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lapurslab/Box/Papers/Ecoli_IA_paper/Files for paper/For Suhas/submission to Plos Bio/Rebuttal PloSBiology E coli paper_Monica/FINAL files_rebuttal_monica_E coli_PlosBiology/Submitted/PLOS Biology_E coli paper_data submitted after second revision_28juy2021/"/>
    </mc:Choice>
  </mc:AlternateContent>
  <xr:revisionPtr revIDLastSave="0" documentId="8_{03F3DFE3-E131-444B-B392-8517E5CBE5AC}" xr6:coauthVersionLast="47" xr6:coauthVersionMax="47" xr10:uidLastSave="{00000000-0000-0000-0000-000000000000}"/>
  <bookViews>
    <workbookView xWindow="19020" yWindow="2460" windowWidth="26840" windowHeight="15940" activeTab="1" xr2:uid="{3F883E15-CF3B-734C-8DB7-FB69EF6C4B88}"/>
  </bookViews>
  <sheets>
    <sheet name="Figure 1B" sheetId="8" r:id="rId1"/>
    <sheet name="Figure 2ABCDE" sheetId="9" r:id="rId2"/>
    <sheet name="Figure 3" sheetId="10" r:id="rId3"/>
    <sheet name="Figure 4ABC" sheetId="11" r:id="rId4"/>
    <sheet name="Figure 5BC" sheetId="12" r:id="rId5"/>
    <sheet name="Supp Fig 2" sheetId="2" r:id="rId6"/>
    <sheet name="Supp Fig 4AB" sheetId="3" r:id="rId7"/>
    <sheet name="Supp Fig 5AB" sheetId="4" r:id="rId8"/>
    <sheet name="Supp Fig 7AB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9" i="7" l="1"/>
  <c r="K39" i="7"/>
  <c r="M39" i="7" s="1"/>
  <c r="Q34" i="7"/>
  <c r="P34" i="7"/>
  <c r="R34" i="7" s="1"/>
  <c r="P29" i="7"/>
  <c r="O29" i="7"/>
  <c r="Q29" i="7" s="1"/>
  <c r="K24" i="7"/>
  <c r="J24" i="7"/>
  <c r="I24" i="7"/>
  <c r="J23" i="7"/>
  <c r="I23" i="7"/>
  <c r="K23" i="7" s="1"/>
  <c r="J22" i="7"/>
  <c r="I22" i="7"/>
  <c r="K22" i="7" s="1"/>
  <c r="K16" i="7"/>
  <c r="J16" i="7"/>
  <c r="I16" i="7"/>
  <c r="K15" i="7"/>
  <c r="J15" i="7"/>
  <c r="I15" i="7"/>
  <c r="J14" i="7"/>
  <c r="I14" i="7"/>
  <c r="K14" i="7" s="1"/>
  <c r="I9" i="7"/>
  <c r="H9" i="7"/>
  <c r="J9" i="7" s="1"/>
  <c r="J8" i="7"/>
  <c r="I8" i="7"/>
  <c r="H8" i="7"/>
  <c r="J7" i="7"/>
  <c r="I7" i="7"/>
  <c r="H7" i="7"/>
  <c r="I6" i="7"/>
  <c r="H6" i="7"/>
  <c r="J6" i="7" s="1"/>
  <c r="I5" i="7"/>
  <c r="H5" i="7"/>
  <c r="J5" i="7" s="1"/>
</calcChain>
</file>

<file path=xl/sharedStrings.xml><?xml version="1.0" encoding="utf-8"?>
<sst xmlns="http://schemas.openxmlformats.org/spreadsheetml/2006/main" count="2678" uniqueCount="265">
  <si>
    <t># read</t>
  </si>
  <si>
    <t># used</t>
  </si>
  <si>
    <t>ANOVA</t>
  </si>
  <si>
    <t>Pr &gt; F</t>
  </si>
  <si>
    <t>Kruskal-Wallis Test</t>
  </si>
  <si>
    <t>Grp</t>
  </si>
  <si>
    <t>Pr &gt; Chi-Square</t>
  </si>
  <si>
    <t>The GLM Procedure</t>
  </si>
  <si>
    <t>Least Squares Means</t>
  </si>
  <si>
    <t>Adjustment for Multiple Comparisons: Tukey-Kramer</t>
  </si>
  <si>
    <t>Standard</t>
  </si>
  <si>
    <t>95% Confidence Limits</t>
  </si>
  <si>
    <t>Error</t>
  </si>
  <si>
    <t>Pairwise Two-Sided Multiple Comparison Analysis</t>
  </si>
  <si>
    <t>Dwass, Steel, Critchlow-Fligner Method</t>
  </si>
  <si>
    <t>Least Squares Means for Effect Grp</t>
  </si>
  <si>
    <t xml:space="preserve">Group </t>
  </si>
  <si>
    <t>Mean difference</t>
  </si>
  <si>
    <t>Simultaneous 95% Confidence Limits</t>
  </si>
  <si>
    <t>Pr &gt; |t|</t>
  </si>
  <si>
    <t>Wilcoxon Z</t>
  </si>
  <si>
    <t>DSCF Value</t>
  </si>
  <si>
    <t>Pr &gt; DSCF</t>
  </si>
  <si>
    <t>LPS_48h</t>
  </si>
  <si>
    <t>ID</t>
  </si>
  <si>
    <t>SpFg2_Neutrophils</t>
  </si>
  <si>
    <t>SpFg2_Macrophages</t>
  </si>
  <si>
    <t>SpFg2_Nkcells</t>
  </si>
  <si>
    <t>SpFg2_Tcells</t>
  </si>
  <si>
    <t>SpFg2_NKTcells</t>
  </si>
  <si>
    <t>SpFg2_Bcells</t>
  </si>
  <si>
    <t xml:space="preserve">Neutrophil </t>
  </si>
  <si>
    <t>Saline</t>
  </si>
  <si>
    <t>&lt;.0001</t>
  </si>
  <si>
    <t>Neutrophils LSMEAN</t>
  </si>
  <si>
    <t>Ecoli</t>
  </si>
  <si>
    <t>E Coli</t>
  </si>
  <si>
    <t>LPS_48h vs. Ecoli</t>
  </si>
  <si>
    <t>Saline vs. Ecoli</t>
  </si>
  <si>
    <t>Saline vs. LPS_48h</t>
  </si>
  <si>
    <t>Macrophages</t>
  </si>
  <si>
    <t>Nkcells</t>
  </si>
  <si>
    <t>Tcells</t>
  </si>
  <si>
    <t>NKTcells</t>
  </si>
  <si>
    <t>Bcells</t>
  </si>
  <si>
    <t>id</t>
  </si>
  <si>
    <t>grp</t>
  </si>
  <si>
    <t>SpFg4A_IL8_Mat</t>
  </si>
  <si>
    <t>SpFg4A_TNF_Mat</t>
  </si>
  <si>
    <t>SpFg4A_IL6_Mat</t>
  </si>
  <si>
    <t>SpFg4A_CCL2_Mat</t>
  </si>
  <si>
    <t>SpFg4B_IL8_fetal</t>
  </si>
  <si>
    <t>SpFg4B_IL6_fetal</t>
  </si>
  <si>
    <t>SpFg4B_IL12p40_fetal</t>
  </si>
  <si>
    <t>SpFg4B_TNF_fetal</t>
  </si>
  <si>
    <t>SpFg4 IL8 Maternal</t>
  </si>
  <si>
    <t>CONTROL</t>
  </si>
  <si>
    <t>Lsmean</t>
  </si>
  <si>
    <t>1. CONTROL</t>
  </si>
  <si>
    <t>2. LPS 48h</t>
  </si>
  <si>
    <t>3. IA Ecol</t>
  </si>
  <si>
    <t>2. LPS48h</t>
  </si>
  <si>
    <t>1. CONTROL vs. 2. LPS48h</t>
  </si>
  <si>
    <t>3. Ecoli</t>
  </si>
  <si>
    <t>1. CONTROL vs. 3. Ecoli</t>
  </si>
  <si>
    <t>2. LPS48h vs. 3. Ecoli</t>
  </si>
  <si>
    <t>grp1</t>
  </si>
  <si>
    <t xml:space="preserve"> LSMEAN</t>
  </si>
  <si>
    <t>Pr &gt; |t|</t>
  </si>
  <si>
    <t>LSMEAN Number</t>
  </si>
  <si>
    <t>LPS48h</t>
  </si>
  <si>
    <t>Least Squares Means for effect grp1</t>
  </si>
  <si>
    <t>Pr &gt; |t| for H0: LSMean(i)=LSMean(j)</t>
  </si>
  <si>
    <t>Dependent Variable: SpFg4_IL8_Mat</t>
  </si>
  <si>
    <t>i/j</t>
  </si>
  <si>
    <t>SpFg4_IL8_Mat LSMEAN</t>
  </si>
  <si>
    <t>Least Squares Means for Effect grp1</t>
  </si>
  <si>
    <t>i</t>
  </si>
  <si>
    <t>j</t>
  </si>
  <si>
    <t>Difference Between</t>
  </si>
  <si>
    <t>Means</t>
  </si>
  <si>
    <t>for LSMean(i)-LSMean(j)</t>
  </si>
  <si>
    <t>SpFg4A TNF Maternal</t>
  </si>
  <si>
    <t>Dependent Variable: SpFg4_TNF_Mat</t>
  </si>
  <si>
    <t>SpFg4_TNF_Mat LSMEAN</t>
  </si>
  <si>
    <t>SpFg4A IL6 Maternal</t>
  </si>
  <si>
    <t>Dependent Variable: SpFg4_IL6_Mat</t>
  </si>
  <si>
    <t>SpFg4_IL6_Mat LSMEAN</t>
  </si>
  <si>
    <t>SpFg4A CCL2 Maternal</t>
  </si>
  <si>
    <t>Dependent Variable: SpFg4_CCL2_Mat</t>
  </si>
  <si>
    <t>SpFg4_CCL2_Mat LSMEAN</t>
  </si>
  <si>
    <t>SpFg4B IL8 Fetal</t>
  </si>
  <si>
    <t>Dependent Variable: SpFg4_IL8_fetal</t>
  </si>
  <si>
    <t>SpFg4_IL8_fetal LSMEAN</t>
  </si>
  <si>
    <t>SpFg4B IL6 Fetal</t>
  </si>
  <si>
    <t>LSMEAN</t>
  </si>
  <si>
    <t>Dependent Variable: SpFg4_IL6_fetal</t>
  </si>
  <si>
    <t>SpFg4_IL6_fetal LSMEAN</t>
  </si>
  <si>
    <t>SpFg4B IL12p40 Fetal</t>
  </si>
  <si>
    <t>Dependent Variable: SpFg4_IL12p40_fetal</t>
  </si>
  <si>
    <t>SpFg4_IL12p40_fetal</t>
  </si>
  <si>
    <t>Dependent Variable: SpFg4_TNF_fetal</t>
  </si>
  <si>
    <t>SpFg4_TNF_fetal LSMEAN</t>
  </si>
  <si>
    <t>SpFg5A_IL6</t>
  </si>
  <si>
    <t>SpFg5A_CCL2</t>
  </si>
  <si>
    <t>SpFg5B_PGE2</t>
  </si>
  <si>
    <t>SpFg5B_PGF2a</t>
  </si>
  <si>
    <t>SpFg5a IL6</t>
  </si>
  <si>
    <t>LPS_16h</t>
  </si>
  <si>
    <t>1. CONTROL vs. 2. LPS16h</t>
  </si>
  <si>
    <t>2. LPS16h vs. 3. Ecoli</t>
  </si>
  <si>
    <t>2. LPS16h</t>
  </si>
  <si>
    <t>Dependent Variable: SpFg5a_IL6</t>
  </si>
  <si>
    <t>SpFg5a_IL6 LSMEAN</t>
  </si>
  <si>
    <t>SpFg5a CCL2</t>
  </si>
  <si>
    <t>Dependent Variable: SpFg5_CCL2</t>
  </si>
  <si>
    <t>SpFg5_CCL2 LSMEAN</t>
  </si>
  <si>
    <t>SpFg5b PGE2</t>
  </si>
  <si>
    <t>Dependent Variable: SpFg5b_PGE2</t>
  </si>
  <si>
    <t>SpFg5b_PGE2 LSMEAN</t>
  </si>
  <si>
    <t>SpFg5b PFG2a</t>
  </si>
  <si>
    <t>Dependent Variable: SpFg5_PGF2a</t>
  </si>
  <si>
    <t>SpFg5_PGF2a LSMEAN</t>
  </si>
  <si>
    <t>Suppl Fig 7A: Temperature</t>
  </si>
  <si>
    <t>#141</t>
  </si>
  <si>
    <t>#142</t>
  </si>
  <si>
    <t>#124</t>
  </si>
  <si>
    <t>#147</t>
  </si>
  <si>
    <t>#267</t>
  </si>
  <si>
    <t>#260 (=269)</t>
  </si>
  <si>
    <t>Count</t>
  </si>
  <si>
    <t xml:space="preserve">mean </t>
  </si>
  <si>
    <t>SEM</t>
  </si>
  <si>
    <t>D0 - pre inj</t>
  </si>
  <si>
    <t>D1 - 24h post inj</t>
  </si>
  <si>
    <t>delivery</t>
  </si>
  <si>
    <t>D1 post delivery (24h)</t>
  </si>
  <si>
    <t>D2 post delivery (48h)</t>
  </si>
  <si>
    <t>Suppl Fig 7 B: WBC x10^3/ul (maternal blood) -  E coli</t>
  </si>
  <si>
    <t>animal ID</t>
  </si>
  <si>
    <t>#269</t>
  </si>
  <si>
    <t>Suppl Fig 7B: WBC x10^3/ul (maternal blood) - E coli + Abx</t>
  </si>
  <si>
    <t>#146</t>
  </si>
  <si>
    <t>#149</t>
  </si>
  <si>
    <t>#150</t>
  </si>
  <si>
    <t>#265</t>
  </si>
  <si>
    <t>#266</t>
  </si>
  <si>
    <t>#270 7d</t>
  </si>
  <si>
    <t>#271</t>
  </si>
  <si>
    <t>Suppl Fig 7B: WBC x10^3/ul (maternal blood) - ctrls</t>
  </si>
  <si>
    <t>ctrl #16</t>
  </si>
  <si>
    <t>ctrl #19</t>
  </si>
  <si>
    <t>ctrl #20</t>
  </si>
  <si>
    <t>ctrl#24</t>
  </si>
  <si>
    <t>ctrl#44</t>
  </si>
  <si>
    <t>ctrl#101</t>
  </si>
  <si>
    <t>ctrl#110</t>
  </si>
  <si>
    <t>ctrl#113</t>
  </si>
  <si>
    <t>ctrl#118</t>
  </si>
  <si>
    <t>ctrl#119</t>
  </si>
  <si>
    <t>ctrl#134</t>
  </si>
  <si>
    <t>ctrl #212</t>
  </si>
  <si>
    <t>Suppl Fig 7B: WBC x10^3/ul (maternal blood) - LPS 16h</t>
  </si>
  <si>
    <t>LPS16h #26</t>
  </si>
  <si>
    <t>LPS16h #29</t>
  </si>
  <si>
    <t>LPS16h #35</t>
  </si>
  <si>
    <t>LPS16h #38</t>
  </si>
  <si>
    <t>LPS16h #82</t>
  </si>
  <si>
    <t>LPS16h #86</t>
  </si>
  <si>
    <t>LPS16h #114</t>
  </si>
  <si>
    <t>LPS16h #116</t>
  </si>
  <si>
    <t>LPS16h #125</t>
  </si>
  <si>
    <t>LPS16h #127</t>
  </si>
  <si>
    <t>LPS16h #129</t>
  </si>
  <si>
    <t>LPS16h #218</t>
  </si>
  <si>
    <t>LPS16h #220</t>
  </si>
  <si>
    <t>Suppl Fig 7 B: WBC x10^3/ul (maternal blood) -  LPS 48h</t>
  </si>
  <si>
    <t>#15</t>
  </si>
  <si>
    <t>#17</t>
  </si>
  <si>
    <t>#18</t>
  </si>
  <si>
    <t>#27</t>
  </si>
  <si>
    <t>#36</t>
  </si>
  <si>
    <t>#39</t>
  </si>
  <si>
    <t>#90</t>
  </si>
  <si>
    <t>#99</t>
  </si>
  <si>
    <t>Fg1_Neutro</t>
  </si>
  <si>
    <t>Fg1_Macroph</t>
  </si>
  <si>
    <t>Fg1_NK</t>
  </si>
  <si>
    <t>Fg1_NKT</t>
  </si>
  <si>
    <t>Fg1_Bcells</t>
  </si>
  <si>
    <t>Fg1_Tcells</t>
  </si>
  <si>
    <t>1. Control</t>
  </si>
  <si>
    <t>1. Saline</t>
  </si>
  <si>
    <t>1. Saline vs. 2. LPS48h</t>
  </si>
  <si>
    <t>1. Saline vs. 3. Ecoli</t>
  </si>
  <si>
    <t>Fg2A_IL8</t>
  </si>
  <si>
    <t>Fg2A_IL6</t>
  </si>
  <si>
    <t>Fg2A_IL1B</t>
  </si>
  <si>
    <t>Fg2A_TNF</t>
  </si>
  <si>
    <t>Fg2A_CCL2</t>
  </si>
  <si>
    <t>Fg2A_PTGS2</t>
  </si>
  <si>
    <t>Fg2_B</t>
  </si>
  <si>
    <t>Fg2_C</t>
  </si>
  <si>
    <t>Fg2D_IL1b</t>
  </si>
  <si>
    <t>Fg2D_IL6</t>
  </si>
  <si>
    <t>Fg2D_TNF</t>
  </si>
  <si>
    <t>Fg2E_PGE2</t>
  </si>
  <si>
    <t>Fg2E_PGF2</t>
  </si>
  <si>
    <t>1. Control vs. 2. LPS 48h</t>
  </si>
  <si>
    <t>IA_Ecoli</t>
  </si>
  <si>
    <t>1. Control vs. 3. IA Ecol</t>
  </si>
  <si>
    <t>2. LPS 48h vs. 3. IA Ecol</t>
  </si>
  <si>
    <t xml:space="preserve">IA_Ecoli </t>
  </si>
  <si>
    <t/>
  </si>
  <si>
    <t>Fg2A_IL1</t>
  </si>
  <si>
    <t>&lt;0.0001</t>
  </si>
  <si>
    <t>Fig 2A_PTGS2</t>
  </si>
  <si>
    <t>Fig 2B</t>
  </si>
  <si>
    <t>Fig 2C</t>
  </si>
  <si>
    <t>Fig 2D IL1b</t>
  </si>
  <si>
    <t>Fig 2D IL6</t>
  </si>
  <si>
    <t>Fig 2 TNF</t>
  </si>
  <si>
    <t>Fig 2E PGE2</t>
  </si>
  <si>
    <t>Fig 2 PGF2</t>
  </si>
  <si>
    <t>Fg3_IL8</t>
  </si>
  <si>
    <t>Fg3_IL6</t>
  </si>
  <si>
    <t>Fg3_TNF</t>
  </si>
  <si>
    <t>Fg3_IL1B</t>
  </si>
  <si>
    <t>Fg3_CCL2</t>
  </si>
  <si>
    <t>Fg3_PTGS2</t>
  </si>
  <si>
    <t>IL8</t>
  </si>
  <si>
    <t>IL6</t>
  </si>
  <si>
    <t>TNF</t>
  </si>
  <si>
    <t>IL1B</t>
  </si>
  <si>
    <t>CCL2</t>
  </si>
  <si>
    <t>PTGS2</t>
  </si>
  <si>
    <t>Fg4_A</t>
  </si>
  <si>
    <t>Fg4_B</t>
  </si>
  <si>
    <t>Fg4c_IL6</t>
  </si>
  <si>
    <t>Fg4C_PGE2</t>
  </si>
  <si>
    <t>Fig 4A</t>
  </si>
  <si>
    <t>N</t>
  </si>
  <si>
    <t>Mean</t>
  </si>
  <si>
    <t>Std Dev</t>
  </si>
  <si>
    <t>Minimum</t>
  </si>
  <si>
    <t>Maximum</t>
  </si>
  <si>
    <t>Ecoli_Abx</t>
  </si>
  <si>
    <t>P=0.430</t>
  </si>
  <si>
    <t xml:space="preserve">By 2 sample t-test using Satterwaite for unequal variance </t>
  </si>
  <si>
    <t>P=0.346</t>
  </si>
  <si>
    <t>By  Wilcoxon 2 sample test</t>
  </si>
  <si>
    <t>Fig 4B</t>
  </si>
  <si>
    <t>P=0.294</t>
  </si>
  <si>
    <t>P=0.678</t>
  </si>
  <si>
    <t>P=0.760</t>
  </si>
  <si>
    <t>P=0.537</t>
  </si>
  <si>
    <t>P=0.981</t>
  </si>
  <si>
    <t>P=0.839</t>
  </si>
  <si>
    <t>Fg5b1_MPO</t>
  </si>
  <si>
    <t>Fg5b2_MPO_PTGS2</t>
  </si>
  <si>
    <t>Fg5c_MPO</t>
  </si>
  <si>
    <t>Fg5c_IL6</t>
  </si>
  <si>
    <t>Fg5C_MPO_PTGS2</t>
  </si>
  <si>
    <t>Fg5b2_MPO</t>
  </si>
  <si>
    <t>Fg5c MPO_PTG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6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rgb="FF0000FF"/>
      <name val="Arial"/>
      <family val="2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0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6" fillId="0" borderId="0"/>
    <xf numFmtId="0" fontId="9" fillId="0" borderId="0"/>
    <xf numFmtId="0" fontId="16" fillId="0" borderId="0"/>
    <xf numFmtId="0" fontId="9" fillId="0" borderId="0"/>
  </cellStyleXfs>
  <cellXfs count="13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quotePrefix="1" applyFont="1" applyBorder="1" applyAlignment="1">
      <alignment horizontal="center" vertical="center" wrapText="1"/>
    </xf>
    <xf numFmtId="2" fontId="5" fillId="0" borderId="1" xfId="0" quotePrefix="1" applyNumberFormat="1" applyFont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wrapText="1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0" fontId="3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2" fontId="7" fillId="0" borderId="1" xfId="0" quotePrefix="1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6" fillId="0" borderId="0" xfId="0" applyFont="1"/>
    <xf numFmtId="0" fontId="4" fillId="0" borderId="0" xfId="0" applyFont="1"/>
    <xf numFmtId="164" fontId="4" fillId="0" borderId="0" xfId="0" applyNumberFormat="1" applyFont="1"/>
    <xf numFmtId="2" fontId="2" fillId="0" borderId="1" xfId="0" applyNumberFormat="1" applyFont="1" applyBorder="1" applyAlignment="1">
      <alignment horizontal="center" vertical="top" wrapText="1"/>
    </xf>
    <xf numFmtId="2" fontId="3" fillId="0" borderId="1" xfId="0" applyNumberFormat="1" applyFont="1" applyBorder="1" applyAlignment="1">
      <alignment vertical="top" wrapText="1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2" fontId="2" fillId="0" borderId="0" xfId="0" applyNumberFormat="1" applyFont="1" applyAlignment="1">
      <alignment horizontal="center" vertical="top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2" fontId="11" fillId="0" borderId="1" xfId="0" applyNumberFormat="1" applyFont="1" applyBorder="1" applyAlignment="1">
      <alignment horizontal="center" wrapText="1"/>
    </xf>
    <xf numFmtId="2" fontId="12" fillId="0" borderId="1" xfId="0" quotePrefix="1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0" fontId="6" fillId="0" borderId="0" xfId="0" quotePrefix="1" applyFont="1" applyAlignment="1">
      <alignment horizontal="left"/>
    </xf>
    <xf numFmtId="1" fontId="11" fillId="0" borderId="1" xfId="0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2" fontId="1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top" wrapText="1"/>
    </xf>
    <xf numFmtId="2" fontId="12" fillId="0" borderId="1" xfId="0" quotePrefix="1" applyNumberFormat="1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2" fillId="0" borderId="1" xfId="0" applyNumberFormat="1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2" applyFont="1" applyAlignment="1">
      <alignment horizontal="center"/>
    </xf>
    <xf numFmtId="0" fontId="17" fillId="0" borderId="0" xfId="0" applyFont="1" applyAlignment="1">
      <alignment horizontal="center"/>
    </xf>
    <xf numFmtId="0" fontId="10" fillId="0" borderId="0" xfId="3" applyFont="1" applyAlignment="1">
      <alignment horizontal="center"/>
    </xf>
    <xf numFmtId="2" fontId="18" fillId="0" borderId="1" xfId="0" applyNumberFormat="1" applyFont="1" applyBorder="1" applyAlignment="1">
      <alignment horizontal="center"/>
    </xf>
    <xf numFmtId="2" fontId="19" fillId="0" borderId="1" xfId="0" quotePrefix="1" applyNumberFormat="1" applyFont="1" applyBorder="1" applyAlignment="1">
      <alignment horizontal="center"/>
    </xf>
    <xf numFmtId="2" fontId="19" fillId="0" borderId="1" xfId="0" applyNumberFormat="1" applyFont="1" applyBorder="1" applyAlignment="1">
      <alignment horizontal="center"/>
    </xf>
    <xf numFmtId="2" fontId="20" fillId="0" borderId="1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2" fontId="12" fillId="0" borderId="1" xfId="0" applyNumberFormat="1" applyFont="1" applyBorder="1" applyAlignment="1">
      <alignment horizontal="center" vertical="center" wrapText="1"/>
    </xf>
    <xf numFmtId="2" fontId="12" fillId="0" borderId="1" xfId="0" quotePrefix="1" applyNumberFormat="1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64" fontId="4" fillId="0" borderId="0" xfId="0" applyNumberFormat="1" applyFont="1" applyAlignment="1">
      <alignment vertical="center" wrapText="1"/>
    </xf>
    <xf numFmtId="0" fontId="10" fillId="0" borderId="1" xfId="0" applyFont="1" applyBorder="1"/>
    <xf numFmtId="2" fontId="10" fillId="0" borderId="1" xfId="0" applyNumberFormat="1" applyFont="1" applyBorder="1"/>
    <xf numFmtId="0" fontId="22" fillId="0" borderId="1" xfId="4" applyFont="1" applyBorder="1" applyAlignment="1">
      <alignment horizontal="center"/>
    </xf>
    <xf numFmtId="2" fontId="23" fillId="0" borderId="1" xfId="0" applyNumberFormat="1" applyFont="1" applyBorder="1" applyAlignment="1">
      <alignment horizontal="center"/>
    </xf>
    <xf numFmtId="0" fontId="0" fillId="0" borderId="1" xfId="0" applyBorder="1"/>
    <xf numFmtId="0" fontId="2" fillId="0" borderId="1" xfId="0" quotePrefix="1" applyFont="1" applyBorder="1" applyAlignment="1">
      <alignment horizontal="left" vertical="center" wrapText="1"/>
    </xf>
    <xf numFmtId="2" fontId="2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10" fillId="0" borderId="0" xfId="0" applyFont="1"/>
    <xf numFmtId="2" fontId="23" fillId="0" borderId="0" xfId="0" applyNumberFormat="1" applyFont="1" applyAlignment="1">
      <alignment horizontal="center"/>
    </xf>
    <xf numFmtId="0" fontId="6" fillId="0" borderId="1" xfId="0" applyFont="1" applyBorder="1"/>
    <xf numFmtId="2" fontId="11" fillId="0" borderId="1" xfId="0" applyNumberFormat="1" applyFont="1" applyBorder="1" applyAlignment="1">
      <alignment horizontal="center"/>
    </xf>
    <xf numFmtId="0" fontId="24" fillId="0" borderId="0" xfId="0" applyFont="1" applyAlignment="1">
      <alignment horizontal="left" vertical="center" wrapText="1"/>
    </xf>
    <xf numFmtId="0" fontId="25" fillId="0" borderId="0" xfId="0" quotePrefix="1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25" fillId="0" borderId="0" xfId="0" applyFont="1"/>
    <xf numFmtId="0" fontId="24" fillId="0" borderId="0" xfId="0" quotePrefix="1" applyFont="1" applyAlignment="1">
      <alignment horizontal="left" vertical="top"/>
    </xf>
    <xf numFmtId="0" fontId="6" fillId="0" borderId="1" xfId="0" quotePrefix="1" applyFont="1" applyBorder="1" applyAlignment="1">
      <alignment horizontal="left"/>
    </xf>
    <xf numFmtId="1" fontId="11" fillId="0" borderId="0" xfId="0" applyNumberFormat="1" applyFont="1" applyAlignment="1">
      <alignment horizontal="center"/>
    </xf>
    <xf numFmtId="0" fontId="24" fillId="0" borderId="0" xfId="0" quotePrefix="1" applyFont="1" applyAlignment="1">
      <alignment horizontal="left" vertical="center" wrapText="1"/>
    </xf>
    <xf numFmtId="0" fontId="25" fillId="0" borderId="0" xfId="0" quotePrefix="1" applyFont="1" applyAlignment="1">
      <alignment horizontal="left"/>
    </xf>
    <xf numFmtId="0" fontId="6" fillId="2" borderId="0" xfId="0" applyFont="1" applyFill="1"/>
    <xf numFmtId="0" fontId="4" fillId="2" borderId="0" xfId="0" applyFont="1" applyFill="1"/>
    <xf numFmtId="0" fontId="4" fillId="3" borderId="0" xfId="0" applyFont="1" applyFill="1"/>
    <xf numFmtId="0" fontId="0" fillId="3" borderId="0" xfId="0" applyFill="1"/>
    <xf numFmtId="0" fontId="6" fillId="2" borderId="0" xfId="0" quotePrefix="1" applyFont="1" applyFill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5">
    <cellStyle name="Normal" xfId="0" builtinId="0"/>
    <cellStyle name="Normal 10" xfId="3" xr:uid="{C4400FAC-FF79-B148-A459-CDCC066173B3}"/>
    <cellStyle name="Normal 11" xfId="2" xr:uid="{B1BDE3C4-996D-6A41-881E-1BE4554E799A}"/>
    <cellStyle name="Normal 2" xfId="4" xr:uid="{84D169DD-49D2-984C-BF27-D21D9513B6BC}"/>
    <cellStyle name="Normal 31" xfId="1" xr:uid="{03D29082-A65A-CC40-81CB-6ED6708A1A1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A456D-3632-2543-B338-D78151EFCD4F}">
  <sheetPr>
    <tabColor theme="8" tint="-0.249977111117893"/>
  </sheetPr>
  <dimension ref="A1:U179"/>
  <sheetViews>
    <sheetView zoomScale="129" zoomScaleNormal="129" workbookViewId="0">
      <selection activeCell="AL52" sqref="AL52"/>
    </sheetView>
  </sheetViews>
  <sheetFormatPr baseColWidth="10" defaultColWidth="11" defaultRowHeight="16" x14ac:dyDescent="0.2"/>
  <cols>
    <col min="1" max="1" width="2.6640625" style="82" bestFit="1" customWidth="1"/>
    <col min="2" max="2" width="8.83203125" style="82" bestFit="1" customWidth="1"/>
    <col min="3" max="3" width="15" style="83" bestFit="1" customWidth="1"/>
    <col min="4" max="4" width="17.1640625" style="83" bestFit="1" customWidth="1"/>
    <col min="5" max="5" width="11.5" bestFit="1" customWidth="1"/>
    <col min="6" max="6" width="12.6640625" bestFit="1" customWidth="1"/>
    <col min="7" max="7" width="14.83203125" bestFit="1" customWidth="1"/>
    <col min="8" max="8" width="14.6640625" bestFit="1" customWidth="1"/>
    <col min="17" max="17" width="3.1640625" customWidth="1"/>
    <col min="18" max="18" width="18" customWidth="1"/>
  </cols>
  <sheetData>
    <row r="1" spans="1:21" x14ac:dyDescent="0.2">
      <c r="A1" s="78" t="s">
        <v>45</v>
      </c>
      <c r="B1" s="78" t="s">
        <v>46</v>
      </c>
      <c r="C1" s="79" t="s">
        <v>185</v>
      </c>
      <c r="D1" s="79" t="s">
        <v>186</v>
      </c>
      <c r="E1" s="79" t="s">
        <v>187</v>
      </c>
      <c r="F1" s="79" t="s">
        <v>188</v>
      </c>
      <c r="G1" s="79" t="s">
        <v>189</v>
      </c>
      <c r="H1" s="79" t="s">
        <v>190</v>
      </c>
    </row>
    <row r="2" spans="1:21" ht="21" x14ac:dyDescent="0.25">
      <c r="A2" s="56">
        <v>1</v>
      </c>
      <c r="B2" s="80" t="s">
        <v>32</v>
      </c>
      <c r="C2" s="81">
        <v>0.01</v>
      </c>
      <c r="D2" s="81">
        <v>0.77</v>
      </c>
      <c r="E2" s="81">
        <v>0.15</v>
      </c>
      <c r="F2" s="81">
        <v>0.04</v>
      </c>
      <c r="G2" s="81">
        <v>0.01</v>
      </c>
      <c r="H2" s="81">
        <v>0.09</v>
      </c>
      <c r="J2" s="33" t="s">
        <v>185</v>
      </c>
      <c r="K2" s="34"/>
      <c r="L2" s="1"/>
      <c r="M2" s="1"/>
      <c r="N2" s="34"/>
      <c r="O2" s="34"/>
      <c r="P2" s="34"/>
      <c r="Q2" s="34"/>
      <c r="R2" s="34"/>
      <c r="S2" s="34"/>
      <c r="T2" s="34"/>
      <c r="U2" s="35"/>
    </row>
    <row r="3" spans="1:21" x14ac:dyDescent="0.2">
      <c r="A3" s="56">
        <v>2</v>
      </c>
      <c r="B3" s="80" t="s">
        <v>32</v>
      </c>
      <c r="C3" s="81">
        <v>0.71</v>
      </c>
      <c r="D3" s="81">
        <v>1.9</v>
      </c>
      <c r="E3" s="81">
        <v>0.59</v>
      </c>
      <c r="F3" s="81">
        <v>0.06</v>
      </c>
      <c r="G3" s="81">
        <v>0.03</v>
      </c>
      <c r="H3" s="81">
        <v>0.3</v>
      </c>
      <c r="J3" s="1"/>
      <c r="U3" s="17"/>
    </row>
    <row r="4" spans="1:21" ht="17" x14ac:dyDescent="0.2">
      <c r="A4" s="56">
        <v>3</v>
      </c>
      <c r="B4" s="80" t="s">
        <v>32</v>
      </c>
      <c r="C4" s="81">
        <v>0.35</v>
      </c>
      <c r="D4" s="81">
        <v>3.09</v>
      </c>
      <c r="E4" s="81">
        <v>1.93</v>
      </c>
      <c r="F4" s="81">
        <v>0.61</v>
      </c>
      <c r="G4" s="81">
        <v>7.0000000000000007E-2</v>
      </c>
      <c r="H4" s="81">
        <v>0.52</v>
      </c>
      <c r="J4" s="19" t="s">
        <v>0</v>
      </c>
      <c r="K4" s="18">
        <v>23</v>
      </c>
      <c r="U4" s="17"/>
    </row>
    <row r="5" spans="1:21" ht="17" x14ac:dyDescent="0.2">
      <c r="A5" s="56">
        <v>4</v>
      </c>
      <c r="B5" s="80" t="s">
        <v>32</v>
      </c>
      <c r="C5" s="81">
        <v>0.1</v>
      </c>
      <c r="D5" s="81">
        <v>1.82</v>
      </c>
      <c r="E5" s="81">
        <v>0.96</v>
      </c>
      <c r="F5" s="81">
        <v>0.05</v>
      </c>
      <c r="G5" s="81">
        <v>0.27</v>
      </c>
      <c r="H5" s="81">
        <v>0.37</v>
      </c>
      <c r="J5" s="19" t="s">
        <v>1</v>
      </c>
      <c r="K5" s="18">
        <v>23</v>
      </c>
      <c r="U5" s="17"/>
    </row>
    <row r="6" spans="1:21" x14ac:dyDescent="0.2">
      <c r="A6" s="56">
        <v>5</v>
      </c>
      <c r="B6" s="80" t="s">
        <v>32</v>
      </c>
      <c r="C6" s="81">
        <v>0.27</v>
      </c>
      <c r="D6" s="81">
        <v>3.99</v>
      </c>
      <c r="E6" s="81">
        <v>1.9</v>
      </c>
      <c r="F6" s="81">
        <v>0.06</v>
      </c>
      <c r="G6" s="81">
        <v>0.26</v>
      </c>
      <c r="H6" s="81">
        <v>1.02</v>
      </c>
      <c r="U6" s="17"/>
    </row>
    <row r="7" spans="1:21" ht="17" x14ac:dyDescent="0.2">
      <c r="A7" s="56">
        <v>6</v>
      </c>
      <c r="B7" s="80" t="s">
        <v>32</v>
      </c>
      <c r="C7" s="81">
        <v>0.23</v>
      </c>
      <c r="D7" s="81">
        <v>3.43</v>
      </c>
      <c r="E7" s="81">
        <v>0.26</v>
      </c>
      <c r="F7" s="81">
        <v>0.11</v>
      </c>
      <c r="G7" s="81">
        <v>0.02</v>
      </c>
      <c r="H7" s="81">
        <v>0.05</v>
      </c>
      <c r="J7" s="19" t="s">
        <v>2</v>
      </c>
      <c r="K7" s="19" t="s">
        <v>3</v>
      </c>
      <c r="R7" s="44" t="s">
        <v>4</v>
      </c>
      <c r="S7" s="44"/>
      <c r="U7" s="17"/>
    </row>
    <row r="8" spans="1:21" ht="17" x14ac:dyDescent="0.2">
      <c r="A8" s="56">
        <v>7</v>
      </c>
      <c r="B8" s="80" t="s">
        <v>32</v>
      </c>
      <c r="C8" s="81">
        <v>0.25</v>
      </c>
      <c r="D8" s="81">
        <v>3.36</v>
      </c>
      <c r="E8" s="81">
        <v>1.34</v>
      </c>
      <c r="F8" s="81">
        <v>0.1</v>
      </c>
      <c r="G8" s="81">
        <v>0.08</v>
      </c>
      <c r="H8" s="81">
        <v>0.14000000000000001</v>
      </c>
      <c r="J8" s="19" t="s">
        <v>5</v>
      </c>
      <c r="K8" s="18">
        <v>1E-3</v>
      </c>
      <c r="R8" s="19" t="s">
        <v>6</v>
      </c>
      <c r="S8" s="18">
        <v>7.0000000000000001E-3</v>
      </c>
      <c r="U8" s="17"/>
    </row>
    <row r="9" spans="1:21" x14ac:dyDescent="0.2">
      <c r="A9" s="56">
        <v>8</v>
      </c>
      <c r="B9" s="80" t="s">
        <v>32</v>
      </c>
      <c r="C9" s="81">
        <v>0.17</v>
      </c>
      <c r="D9" s="81">
        <v>1.94</v>
      </c>
      <c r="E9" s="81">
        <v>0.89</v>
      </c>
      <c r="F9" s="81">
        <v>0.12</v>
      </c>
      <c r="G9" s="81">
        <v>7.0000000000000007E-2</v>
      </c>
      <c r="H9" s="81">
        <v>0.19</v>
      </c>
      <c r="J9" s="3"/>
      <c r="K9" s="59"/>
      <c r="R9" s="3"/>
      <c r="S9" s="59"/>
      <c r="U9" s="17"/>
    </row>
    <row r="10" spans="1:21" x14ac:dyDescent="0.2">
      <c r="A10" s="56">
        <v>9</v>
      </c>
      <c r="B10" s="80" t="s">
        <v>32</v>
      </c>
      <c r="C10" s="81">
        <v>0.24</v>
      </c>
      <c r="D10" s="81">
        <v>1.6</v>
      </c>
      <c r="E10" s="81">
        <v>1.65</v>
      </c>
      <c r="F10" s="81">
        <v>0.56999999999999995</v>
      </c>
      <c r="G10" s="81">
        <v>7.0000000000000007E-2</v>
      </c>
      <c r="H10" s="81">
        <v>0.81</v>
      </c>
      <c r="J10" s="3"/>
      <c r="K10" s="59"/>
    </row>
    <row r="11" spans="1:21" x14ac:dyDescent="0.2">
      <c r="A11" s="56">
        <v>10</v>
      </c>
      <c r="B11" s="80" t="s">
        <v>32</v>
      </c>
      <c r="C11" s="81">
        <v>1.1599999999999999</v>
      </c>
      <c r="D11" s="81">
        <v>3.13</v>
      </c>
      <c r="E11" s="81">
        <v>9.66</v>
      </c>
      <c r="F11" s="81">
        <v>0.28000000000000003</v>
      </c>
      <c r="G11" s="81">
        <v>1.34</v>
      </c>
      <c r="H11" s="81">
        <v>3.36</v>
      </c>
      <c r="J11" s="3"/>
      <c r="K11" s="59"/>
    </row>
    <row r="12" spans="1:21" x14ac:dyDescent="0.2">
      <c r="A12" s="56">
        <v>11</v>
      </c>
      <c r="B12" s="80" t="s">
        <v>32</v>
      </c>
      <c r="C12" s="81">
        <v>0.28000000000000003</v>
      </c>
      <c r="D12" s="81">
        <v>6.45</v>
      </c>
      <c r="E12" s="81">
        <v>2.0499999999999998</v>
      </c>
      <c r="F12" s="81">
        <v>0.09</v>
      </c>
      <c r="G12" s="81">
        <v>0.13</v>
      </c>
      <c r="H12" s="81">
        <v>0.28999999999999998</v>
      </c>
      <c r="J12" s="3"/>
      <c r="K12" s="59"/>
    </row>
    <row r="13" spans="1:21" x14ac:dyDescent="0.2">
      <c r="A13" s="56">
        <v>12</v>
      </c>
      <c r="B13" s="80" t="s">
        <v>32</v>
      </c>
      <c r="C13" s="81">
        <v>0.41</v>
      </c>
      <c r="D13" s="81">
        <v>15.09</v>
      </c>
      <c r="E13" s="81">
        <v>3.2</v>
      </c>
      <c r="F13" s="81">
        <v>0.28000000000000003</v>
      </c>
      <c r="G13" s="81">
        <v>0.25</v>
      </c>
      <c r="H13" s="81">
        <v>0.64</v>
      </c>
    </row>
    <row r="14" spans="1:21" x14ac:dyDescent="0.2">
      <c r="A14" s="56">
        <v>13</v>
      </c>
      <c r="B14" s="80" t="s">
        <v>32</v>
      </c>
      <c r="C14" s="81">
        <v>0.26</v>
      </c>
      <c r="D14" s="81">
        <v>2.97</v>
      </c>
      <c r="E14" s="81">
        <v>0.94</v>
      </c>
      <c r="F14" s="81">
        <v>0.05</v>
      </c>
      <c r="G14" s="81">
        <v>0.06</v>
      </c>
      <c r="H14" s="81">
        <v>0.76</v>
      </c>
      <c r="J14" s="4" t="s">
        <v>7</v>
      </c>
    </row>
    <row r="15" spans="1:21" x14ac:dyDescent="0.2">
      <c r="A15" s="56">
        <v>14</v>
      </c>
      <c r="B15" s="80" t="s">
        <v>32</v>
      </c>
      <c r="C15" s="81">
        <v>0.18</v>
      </c>
      <c r="D15" s="81">
        <v>4.09</v>
      </c>
      <c r="E15" s="81">
        <v>0.48</v>
      </c>
      <c r="F15" s="81">
        <v>0.02</v>
      </c>
      <c r="G15" s="81">
        <v>0.04</v>
      </c>
      <c r="H15" s="81">
        <v>0.7</v>
      </c>
      <c r="J15" s="4" t="s">
        <v>8</v>
      </c>
    </row>
    <row r="16" spans="1:21" x14ac:dyDescent="0.2">
      <c r="A16" s="56">
        <v>15</v>
      </c>
      <c r="B16" s="79" t="s">
        <v>70</v>
      </c>
      <c r="C16" s="81">
        <v>0.11</v>
      </c>
      <c r="D16" s="81">
        <v>0.53</v>
      </c>
      <c r="E16" s="81">
        <v>0.71</v>
      </c>
      <c r="F16" s="81">
        <v>0.76</v>
      </c>
      <c r="G16" s="81">
        <v>0.03</v>
      </c>
      <c r="H16" s="81">
        <v>0.82</v>
      </c>
      <c r="J16" s="4" t="s">
        <v>9</v>
      </c>
    </row>
    <row r="17" spans="1:21" x14ac:dyDescent="0.2">
      <c r="A17" s="56">
        <v>16</v>
      </c>
      <c r="B17" s="79" t="s">
        <v>70</v>
      </c>
      <c r="C17" s="81">
        <v>18.72</v>
      </c>
      <c r="D17" s="81">
        <v>13.71</v>
      </c>
      <c r="E17" s="81">
        <v>1.0900000000000001</v>
      </c>
      <c r="F17" s="81">
        <v>0.09</v>
      </c>
      <c r="G17" s="81">
        <v>0.16</v>
      </c>
      <c r="H17" s="81">
        <v>0.98</v>
      </c>
      <c r="J17" s="1"/>
    </row>
    <row r="18" spans="1:21" ht="17" x14ac:dyDescent="0.2">
      <c r="A18" s="56">
        <v>17</v>
      </c>
      <c r="B18" s="79" t="s">
        <v>70</v>
      </c>
      <c r="C18" s="81">
        <v>1.5</v>
      </c>
      <c r="D18" s="81">
        <v>5.86</v>
      </c>
      <c r="E18" s="81">
        <v>1.82</v>
      </c>
      <c r="F18" s="81">
        <v>0.42</v>
      </c>
      <c r="G18" s="81">
        <v>0.14000000000000001</v>
      </c>
      <c r="H18" s="81">
        <v>0.99</v>
      </c>
      <c r="J18" s="41" t="s">
        <v>5</v>
      </c>
      <c r="K18" s="41" t="s">
        <v>57</v>
      </c>
      <c r="L18" s="20" t="s">
        <v>10</v>
      </c>
      <c r="M18" s="46" t="s">
        <v>11</v>
      </c>
      <c r="N18" s="47"/>
    </row>
    <row r="19" spans="1:21" ht="17" x14ac:dyDescent="0.2">
      <c r="A19" s="56">
        <v>18</v>
      </c>
      <c r="B19" s="79" t="s">
        <v>70</v>
      </c>
      <c r="C19" s="81">
        <v>0.09</v>
      </c>
      <c r="D19" s="81">
        <v>0.31</v>
      </c>
      <c r="E19" s="81">
        <v>0.38</v>
      </c>
      <c r="F19" s="81">
        <v>0</v>
      </c>
      <c r="G19" s="81">
        <v>0.01</v>
      </c>
      <c r="H19" s="81">
        <v>0.14000000000000001</v>
      </c>
      <c r="J19" s="41"/>
      <c r="K19" s="41"/>
      <c r="L19" s="20" t="s">
        <v>12</v>
      </c>
      <c r="M19" s="48"/>
      <c r="N19" s="49"/>
      <c r="U19" s="17"/>
    </row>
    <row r="20" spans="1:21" ht="17" x14ac:dyDescent="0.2">
      <c r="A20" s="56">
        <v>19</v>
      </c>
      <c r="B20" s="80" t="s">
        <v>35</v>
      </c>
      <c r="C20" s="81">
        <v>4.59</v>
      </c>
      <c r="D20" s="81">
        <v>12.91</v>
      </c>
      <c r="E20" s="81">
        <v>4.46</v>
      </c>
      <c r="F20" s="81">
        <v>0.59</v>
      </c>
      <c r="G20" s="81">
        <v>0.77</v>
      </c>
      <c r="H20" s="81">
        <v>0.83</v>
      </c>
      <c r="J20" s="25" t="s">
        <v>191</v>
      </c>
      <c r="K20" s="22">
        <v>0.33</v>
      </c>
      <c r="L20" s="22">
        <v>2.4</v>
      </c>
      <c r="M20" s="22">
        <v>-4.68</v>
      </c>
      <c r="N20" s="22">
        <v>5.34</v>
      </c>
      <c r="U20" s="17"/>
    </row>
    <row r="21" spans="1:21" ht="34" x14ac:dyDescent="0.2">
      <c r="A21" s="56">
        <v>20</v>
      </c>
      <c r="B21" s="80" t="s">
        <v>35</v>
      </c>
      <c r="C21" s="81">
        <v>35.159999999999997</v>
      </c>
      <c r="D21" s="81">
        <v>4.51</v>
      </c>
      <c r="E21" s="81">
        <v>0.23</v>
      </c>
      <c r="F21" s="81">
        <v>0.06</v>
      </c>
      <c r="G21" s="81">
        <v>0.6</v>
      </c>
      <c r="H21" s="81">
        <v>4.07</v>
      </c>
      <c r="J21" s="25" t="s">
        <v>59</v>
      </c>
      <c r="K21" s="22">
        <v>5.1100000000000003</v>
      </c>
      <c r="L21" s="22">
        <v>4.5</v>
      </c>
      <c r="M21" s="22">
        <v>-4.2699999999999996</v>
      </c>
      <c r="N21" s="22">
        <v>14.48</v>
      </c>
      <c r="U21" s="17"/>
    </row>
    <row r="22" spans="1:21" ht="17" x14ac:dyDescent="0.2">
      <c r="A22" s="56">
        <v>21</v>
      </c>
      <c r="B22" s="80" t="s">
        <v>35</v>
      </c>
      <c r="C22" s="81">
        <v>9.4600000000000009</v>
      </c>
      <c r="D22" s="81">
        <v>0.99</v>
      </c>
      <c r="E22" s="81">
        <v>0.09</v>
      </c>
      <c r="F22" s="81">
        <v>0.1</v>
      </c>
      <c r="G22" s="81">
        <v>0.11</v>
      </c>
      <c r="H22" s="81">
        <v>0.31</v>
      </c>
      <c r="J22" s="25" t="s">
        <v>60</v>
      </c>
      <c r="K22" s="22">
        <v>20.77</v>
      </c>
      <c r="L22" s="22">
        <v>4.0199999999999996</v>
      </c>
      <c r="M22" s="22">
        <v>12.38</v>
      </c>
      <c r="N22" s="22">
        <v>29.16</v>
      </c>
      <c r="R22" s="41" t="s">
        <v>13</v>
      </c>
      <c r="S22" s="41"/>
      <c r="T22" s="41"/>
      <c r="U22" s="41"/>
    </row>
    <row r="23" spans="1:21" x14ac:dyDescent="0.2">
      <c r="A23" s="56">
        <v>22</v>
      </c>
      <c r="B23" s="80" t="s">
        <v>35</v>
      </c>
      <c r="C23" s="81">
        <v>45.84</v>
      </c>
      <c r="D23" s="81">
        <v>9.1300000000000008</v>
      </c>
      <c r="E23" s="81">
        <v>0.56000000000000005</v>
      </c>
      <c r="F23" s="81">
        <v>0.06</v>
      </c>
      <c r="G23" s="81">
        <v>0.15</v>
      </c>
      <c r="H23" s="81">
        <v>1.75</v>
      </c>
      <c r="J23" s="5"/>
      <c r="K23" s="24"/>
      <c r="L23" s="24"/>
      <c r="M23" s="24"/>
      <c r="N23" s="24"/>
      <c r="R23" s="41" t="s">
        <v>14</v>
      </c>
      <c r="S23" s="41"/>
      <c r="T23" s="41"/>
      <c r="U23" s="41"/>
    </row>
    <row r="24" spans="1:21" x14ac:dyDescent="0.2">
      <c r="A24" s="56">
        <v>23</v>
      </c>
      <c r="B24" s="80" t="s">
        <v>35</v>
      </c>
      <c r="C24" s="81">
        <v>8.82</v>
      </c>
      <c r="D24" s="81">
        <v>2.13</v>
      </c>
      <c r="E24" s="81">
        <v>0.86</v>
      </c>
      <c r="F24" s="81">
        <v>0.01</v>
      </c>
      <c r="G24" s="81">
        <v>0.3</v>
      </c>
      <c r="H24" s="81">
        <v>4.75</v>
      </c>
      <c r="J24" s="40" t="s">
        <v>15</v>
      </c>
      <c r="K24" s="40"/>
      <c r="L24" s="40"/>
      <c r="M24" s="40"/>
      <c r="N24" s="40"/>
      <c r="R24" s="41"/>
      <c r="S24" s="41"/>
      <c r="T24" s="41"/>
      <c r="U24" s="41"/>
    </row>
    <row r="25" spans="1:21" ht="34" x14ac:dyDescent="0.2">
      <c r="J25" s="42" t="s">
        <v>16</v>
      </c>
      <c r="K25" s="43"/>
      <c r="L25" s="25" t="s">
        <v>17</v>
      </c>
      <c r="M25" s="42" t="s">
        <v>18</v>
      </c>
      <c r="N25" s="42"/>
      <c r="O25" s="26" t="s">
        <v>19</v>
      </c>
      <c r="R25" s="20" t="s">
        <v>5</v>
      </c>
      <c r="S25" s="20" t="s">
        <v>20</v>
      </c>
      <c r="T25" s="20" t="s">
        <v>21</v>
      </c>
      <c r="U25" s="27" t="s">
        <v>22</v>
      </c>
    </row>
    <row r="26" spans="1:21" ht="17" x14ac:dyDescent="0.2">
      <c r="J26" s="3" t="s">
        <v>192</v>
      </c>
      <c r="K26" s="3" t="s">
        <v>61</v>
      </c>
      <c r="L26" s="22">
        <v>-4.78</v>
      </c>
      <c r="M26" s="22">
        <v>-17.670000000000002</v>
      </c>
      <c r="N26" s="22">
        <v>8.1199999999999992</v>
      </c>
      <c r="O26" s="30">
        <v>0.624</v>
      </c>
      <c r="R26" s="15" t="s">
        <v>193</v>
      </c>
      <c r="S26" s="31">
        <v>-0.31859999999999999</v>
      </c>
      <c r="T26" s="31">
        <v>0.4506</v>
      </c>
      <c r="U26" s="32">
        <v>0.9456</v>
      </c>
    </row>
    <row r="27" spans="1:21" ht="17" x14ac:dyDescent="0.2">
      <c r="A27" s="3"/>
      <c r="B27" s="39"/>
      <c r="C27" s="39"/>
      <c r="D27" s="39"/>
      <c r="E27" s="39"/>
      <c r="F27" s="39"/>
      <c r="G27" s="39"/>
      <c r="J27" s="3" t="s">
        <v>192</v>
      </c>
      <c r="K27" s="3" t="s">
        <v>63</v>
      </c>
      <c r="L27" s="22">
        <v>-20.440000000000001</v>
      </c>
      <c r="M27" s="22">
        <v>-32.299999999999997</v>
      </c>
      <c r="N27" s="22">
        <v>-8.59</v>
      </c>
      <c r="O27" s="15">
        <v>1E-3</v>
      </c>
      <c r="R27" s="15" t="s">
        <v>194</v>
      </c>
      <c r="S27" s="31">
        <v>-3.2404000000000002</v>
      </c>
      <c r="T27" s="31">
        <v>4.5826000000000002</v>
      </c>
      <c r="U27" s="32">
        <v>3.3999999999999998E-3</v>
      </c>
    </row>
    <row r="28" spans="1:21" ht="17" x14ac:dyDescent="0.2">
      <c r="A28" s="3"/>
      <c r="B28" s="39"/>
      <c r="C28" s="39"/>
      <c r="D28" s="39"/>
      <c r="E28" s="39"/>
      <c r="F28" s="39"/>
      <c r="G28" s="39"/>
      <c r="J28" s="3" t="s">
        <v>61</v>
      </c>
      <c r="K28" s="3" t="s">
        <v>63</v>
      </c>
      <c r="L28" s="22">
        <v>-15.67</v>
      </c>
      <c r="M28" s="22">
        <v>-30.93</v>
      </c>
      <c r="N28" s="22">
        <v>-0.41</v>
      </c>
      <c r="O28" s="15">
        <v>4.3999999999999997E-2</v>
      </c>
      <c r="R28" s="15" t="s">
        <v>65</v>
      </c>
      <c r="S28" s="31">
        <v>-1.7145999999999999</v>
      </c>
      <c r="T28" s="31">
        <v>2.4249000000000001</v>
      </c>
      <c r="U28" s="32">
        <v>0.1996</v>
      </c>
    </row>
    <row r="29" spans="1:21" x14ac:dyDescent="0.2">
      <c r="A29" s="3"/>
      <c r="B29" s="39"/>
      <c r="C29" s="39"/>
      <c r="D29" s="39"/>
      <c r="E29" s="39"/>
      <c r="F29" s="39"/>
      <c r="G29" s="39"/>
    </row>
    <row r="30" spans="1:21" x14ac:dyDescent="0.2">
      <c r="A30" s="3"/>
      <c r="B30" s="39"/>
      <c r="C30" s="39"/>
      <c r="D30" s="39"/>
      <c r="E30" s="39"/>
      <c r="F30" s="39"/>
      <c r="G30" s="39"/>
    </row>
    <row r="33" spans="10:21" ht="21" x14ac:dyDescent="0.25">
      <c r="J33" s="55" t="s">
        <v>186</v>
      </c>
      <c r="K33" s="34"/>
      <c r="L33" s="1"/>
      <c r="M33" s="1"/>
      <c r="N33" s="34"/>
      <c r="O33" s="34"/>
      <c r="P33" s="34"/>
      <c r="Q33" s="34"/>
      <c r="R33" s="34"/>
      <c r="S33" s="34"/>
      <c r="T33" s="34"/>
      <c r="U33" s="35"/>
    </row>
    <row r="34" spans="10:21" x14ac:dyDescent="0.2">
      <c r="J34" s="1"/>
      <c r="U34" s="17"/>
    </row>
    <row r="35" spans="10:21" ht="17" x14ac:dyDescent="0.2">
      <c r="J35" s="19" t="s">
        <v>0</v>
      </c>
      <c r="K35" s="18">
        <v>23</v>
      </c>
      <c r="U35" s="17"/>
    </row>
    <row r="36" spans="10:21" ht="17" x14ac:dyDescent="0.2">
      <c r="J36" s="19" t="s">
        <v>1</v>
      </c>
      <c r="K36" s="18">
        <v>23</v>
      </c>
      <c r="U36" s="17"/>
    </row>
    <row r="37" spans="10:21" x14ac:dyDescent="0.2">
      <c r="U37" s="17"/>
    </row>
    <row r="38" spans="10:21" ht="17" x14ac:dyDescent="0.2">
      <c r="J38" s="19" t="s">
        <v>2</v>
      </c>
      <c r="K38" s="19" t="s">
        <v>3</v>
      </c>
      <c r="R38" s="44" t="s">
        <v>4</v>
      </c>
      <c r="S38" s="44"/>
      <c r="U38" s="17"/>
    </row>
    <row r="39" spans="10:21" ht="17" x14ac:dyDescent="0.2">
      <c r="J39" s="19" t="s">
        <v>5</v>
      </c>
      <c r="K39" s="18">
        <v>0.629</v>
      </c>
      <c r="R39" s="19" t="s">
        <v>6</v>
      </c>
      <c r="S39" s="18">
        <v>0.69799999999999995</v>
      </c>
      <c r="U39" s="17"/>
    </row>
    <row r="40" spans="10:21" x14ac:dyDescent="0.2">
      <c r="J40" s="3"/>
      <c r="K40" s="59"/>
      <c r="R40" s="3"/>
      <c r="S40" s="59"/>
      <c r="U40" s="17"/>
    </row>
    <row r="41" spans="10:21" x14ac:dyDescent="0.2">
      <c r="J41" s="3"/>
      <c r="K41" s="59"/>
    </row>
    <row r="42" spans="10:21" x14ac:dyDescent="0.2">
      <c r="J42" s="3"/>
      <c r="K42" s="59"/>
    </row>
    <row r="43" spans="10:21" x14ac:dyDescent="0.2">
      <c r="J43" s="3"/>
      <c r="K43" s="59"/>
    </row>
    <row r="45" spans="10:21" x14ac:dyDescent="0.2">
      <c r="J45" s="4" t="s">
        <v>7</v>
      </c>
    </row>
    <row r="46" spans="10:21" x14ac:dyDescent="0.2">
      <c r="J46" s="4" t="s">
        <v>8</v>
      </c>
    </row>
    <row r="47" spans="10:21" x14ac:dyDescent="0.2">
      <c r="J47" s="4" t="s">
        <v>9</v>
      </c>
    </row>
    <row r="48" spans="10:21" x14ac:dyDescent="0.2">
      <c r="J48" s="1"/>
    </row>
    <row r="49" spans="10:21" ht="17" x14ac:dyDescent="0.2">
      <c r="J49" s="41" t="s">
        <v>5</v>
      </c>
      <c r="K49" s="41" t="s">
        <v>57</v>
      </c>
      <c r="L49" s="20" t="s">
        <v>10</v>
      </c>
      <c r="M49" s="46" t="s">
        <v>11</v>
      </c>
      <c r="N49" s="47"/>
    </row>
    <row r="50" spans="10:21" ht="17" x14ac:dyDescent="0.2">
      <c r="J50" s="41"/>
      <c r="K50" s="41"/>
      <c r="L50" s="20" t="s">
        <v>12</v>
      </c>
      <c r="M50" s="48"/>
      <c r="N50" s="49"/>
      <c r="U50" s="17"/>
    </row>
    <row r="51" spans="10:21" ht="17" x14ac:dyDescent="0.2">
      <c r="J51" s="25" t="s">
        <v>191</v>
      </c>
      <c r="K51" s="22">
        <v>3.83</v>
      </c>
      <c r="L51" s="22">
        <v>1.1599999999999999</v>
      </c>
      <c r="M51" s="22">
        <v>1.4</v>
      </c>
      <c r="N51" s="22">
        <v>6.26</v>
      </c>
      <c r="U51" s="17"/>
    </row>
    <row r="52" spans="10:21" ht="34" x14ac:dyDescent="0.2">
      <c r="J52" s="25" t="s">
        <v>59</v>
      </c>
      <c r="K52" s="22">
        <v>5.0999999999999996</v>
      </c>
      <c r="L52" s="22">
        <v>2.1800000000000002</v>
      </c>
      <c r="M52" s="22">
        <v>0.56000000000000005</v>
      </c>
      <c r="N52" s="22">
        <v>9.65</v>
      </c>
      <c r="U52" s="17"/>
    </row>
    <row r="53" spans="10:21" ht="17" x14ac:dyDescent="0.2">
      <c r="J53" s="25" t="s">
        <v>60</v>
      </c>
      <c r="K53" s="22">
        <v>5.93</v>
      </c>
      <c r="L53" s="22">
        <v>1.95</v>
      </c>
      <c r="M53" s="22">
        <v>1.87</v>
      </c>
      <c r="N53" s="22">
        <v>10</v>
      </c>
      <c r="R53" s="41" t="s">
        <v>13</v>
      </c>
      <c r="S53" s="41"/>
      <c r="T53" s="41"/>
      <c r="U53" s="41"/>
    </row>
    <row r="54" spans="10:21" x14ac:dyDescent="0.2">
      <c r="J54" s="5"/>
      <c r="K54" s="24"/>
      <c r="L54" s="24"/>
      <c r="M54" s="24"/>
      <c r="N54" s="24"/>
      <c r="R54" s="41" t="s">
        <v>14</v>
      </c>
      <c r="S54" s="41"/>
      <c r="T54" s="41"/>
      <c r="U54" s="41"/>
    </row>
    <row r="55" spans="10:21" x14ac:dyDescent="0.2">
      <c r="J55" s="40" t="s">
        <v>15</v>
      </c>
      <c r="K55" s="40"/>
      <c r="L55" s="40"/>
      <c r="M55" s="40"/>
      <c r="N55" s="40"/>
      <c r="R55" s="41"/>
      <c r="S55" s="41"/>
      <c r="T55" s="41"/>
      <c r="U55" s="41"/>
    </row>
    <row r="56" spans="10:21" ht="34" x14ac:dyDescent="0.2">
      <c r="J56" s="42" t="s">
        <v>16</v>
      </c>
      <c r="K56" s="43"/>
      <c r="L56" s="25" t="s">
        <v>17</v>
      </c>
      <c r="M56" s="42" t="s">
        <v>18</v>
      </c>
      <c r="N56" s="42"/>
      <c r="O56" s="26" t="s">
        <v>19</v>
      </c>
      <c r="R56" s="20" t="s">
        <v>5</v>
      </c>
      <c r="S56" s="20" t="s">
        <v>20</v>
      </c>
      <c r="T56" s="20" t="s">
        <v>21</v>
      </c>
      <c r="U56" s="27" t="s">
        <v>22</v>
      </c>
    </row>
    <row r="57" spans="10:21" ht="17" x14ac:dyDescent="0.2">
      <c r="J57" s="3" t="s">
        <v>192</v>
      </c>
      <c r="K57" s="3" t="s">
        <v>61</v>
      </c>
      <c r="L57" s="22">
        <v>-1.27</v>
      </c>
      <c r="M57" s="22">
        <v>-7.52</v>
      </c>
      <c r="N57" s="22">
        <v>4.9800000000000004</v>
      </c>
      <c r="O57" s="30">
        <v>0.86499999999999999</v>
      </c>
      <c r="R57" s="15" t="s">
        <v>193</v>
      </c>
      <c r="S57" s="31">
        <v>0.31859999999999999</v>
      </c>
      <c r="T57" s="31">
        <v>0.4506</v>
      </c>
      <c r="U57" s="32">
        <v>0.9456</v>
      </c>
    </row>
    <row r="58" spans="10:21" ht="17" x14ac:dyDescent="0.2">
      <c r="J58" s="3" t="s">
        <v>192</v>
      </c>
      <c r="K58" s="3" t="s">
        <v>63</v>
      </c>
      <c r="L58" s="22">
        <v>-2.1</v>
      </c>
      <c r="M58" s="22">
        <v>-7.85</v>
      </c>
      <c r="N58" s="22">
        <v>3.64</v>
      </c>
      <c r="O58" s="15">
        <v>0.63100000000000001</v>
      </c>
      <c r="R58" s="15" t="s">
        <v>194</v>
      </c>
      <c r="S58" s="31">
        <v>-0.83320000000000005</v>
      </c>
      <c r="T58" s="31">
        <v>1.1783999999999999</v>
      </c>
      <c r="U58" s="32">
        <v>0.68230000000000002</v>
      </c>
    </row>
    <row r="59" spans="10:21" ht="17" x14ac:dyDescent="0.2">
      <c r="J59" s="3" t="s">
        <v>61</v>
      </c>
      <c r="K59" s="3" t="s">
        <v>63</v>
      </c>
      <c r="L59" s="22">
        <v>-0.83</v>
      </c>
      <c r="M59" s="22">
        <v>-8.23</v>
      </c>
      <c r="N59" s="22">
        <v>6.57</v>
      </c>
      <c r="O59" s="15">
        <v>0.95699999999999996</v>
      </c>
      <c r="R59" s="15" t="s">
        <v>65</v>
      </c>
      <c r="S59" s="31">
        <v>-0.4899</v>
      </c>
      <c r="T59" s="31">
        <v>0.69279999999999997</v>
      </c>
      <c r="U59" s="32">
        <v>0.87609999999999999</v>
      </c>
    </row>
    <row r="62" spans="10:21" ht="21" x14ac:dyDescent="0.25">
      <c r="J62" s="55" t="s">
        <v>187</v>
      </c>
      <c r="K62" s="34"/>
      <c r="L62" s="1"/>
      <c r="M62" s="1"/>
      <c r="N62" s="34"/>
      <c r="O62" s="34"/>
      <c r="P62" s="34"/>
      <c r="Q62" s="34"/>
      <c r="R62" s="34"/>
      <c r="S62" s="34"/>
      <c r="T62" s="34"/>
      <c r="U62" s="35"/>
    </row>
    <row r="63" spans="10:21" x14ac:dyDescent="0.2">
      <c r="J63" s="1"/>
      <c r="U63" s="17"/>
    </row>
    <row r="64" spans="10:21" ht="17" x14ac:dyDescent="0.2">
      <c r="J64" s="19" t="s">
        <v>0</v>
      </c>
      <c r="K64" s="18">
        <v>23</v>
      </c>
      <c r="U64" s="17"/>
    </row>
    <row r="65" spans="10:21" ht="17" x14ac:dyDescent="0.2">
      <c r="J65" s="19" t="s">
        <v>1</v>
      </c>
      <c r="K65" s="18">
        <v>23</v>
      </c>
      <c r="U65" s="17"/>
    </row>
    <row r="66" spans="10:21" x14ac:dyDescent="0.2">
      <c r="U66" s="17"/>
    </row>
    <row r="67" spans="10:21" ht="17" x14ac:dyDescent="0.2">
      <c r="J67" s="19" t="s">
        <v>2</v>
      </c>
      <c r="K67" s="19" t="s">
        <v>3</v>
      </c>
      <c r="R67" s="44" t="s">
        <v>4</v>
      </c>
      <c r="S67" s="44"/>
      <c r="U67" s="17"/>
    </row>
    <row r="68" spans="10:21" ht="17" x14ac:dyDescent="0.2">
      <c r="J68" s="19" t="s">
        <v>5</v>
      </c>
      <c r="K68" s="18">
        <v>0.71799999999999997</v>
      </c>
      <c r="R68" s="19" t="s">
        <v>6</v>
      </c>
      <c r="S68" s="18">
        <v>0.38200000000000001</v>
      </c>
      <c r="U68" s="17"/>
    </row>
    <row r="69" spans="10:21" x14ac:dyDescent="0.2">
      <c r="J69" s="3"/>
      <c r="K69" s="59"/>
      <c r="R69" s="3"/>
      <c r="S69" s="59"/>
      <c r="U69" s="17"/>
    </row>
    <row r="70" spans="10:21" x14ac:dyDescent="0.2">
      <c r="J70" s="3"/>
      <c r="K70" s="59"/>
    </row>
    <row r="71" spans="10:21" x14ac:dyDescent="0.2">
      <c r="J71" s="3"/>
      <c r="K71" s="59"/>
    </row>
    <row r="72" spans="10:21" x14ac:dyDescent="0.2">
      <c r="J72" s="3"/>
      <c r="K72" s="59"/>
    </row>
    <row r="74" spans="10:21" x14ac:dyDescent="0.2">
      <c r="J74" s="4" t="s">
        <v>7</v>
      </c>
    </row>
    <row r="75" spans="10:21" x14ac:dyDescent="0.2">
      <c r="J75" s="4" t="s">
        <v>8</v>
      </c>
    </row>
    <row r="76" spans="10:21" x14ac:dyDescent="0.2">
      <c r="J76" s="4" t="s">
        <v>9</v>
      </c>
    </row>
    <row r="77" spans="10:21" x14ac:dyDescent="0.2">
      <c r="J77" s="1"/>
    </row>
    <row r="78" spans="10:21" ht="17" x14ac:dyDescent="0.2">
      <c r="J78" s="41" t="s">
        <v>5</v>
      </c>
      <c r="K78" s="41" t="s">
        <v>57</v>
      </c>
      <c r="L78" s="20" t="s">
        <v>10</v>
      </c>
      <c r="M78" s="46" t="s">
        <v>11</v>
      </c>
      <c r="N78" s="47"/>
    </row>
    <row r="79" spans="10:21" ht="17" x14ac:dyDescent="0.2">
      <c r="J79" s="41"/>
      <c r="K79" s="41"/>
      <c r="L79" s="20" t="s">
        <v>12</v>
      </c>
      <c r="M79" s="48"/>
      <c r="N79" s="49"/>
      <c r="U79" s="17"/>
    </row>
    <row r="80" spans="10:21" ht="17" x14ac:dyDescent="0.2">
      <c r="J80" s="25" t="s">
        <v>191</v>
      </c>
      <c r="K80" s="22">
        <v>1.86</v>
      </c>
      <c r="L80" s="22">
        <v>0.56000000000000005</v>
      </c>
      <c r="M80" s="22">
        <v>0.68</v>
      </c>
      <c r="N80" s="22">
        <v>3.03</v>
      </c>
      <c r="U80" s="17"/>
    </row>
    <row r="81" spans="2:21" ht="34" x14ac:dyDescent="0.2">
      <c r="J81" s="25" t="s">
        <v>59</v>
      </c>
      <c r="K81" s="22">
        <v>1</v>
      </c>
      <c r="L81" s="22">
        <v>1.06</v>
      </c>
      <c r="M81" s="22">
        <v>-1.2</v>
      </c>
      <c r="N81" s="22">
        <v>3.2</v>
      </c>
      <c r="U81" s="17"/>
    </row>
    <row r="82" spans="2:21" ht="17" x14ac:dyDescent="0.2">
      <c r="J82" s="25" t="s">
        <v>60</v>
      </c>
      <c r="K82" s="22">
        <v>1.24</v>
      </c>
      <c r="L82" s="22">
        <v>0.94</v>
      </c>
      <c r="M82" s="22">
        <v>-0.73</v>
      </c>
      <c r="N82" s="22">
        <v>3.21</v>
      </c>
      <c r="R82" s="41" t="s">
        <v>13</v>
      </c>
      <c r="S82" s="41"/>
      <c r="T82" s="41"/>
      <c r="U82" s="41"/>
    </row>
    <row r="83" spans="2:21" x14ac:dyDescent="0.2">
      <c r="J83" s="5"/>
      <c r="K83" s="24"/>
      <c r="L83" s="24"/>
      <c r="M83" s="24"/>
      <c r="N83" s="24"/>
      <c r="R83" s="41" t="s">
        <v>14</v>
      </c>
      <c r="S83" s="41"/>
      <c r="T83" s="41"/>
      <c r="U83" s="41"/>
    </row>
    <row r="84" spans="2:21" x14ac:dyDescent="0.2">
      <c r="J84" s="40" t="s">
        <v>15</v>
      </c>
      <c r="K84" s="40"/>
      <c r="L84" s="40"/>
      <c r="M84" s="40"/>
      <c r="N84" s="40"/>
      <c r="R84" s="41"/>
      <c r="S84" s="41"/>
      <c r="T84" s="41"/>
      <c r="U84" s="41"/>
    </row>
    <row r="85" spans="2:21" ht="34" x14ac:dyDescent="0.2">
      <c r="J85" s="42" t="s">
        <v>16</v>
      </c>
      <c r="K85" s="43"/>
      <c r="L85" s="25" t="s">
        <v>17</v>
      </c>
      <c r="M85" s="42" t="s">
        <v>18</v>
      </c>
      <c r="N85" s="42"/>
      <c r="O85" s="26" t="s">
        <v>19</v>
      </c>
      <c r="R85" s="20" t="s">
        <v>5</v>
      </c>
      <c r="S85" s="20" t="s">
        <v>20</v>
      </c>
      <c r="T85" s="20" t="s">
        <v>21</v>
      </c>
      <c r="U85" s="27" t="s">
        <v>22</v>
      </c>
    </row>
    <row r="86" spans="2:21" ht="17" x14ac:dyDescent="0.2">
      <c r="J86" s="3" t="s">
        <v>192</v>
      </c>
      <c r="K86" s="3" t="s">
        <v>61</v>
      </c>
      <c r="L86" s="22">
        <v>0.86</v>
      </c>
      <c r="M86" s="22">
        <v>-2.17</v>
      </c>
      <c r="N86" s="22">
        <v>3.88</v>
      </c>
      <c r="O86" s="30">
        <v>0.75700000000000001</v>
      </c>
      <c r="R86" s="15" t="s">
        <v>193</v>
      </c>
      <c r="S86" s="31">
        <v>0.63719999999999999</v>
      </c>
      <c r="T86" s="31">
        <v>0.90110000000000001</v>
      </c>
      <c r="U86" s="32">
        <v>0.79959999999999998</v>
      </c>
    </row>
    <row r="87" spans="2:21" ht="17" x14ac:dyDescent="0.2">
      <c r="J87" s="3" t="s">
        <v>192</v>
      </c>
      <c r="K87" s="3" t="s">
        <v>63</v>
      </c>
      <c r="L87" s="22">
        <v>0.62</v>
      </c>
      <c r="M87" s="22">
        <v>-2.16</v>
      </c>
      <c r="N87" s="22">
        <v>3.4</v>
      </c>
      <c r="O87" s="15">
        <v>0.84199999999999997</v>
      </c>
      <c r="R87" s="15" t="s">
        <v>194</v>
      </c>
      <c r="S87" s="31">
        <v>1.2961</v>
      </c>
      <c r="T87" s="31">
        <v>1.833</v>
      </c>
      <c r="U87" s="32">
        <v>0.39729999999999999</v>
      </c>
    </row>
    <row r="88" spans="2:21" ht="17" x14ac:dyDescent="0.2">
      <c r="J88" s="3" t="s">
        <v>61</v>
      </c>
      <c r="K88" s="3" t="s">
        <v>63</v>
      </c>
      <c r="L88" s="22">
        <v>-0.24</v>
      </c>
      <c r="M88" s="22">
        <v>-3.82</v>
      </c>
      <c r="N88" s="22">
        <v>3.34</v>
      </c>
      <c r="O88" s="15">
        <v>0.98399999999999999</v>
      </c>
      <c r="R88" s="15" t="s">
        <v>65</v>
      </c>
      <c r="S88" s="31">
        <v>0.73480000000000001</v>
      </c>
      <c r="T88" s="31">
        <v>1.0391999999999999</v>
      </c>
      <c r="U88" s="32">
        <v>0.74280000000000002</v>
      </c>
    </row>
    <row r="93" spans="2:21" ht="21" x14ac:dyDescent="0.25">
      <c r="B93" s="1"/>
      <c r="J93" s="55" t="s">
        <v>188</v>
      </c>
      <c r="K93" s="34"/>
      <c r="L93" s="1"/>
      <c r="M93" s="1"/>
      <c r="N93" s="34"/>
      <c r="O93" s="34"/>
      <c r="P93" s="34"/>
      <c r="Q93" s="34"/>
      <c r="R93" s="34"/>
      <c r="S93" s="34"/>
      <c r="T93" s="34"/>
      <c r="U93" s="35"/>
    </row>
    <row r="94" spans="2:21" x14ac:dyDescent="0.2">
      <c r="B94" s="84"/>
      <c r="J94" s="1"/>
      <c r="U94" s="17"/>
    </row>
    <row r="95" spans="2:21" ht="17" x14ac:dyDescent="0.2">
      <c r="B95" s="84"/>
      <c r="J95" s="19" t="s">
        <v>0</v>
      </c>
      <c r="K95" s="18">
        <v>23</v>
      </c>
      <c r="U95" s="17"/>
    </row>
    <row r="96" spans="2:21" ht="17" x14ac:dyDescent="0.2">
      <c r="B96"/>
      <c r="J96" s="19" t="s">
        <v>1</v>
      </c>
      <c r="K96" s="18">
        <v>23</v>
      </c>
      <c r="U96" s="17"/>
    </row>
    <row r="97" spans="3:21" x14ac:dyDescent="0.2">
      <c r="U97" s="17"/>
    </row>
    <row r="98" spans="3:21" ht="17" x14ac:dyDescent="0.2">
      <c r="J98" s="19" t="s">
        <v>2</v>
      </c>
      <c r="K98" s="19" t="s">
        <v>3</v>
      </c>
      <c r="R98" s="44" t="s">
        <v>4</v>
      </c>
      <c r="S98" s="44"/>
      <c r="U98" s="17"/>
    </row>
    <row r="99" spans="3:21" ht="17" x14ac:dyDescent="0.2">
      <c r="J99" s="19" t="s">
        <v>5</v>
      </c>
      <c r="K99" s="18">
        <v>0.52900000000000003</v>
      </c>
      <c r="R99" s="19" t="s">
        <v>6</v>
      </c>
      <c r="S99" s="18">
        <v>0.81200000000000006</v>
      </c>
      <c r="U99" s="17"/>
    </row>
    <row r="100" spans="3:21" x14ac:dyDescent="0.2">
      <c r="J100" s="3"/>
      <c r="K100" s="59"/>
      <c r="R100" s="3"/>
      <c r="S100" s="59"/>
      <c r="U100" s="17"/>
    </row>
    <row r="101" spans="3:21" x14ac:dyDescent="0.2">
      <c r="J101" s="3"/>
      <c r="K101" s="59"/>
    </row>
    <row r="102" spans="3:21" x14ac:dyDescent="0.2">
      <c r="J102" s="3"/>
      <c r="K102" s="59"/>
    </row>
    <row r="103" spans="3:21" x14ac:dyDescent="0.2">
      <c r="J103" s="3"/>
      <c r="K103" s="59"/>
    </row>
    <row r="105" spans="3:21" x14ac:dyDescent="0.2">
      <c r="J105" s="4" t="s">
        <v>7</v>
      </c>
    </row>
    <row r="106" spans="3:21" x14ac:dyDescent="0.2">
      <c r="J106" s="4" t="s">
        <v>8</v>
      </c>
    </row>
    <row r="107" spans="3:21" x14ac:dyDescent="0.2">
      <c r="J107" s="4" t="s">
        <v>9</v>
      </c>
    </row>
    <row r="108" spans="3:21" x14ac:dyDescent="0.2">
      <c r="J108" s="1"/>
    </row>
    <row r="109" spans="3:21" ht="45" customHeight="1" x14ac:dyDescent="0.2">
      <c r="C109" s="61"/>
      <c r="D109" s="61"/>
      <c r="E109" s="3"/>
      <c r="F109" s="61"/>
      <c r="G109" s="61"/>
      <c r="J109" s="41" t="s">
        <v>5</v>
      </c>
      <c r="K109" s="41" t="s">
        <v>57</v>
      </c>
      <c r="L109" s="20" t="s">
        <v>10</v>
      </c>
      <c r="M109" s="46" t="s">
        <v>11</v>
      </c>
      <c r="N109" s="47"/>
    </row>
    <row r="110" spans="3:21" ht="17" x14ac:dyDescent="0.2">
      <c r="C110" s="61"/>
      <c r="D110" s="61"/>
      <c r="E110" s="3"/>
      <c r="F110" s="61"/>
      <c r="G110" s="61"/>
      <c r="J110" s="41"/>
      <c r="K110" s="41"/>
      <c r="L110" s="20" t="s">
        <v>12</v>
      </c>
      <c r="M110" s="48"/>
      <c r="N110" s="49"/>
      <c r="U110" s="17"/>
    </row>
    <row r="111" spans="3:21" ht="17" x14ac:dyDescent="0.2">
      <c r="C111" s="3"/>
      <c r="D111" s="39"/>
      <c r="E111" s="39"/>
      <c r="F111" s="39"/>
      <c r="G111" s="39"/>
      <c r="J111" s="25" t="s">
        <v>191</v>
      </c>
      <c r="K111" s="22">
        <v>0.17428571000000001</v>
      </c>
      <c r="L111" s="22">
        <v>6.2023549999999997E-2</v>
      </c>
      <c r="M111" s="22">
        <v>0.04</v>
      </c>
      <c r="N111" s="22">
        <v>0.3</v>
      </c>
      <c r="U111" s="17"/>
    </row>
    <row r="112" spans="3:21" ht="34" x14ac:dyDescent="0.2">
      <c r="C112" s="3"/>
      <c r="D112" s="39"/>
      <c r="E112" s="39"/>
      <c r="F112" s="39"/>
      <c r="G112" s="39"/>
      <c r="J112" s="25" t="s">
        <v>59</v>
      </c>
      <c r="K112" s="22">
        <v>0.3175</v>
      </c>
      <c r="L112" s="22">
        <v>0.11603544</v>
      </c>
      <c r="M112" s="22">
        <v>0.08</v>
      </c>
      <c r="N112" s="22">
        <v>0.56000000000000005</v>
      </c>
      <c r="U112" s="17"/>
    </row>
    <row r="113" spans="3:21" ht="15.75" customHeight="1" x14ac:dyDescent="0.2">
      <c r="C113" s="3"/>
      <c r="D113" s="39"/>
      <c r="E113" s="39"/>
      <c r="F113" s="39"/>
      <c r="G113" s="39"/>
      <c r="J113" s="25" t="s">
        <v>60</v>
      </c>
      <c r="K113" s="22">
        <v>0.16400000000000001</v>
      </c>
      <c r="L113" s="22">
        <v>0.10378525</v>
      </c>
      <c r="M113" s="22">
        <v>-0.05</v>
      </c>
      <c r="N113" s="22">
        <v>0.38</v>
      </c>
      <c r="R113" s="85" t="s">
        <v>13</v>
      </c>
      <c r="S113" s="86"/>
      <c r="T113" s="86"/>
      <c r="U113" s="87"/>
    </row>
    <row r="114" spans="3:21" ht="15.75" customHeight="1" x14ac:dyDescent="0.2">
      <c r="J114" s="5"/>
      <c r="K114" s="24"/>
      <c r="L114" s="24"/>
      <c r="M114" s="24"/>
      <c r="N114" s="24"/>
      <c r="R114" s="85" t="s">
        <v>14</v>
      </c>
      <c r="S114" s="86"/>
      <c r="T114" s="86"/>
      <c r="U114" s="87"/>
    </row>
    <row r="115" spans="3:21" x14ac:dyDescent="0.2">
      <c r="J115" s="40" t="s">
        <v>15</v>
      </c>
      <c r="K115" s="40"/>
      <c r="L115" s="40"/>
      <c r="M115" s="40"/>
      <c r="N115" s="40"/>
      <c r="R115" s="85"/>
      <c r="S115" s="86"/>
      <c r="T115" s="86"/>
      <c r="U115" s="87"/>
    </row>
    <row r="116" spans="3:21" ht="34" x14ac:dyDescent="0.2">
      <c r="J116" s="42" t="s">
        <v>16</v>
      </c>
      <c r="K116" s="43"/>
      <c r="L116" s="25" t="s">
        <v>17</v>
      </c>
      <c r="M116" s="42" t="s">
        <v>18</v>
      </c>
      <c r="N116" s="42"/>
      <c r="O116" s="26" t="s">
        <v>19</v>
      </c>
      <c r="R116" s="20" t="s">
        <v>5</v>
      </c>
      <c r="S116" s="20" t="s">
        <v>20</v>
      </c>
      <c r="T116" s="20" t="s">
        <v>21</v>
      </c>
      <c r="U116" s="27" t="s">
        <v>22</v>
      </c>
    </row>
    <row r="117" spans="3:21" ht="17" x14ac:dyDescent="0.2">
      <c r="J117" s="3" t="s">
        <v>192</v>
      </c>
      <c r="K117" s="3" t="s">
        <v>61</v>
      </c>
      <c r="L117" s="22">
        <v>-0.14000000000000001</v>
      </c>
      <c r="M117" s="22">
        <v>-0.48</v>
      </c>
      <c r="N117" s="22">
        <v>0.19</v>
      </c>
      <c r="O117" s="30">
        <v>0.53200000000000003</v>
      </c>
      <c r="R117" s="15" t="s">
        <v>193</v>
      </c>
      <c r="S117" s="31">
        <v>-0.47889999999999999</v>
      </c>
      <c r="T117" s="31">
        <v>0.67720000000000002</v>
      </c>
      <c r="U117" s="32">
        <v>0.88129999999999997</v>
      </c>
    </row>
    <row r="118" spans="3:21" ht="17" x14ac:dyDescent="0.2">
      <c r="J118" s="3" t="s">
        <v>192</v>
      </c>
      <c r="K118" s="3" t="s">
        <v>63</v>
      </c>
      <c r="L118" s="22">
        <v>0.01</v>
      </c>
      <c r="M118" s="22">
        <v>-0.3</v>
      </c>
      <c r="N118" s="22">
        <v>0.32</v>
      </c>
      <c r="O118" s="15">
        <v>0.996</v>
      </c>
      <c r="R118" s="15" t="s">
        <v>194</v>
      </c>
      <c r="S118" s="31">
        <v>0.42</v>
      </c>
      <c r="T118" s="31">
        <v>0.59</v>
      </c>
      <c r="U118" s="32">
        <v>0.91</v>
      </c>
    </row>
    <row r="119" spans="3:21" ht="17" x14ac:dyDescent="0.2">
      <c r="J119" s="3" t="s">
        <v>61</v>
      </c>
      <c r="K119" s="3" t="s">
        <v>63</v>
      </c>
      <c r="L119" s="22">
        <v>0.15</v>
      </c>
      <c r="M119" s="22">
        <v>-0.24</v>
      </c>
      <c r="N119" s="22">
        <v>0.55000000000000004</v>
      </c>
      <c r="O119" s="15">
        <v>0.59399999999999997</v>
      </c>
      <c r="R119" s="15" t="s">
        <v>65</v>
      </c>
      <c r="S119" s="31">
        <v>0.49</v>
      </c>
      <c r="T119" s="31">
        <v>0.7</v>
      </c>
      <c r="U119" s="32">
        <v>0.875</v>
      </c>
    </row>
    <row r="123" spans="3:21" ht="21" x14ac:dyDescent="0.25">
      <c r="J123" s="55" t="s">
        <v>189</v>
      </c>
      <c r="K123" s="34"/>
      <c r="L123" s="1"/>
      <c r="M123" s="1"/>
      <c r="N123" s="34"/>
      <c r="O123" s="34"/>
      <c r="P123" s="34"/>
      <c r="Q123" s="34"/>
      <c r="R123" s="34"/>
      <c r="S123" s="34"/>
      <c r="T123" s="34"/>
      <c r="U123" s="35"/>
    </row>
    <row r="124" spans="3:21" x14ac:dyDescent="0.2">
      <c r="J124" s="1"/>
      <c r="U124" s="17"/>
    </row>
    <row r="125" spans="3:21" ht="17" x14ac:dyDescent="0.2">
      <c r="J125" s="19" t="s">
        <v>0</v>
      </c>
      <c r="K125" s="18">
        <v>23</v>
      </c>
      <c r="U125" s="17"/>
    </row>
    <row r="126" spans="3:21" ht="17" x14ac:dyDescent="0.2">
      <c r="J126" s="19" t="s">
        <v>1</v>
      </c>
      <c r="K126" s="18">
        <v>23</v>
      </c>
      <c r="U126" s="17"/>
    </row>
    <row r="127" spans="3:21" x14ac:dyDescent="0.2">
      <c r="U127" s="17"/>
    </row>
    <row r="128" spans="3:21" ht="17" x14ac:dyDescent="0.2">
      <c r="J128" s="19" t="s">
        <v>2</v>
      </c>
      <c r="K128" s="19" t="s">
        <v>3</v>
      </c>
      <c r="R128" s="44" t="s">
        <v>4</v>
      </c>
      <c r="S128" s="44"/>
      <c r="U128" s="17"/>
    </row>
    <row r="129" spans="10:21" ht="17" x14ac:dyDescent="0.2">
      <c r="J129" s="19" t="s">
        <v>5</v>
      </c>
      <c r="K129" s="18">
        <v>0.32800000000000001</v>
      </c>
      <c r="R129" s="19" t="s">
        <v>6</v>
      </c>
      <c r="S129" s="18">
        <v>7.3999999999999996E-2</v>
      </c>
      <c r="U129" s="17"/>
    </row>
    <row r="130" spans="10:21" x14ac:dyDescent="0.2">
      <c r="J130" s="3"/>
      <c r="K130" s="59"/>
      <c r="R130" s="3"/>
      <c r="S130" s="59"/>
      <c r="U130" s="17"/>
    </row>
    <row r="131" spans="10:21" x14ac:dyDescent="0.2">
      <c r="J131" s="3"/>
      <c r="K131" s="59"/>
    </row>
    <row r="132" spans="10:21" x14ac:dyDescent="0.2">
      <c r="J132" s="3"/>
      <c r="K132" s="59"/>
    </row>
    <row r="133" spans="10:21" x14ac:dyDescent="0.2">
      <c r="J133" s="3"/>
      <c r="K133" s="59"/>
    </row>
    <row r="135" spans="10:21" x14ac:dyDescent="0.2">
      <c r="J135" s="4" t="s">
        <v>7</v>
      </c>
    </row>
    <row r="136" spans="10:21" x14ac:dyDescent="0.2">
      <c r="J136" s="4" t="s">
        <v>8</v>
      </c>
    </row>
    <row r="137" spans="10:21" x14ac:dyDescent="0.2">
      <c r="J137" s="4" t="s">
        <v>9</v>
      </c>
    </row>
    <row r="138" spans="10:21" x14ac:dyDescent="0.2">
      <c r="J138" s="1"/>
    </row>
    <row r="139" spans="10:21" ht="17" x14ac:dyDescent="0.2">
      <c r="J139" s="41" t="s">
        <v>5</v>
      </c>
      <c r="K139" s="41" t="s">
        <v>57</v>
      </c>
      <c r="L139" s="20" t="s">
        <v>10</v>
      </c>
      <c r="M139" s="46" t="s">
        <v>11</v>
      </c>
      <c r="N139" s="47"/>
    </row>
    <row r="140" spans="10:21" ht="17" x14ac:dyDescent="0.2">
      <c r="J140" s="41"/>
      <c r="K140" s="41"/>
      <c r="L140" s="20" t="s">
        <v>12</v>
      </c>
      <c r="M140" s="48"/>
      <c r="N140" s="49"/>
      <c r="U140" s="17"/>
    </row>
    <row r="141" spans="10:21" ht="17" x14ac:dyDescent="0.2">
      <c r="J141" s="25" t="s">
        <v>191</v>
      </c>
      <c r="K141" s="22">
        <v>0.19</v>
      </c>
      <c r="L141" s="22">
        <v>0.08</v>
      </c>
      <c r="M141" s="22">
        <v>0.02</v>
      </c>
      <c r="N141" s="22">
        <v>0.36</v>
      </c>
      <c r="U141" s="17"/>
    </row>
    <row r="142" spans="10:21" ht="34" x14ac:dyDescent="0.2">
      <c r="J142" s="25" t="s">
        <v>59</v>
      </c>
      <c r="K142" s="22">
        <v>0.09</v>
      </c>
      <c r="L142" s="22">
        <v>0.15</v>
      </c>
      <c r="M142" s="22">
        <v>-0.23</v>
      </c>
      <c r="N142" s="22">
        <v>0.4</v>
      </c>
      <c r="U142" s="17"/>
    </row>
    <row r="143" spans="10:21" ht="17" x14ac:dyDescent="0.2">
      <c r="J143" s="25" t="s">
        <v>60</v>
      </c>
      <c r="K143" s="22">
        <v>0.39</v>
      </c>
      <c r="L143" s="22">
        <v>0.14000000000000001</v>
      </c>
      <c r="M143" s="22">
        <v>0.1</v>
      </c>
      <c r="N143" s="22">
        <v>0.67</v>
      </c>
      <c r="R143" s="85" t="s">
        <v>13</v>
      </c>
      <c r="S143" s="86"/>
      <c r="T143" s="86"/>
      <c r="U143" s="87"/>
    </row>
    <row r="144" spans="10:21" x14ac:dyDescent="0.2">
      <c r="J144" s="5"/>
      <c r="K144" s="24"/>
      <c r="L144" s="24"/>
      <c r="M144" s="24"/>
      <c r="N144" s="24"/>
      <c r="R144" s="85" t="s">
        <v>14</v>
      </c>
      <c r="S144" s="86"/>
      <c r="T144" s="86"/>
      <c r="U144" s="87"/>
    </row>
    <row r="145" spans="10:21" x14ac:dyDescent="0.2">
      <c r="J145" s="40" t="s">
        <v>15</v>
      </c>
      <c r="K145" s="40"/>
      <c r="L145" s="40"/>
      <c r="M145" s="40"/>
      <c r="N145" s="40"/>
      <c r="R145" s="85"/>
      <c r="S145" s="86"/>
      <c r="T145" s="86"/>
      <c r="U145" s="87"/>
    </row>
    <row r="146" spans="10:21" ht="34" x14ac:dyDescent="0.2">
      <c r="J146" s="42" t="s">
        <v>16</v>
      </c>
      <c r="K146" s="43"/>
      <c r="L146" s="25" t="s">
        <v>17</v>
      </c>
      <c r="M146" s="42" t="s">
        <v>18</v>
      </c>
      <c r="N146" s="42"/>
      <c r="O146" s="26" t="s">
        <v>19</v>
      </c>
      <c r="R146" s="20" t="s">
        <v>5</v>
      </c>
      <c r="S146" s="20" t="s">
        <v>20</v>
      </c>
      <c r="T146" s="20" t="s">
        <v>21</v>
      </c>
      <c r="U146" s="27" t="s">
        <v>22</v>
      </c>
    </row>
    <row r="147" spans="10:21" ht="17" x14ac:dyDescent="0.2">
      <c r="J147" s="3" t="s">
        <v>192</v>
      </c>
      <c r="K147" s="3" t="s">
        <v>61</v>
      </c>
      <c r="L147" s="22">
        <v>0.11</v>
      </c>
      <c r="M147" s="22">
        <v>-0.33</v>
      </c>
      <c r="N147" s="22">
        <v>0.55000000000000004</v>
      </c>
      <c r="O147" s="30">
        <v>0.81</v>
      </c>
      <c r="R147" s="15" t="s">
        <v>193</v>
      </c>
      <c r="S147" s="31">
        <v>0.53259999999999996</v>
      </c>
      <c r="T147" s="31">
        <v>0.75329999999999997</v>
      </c>
      <c r="U147" s="32">
        <v>0.85529999999999995</v>
      </c>
    </row>
    <row r="148" spans="10:21" ht="17" x14ac:dyDescent="0.2">
      <c r="J148" s="3" t="s">
        <v>192</v>
      </c>
      <c r="K148" s="3" t="s">
        <v>63</v>
      </c>
      <c r="L148" s="22">
        <v>-0.19</v>
      </c>
      <c r="M148" s="22">
        <v>-0.6</v>
      </c>
      <c r="N148" s="22">
        <v>0.21</v>
      </c>
      <c r="O148" s="15">
        <v>0.46</v>
      </c>
      <c r="R148" s="15" t="s">
        <v>194</v>
      </c>
      <c r="S148" s="31">
        <v>-2.1331000000000002</v>
      </c>
      <c r="T148" s="31">
        <v>3.0167000000000002</v>
      </c>
      <c r="U148" s="32">
        <v>8.3199999999999996E-2</v>
      </c>
    </row>
    <row r="149" spans="10:21" ht="17" x14ac:dyDescent="0.2">
      <c r="J149" s="3" t="s">
        <v>61</v>
      </c>
      <c r="K149" s="3" t="s">
        <v>63</v>
      </c>
      <c r="L149" s="22">
        <v>-0.3</v>
      </c>
      <c r="M149" s="22">
        <v>-0.82</v>
      </c>
      <c r="N149" s="22">
        <v>0.22</v>
      </c>
      <c r="O149" s="15">
        <v>0.32800000000000001</v>
      </c>
      <c r="R149" s="15" t="s">
        <v>65</v>
      </c>
      <c r="S149" s="31">
        <v>-1.7145999999999999</v>
      </c>
      <c r="T149" s="31">
        <v>2.4249000000000001</v>
      </c>
      <c r="U149" s="32">
        <v>0.1996</v>
      </c>
    </row>
    <row r="153" spans="10:21" ht="21" x14ac:dyDescent="0.25">
      <c r="J153" s="55" t="s">
        <v>190</v>
      </c>
      <c r="K153" s="34"/>
      <c r="L153" s="1"/>
      <c r="M153" s="1"/>
      <c r="N153" s="34"/>
      <c r="O153" s="34"/>
      <c r="P153" s="34"/>
      <c r="Q153" s="34"/>
      <c r="R153" s="34"/>
      <c r="S153" s="34"/>
      <c r="T153" s="34"/>
      <c r="U153" s="35"/>
    </row>
    <row r="154" spans="10:21" x14ac:dyDescent="0.2">
      <c r="J154" s="1"/>
      <c r="U154" s="17"/>
    </row>
    <row r="155" spans="10:21" ht="17" x14ac:dyDescent="0.2">
      <c r="J155" s="19" t="s">
        <v>0</v>
      </c>
      <c r="K155" s="18">
        <v>23</v>
      </c>
      <c r="U155" s="17"/>
    </row>
    <row r="156" spans="10:21" ht="17" x14ac:dyDescent="0.2">
      <c r="J156" s="19" t="s">
        <v>1</v>
      </c>
      <c r="K156" s="18">
        <v>23</v>
      </c>
      <c r="U156" s="17"/>
    </row>
    <row r="157" spans="10:21" x14ac:dyDescent="0.2">
      <c r="U157" s="17"/>
    </row>
    <row r="158" spans="10:21" ht="17" x14ac:dyDescent="0.2">
      <c r="J158" s="19" t="s">
        <v>2</v>
      </c>
      <c r="K158" s="19" t="s">
        <v>3</v>
      </c>
      <c r="R158" s="44" t="s">
        <v>4</v>
      </c>
      <c r="S158" s="44"/>
      <c r="U158" s="17"/>
    </row>
    <row r="159" spans="10:21" ht="17" x14ac:dyDescent="0.2">
      <c r="J159" s="19" t="s">
        <v>5</v>
      </c>
      <c r="K159" s="18">
        <v>2.7E-2</v>
      </c>
      <c r="R159" s="19" t="s">
        <v>6</v>
      </c>
      <c r="S159" s="18">
        <v>5.8999999999999997E-2</v>
      </c>
      <c r="U159" s="17"/>
    </row>
    <row r="160" spans="10:21" x14ac:dyDescent="0.2">
      <c r="J160" s="3"/>
      <c r="K160" s="59"/>
      <c r="R160" s="3"/>
      <c r="S160" s="59"/>
      <c r="U160" s="17"/>
    </row>
    <row r="161" spans="10:21" x14ac:dyDescent="0.2">
      <c r="J161" s="3"/>
      <c r="K161" s="59"/>
    </row>
    <row r="162" spans="10:21" x14ac:dyDescent="0.2">
      <c r="J162" s="3"/>
      <c r="K162" s="59"/>
    </row>
    <row r="163" spans="10:21" x14ac:dyDescent="0.2">
      <c r="J163" s="3"/>
      <c r="K163" s="59"/>
    </row>
    <row r="165" spans="10:21" x14ac:dyDescent="0.2">
      <c r="J165" s="4" t="s">
        <v>7</v>
      </c>
    </row>
    <row r="166" spans="10:21" x14ac:dyDescent="0.2">
      <c r="J166" s="4" t="s">
        <v>8</v>
      </c>
    </row>
    <row r="167" spans="10:21" x14ac:dyDescent="0.2">
      <c r="J167" s="4" t="s">
        <v>9</v>
      </c>
    </row>
    <row r="168" spans="10:21" x14ac:dyDescent="0.2">
      <c r="J168" s="1"/>
    </row>
    <row r="169" spans="10:21" ht="17" x14ac:dyDescent="0.2">
      <c r="J169" s="41" t="s">
        <v>5</v>
      </c>
      <c r="K169" s="41" t="s">
        <v>57</v>
      </c>
      <c r="L169" s="20" t="s">
        <v>10</v>
      </c>
      <c r="M169" s="46" t="s">
        <v>11</v>
      </c>
      <c r="N169" s="47"/>
    </row>
    <row r="170" spans="10:21" ht="17" x14ac:dyDescent="0.2">
      <c r="J170" s="41"/>
      <c r="K170" s="41"/>
      <c r="L170" s="20" t="s">
        <v>12</v>
      </c>
      <c r="M170" s="48"/>
      <c r="N170" s="49"/>
      <c r="U170" s="17"/>
    </row>
    <row r="171" spans="10:21" ht="17" x14ac:dyDescent="0.2">
      <c r="J171" s="25" t="s">
        <v>191</v>
      </c>
      <c r="K171" s="22">
        <v>0.66</v>
      </c>
      <c r="L171" s="22">
        <v>0.3</v>
      </c>
      <c r="M171" s="22">
        <v>0.04</v>
      </c>
      <c r="N171" s="22">
        <v>1.28</v>
      </c>
      <c r="U171" s="17"/>
    </row>
    <row r="172" spans="10:21" ht="34" x14ac:dyDescent="0.2">
      <c r="J172" s="25" t="s">
        <v>59</v>
      </c>
      <c r="K172" s="22">
        <v>0.73</v>
      </c>
      <c r="L172" s="22">
        <v>0.56000000000000005</v>
      </c>
      <c r="M172" s="22">
        <v>-0.43</v>
      </c>
      <c r="N172" s="22">
        <v>1.9</v>
      </c>
      <c r="U172" s="17"/>
    </row>
    <row r="173" spans="10:21" ht="17" x14ac:dyDescent="0.2">
      <c r="J173" s="25" t="s">
        <v>60</v>
      </c>
      <c r="K173" s="22">
        <v>2.34</v>
      </c>
      <c r="L173" s="22">
        <v>0.5</v>
      </c>
      <c r="M173" s="22">
        <v>1.3</v>
      </c>
      <c r="N173" s="22">
        <v>3.39</v>
      </c>
      <c r="R173" s="85" t="s">
        <v>13</v>
      </c>
      <c r="S173" s="86"/>
      <c r="T173" s="86"/>
      <c r="U173" s="87"/>
    </row>
    <row r="174" spans="10:21" x14ac:dyDescent="0.2">
      <c r="J174" s="5"/>
      <c r="K174" s="24"/>
      <c r="L174" s="24"/>
      <c r="M174" s="24"/>
      <c r="N174" s="24"/>
      <c r="R174" s="85" t="s">
        <v>14</v>
      </c>
      <c r="S174" s="86"/>
      <c r="T174" s="86"/>
      <c r="U174" s="87"/>
    </row>
    <row r="175" spans="10:21" x14ac:dyDescent="0.2">
      <c r="J175" s="40" t="s">
        <v>15</v>
      </c>
      <c r="K175" s="40"/>
      <c r="L175" s="40"/>
      <c r="M175" s="40"/>
      <c r="N175" s="40"/>
      <c r="R175" s="85"/>
      <c r="S175" s="86"/>
      <c r="T175" s="86"/>
      <c r="U175" s="87"/>
    </row>
    <row r="176" spans="10:21" ht="34" x14ac:dyDescent="0.2">
      <c r="J176" s="42" t="s">
        <v>16</v>
      </c>
      <c r="K176" s="43"/>
      <c r="L176" s="25" t="s">
        <v>17</v>
      </c>
      <c r="M176" s="42" t="s">
        <v>18</v>
      </c>
      <c r="N176" s="42"/>
      <c r="O176" s="26" t="s">
        <v>19</v>
      </c>
      <c r="R176" s="20" t="s">
        <v>5</v>
      </c>
      <c r="S176" s="20" t="s">
        <v>20</v>
      </c>
      <c r="T176" s="20" t="s">
        <v>21</v>
      </c>
      <c r="U176" s="27" t="s">
        <v>22</v>
      </c>
    </row>
    <row r="177" spans="10:21" ht="17" x14ac:dyDescent="0.2">
      <c r="J177" s="3" t="s">
        <v>192</v>
      </c>
      <c r="K177" s="3" t="s">
        <v>61</v>
      </c>
      <c r="L177" s="22">
        <v>-7.0000000000000007E-2</v>
      </c>
      <c r="M177" s="22">
        <v>-1.68</v>
      </c>
      <c r="N177" s="22">
        <v>1.53</v>
      </c>
      <c r="O177" s="30">
        <v>0.99299999999999999</v>
      </c>
      <c r="R177" s="15" t="s">
        <v>193</v>
      </c>
      <c r="S177" s="31">
        <v>-1.1156999999999999</v>
      </c>
      <c r="T177" s="31">
        <v>1.5778000000000001</v>
      </c>
      <c r="U177" s="32">
        <v>0.50439999999999996</v>
      </c>
    </row>
    <row r="178" spans="10:21" ht="17" x14ac:dyDescent="0.2">
      <c r="J178" s="3" t="s">
        <v>192</v>
      </c>
      <c r="K178" s="3" t="s">
        <v>63</v>
      </c>
      <c r="L178" s="22">
        <v>-1.68</v>
      </c>
      <c r="M178" s="22">
        <v>-3.16</v>
      </c>
      <c r="N178" s="22">
        <v>-0.21</v>
      </c>
      <c r="O178" s="15">
        <v>2.4E-2</v>
      </c>
      <c r="R178" s="15" t="s">
        <v>194</v>
      </c>
      <c r="S178" s="31">
        <v>-2.222</v>
      </c>
      <c r="T178" s="31">
        <v>3.1423000000000001</v>
      </c>
      <c r="U178" s="32">
        <v>6.7500000000000004E-2</v>
      </c>
    </row>
    <row r="179" spans="10:21" ht="17" x14ac:dyDescent="0.2">
      <c r="J179" s="3" t="s">
        <v>61</v>
      </c>
      <c r="K179" s="3" t="s">
        <v>63</v>
      </c>
      <c r="L179" s="22">
        <v>-1.61</v>
      </c>
      <c r="M179" s="22">
        <v>-3.51</v>
      </c>
      <c r="N179" s="22">
        <v>0.28999999999999998</v>
      </c>
      <c r="O179" s="15">
        <v>0.106</v>
      </c>
      <c r="R179" s="15" t="s">
        <v>65</v>
      </c>
      <c r="S179" s="31">
        <v>-1.2246999999999999</v>
      </c>
      <c r="T179" s="31">
        <v>1.7321</v>
      </c>
      <c r="U179" s="32">
        <v>0.4385</v>
      </c>
    </row>
  </sheetData>
  <mergeCells count="64">
    <mergeCell ref="J175:N175"/>
    <mergeCell ref="R175:U175"/>
    <mergeCell ref="J176:K176"/>
    <mergeCell ref="M176:N176"/>
    <mergeCell ref="R158:S158"/>
    <mergeCell ref="J169:J170"/>
    <mergeCell ref="K169:K170"/>
    <mergeCell ref="M169:N170"/>
    <mergeCell ref="R173:U173"/>
    <mergeCell ref="R174:U174"/>
    <mergeCell ref="R143:U143"/>
    <mergeCell ref="R144:U144"/>
    <mergeCell ref="J145:N145"/>
    <mergeCell ref="R145:U145"/>
    <mergeCell ref="J146:K146"/>
    <mergeCell ref="M146:N146"/>
    <mergeCell ref="J116:K116"/>
    <mergeCell ref="M116:N116"/>
    <mergeCell ref="R128:S128"/>
    <mergeCell ref="J139:J140"/>
    <mergeCell ref="K139:K140"/>
    <mergeCell ref="M139:N140"/>
    <mergeCell ref="K109:K110"/>
    <mergeCell ref="M109:N110"/>
    <mergeCell ref="R113:U113"/>
    <mergeCell ref="R114:U114"/>
    <mergeCell ref="J115:N115"/>
    <mergeCell ref="R115:U115"/>
    <mergeCell ref="J84:N84"/>
    <mergeCell ref="R84:U84"/>
    <mergeCell ref="J85:K85"/>
    <mergeCell ref="M85:N85"/>
    <mergeCell ref="R98:S98"/>
    <mergeCell ref="C109:C110"/>
    <mergeCell ref="D109:D110"/>
    <mergeCell ref="F109:F110"/>
    <mergeCell ref="G109:G110"/>
    <mergeCell ref="J109:J110"/>
    <mergeCell ref="R67:S67"/>
    <mergeCell ref="J78:J79"/>
    <mergeCell ref="K78:K79"/>
    <mergeCell ref="M78:N79"/>
    <mergeCell ref="R82:U82"/>
    <mergeCell ref="R83:U83"/>
    <mergeCell ref="R53:U53"/>
    <mergeCell ref="R54:U54"/>
    <mergeCell ref="J55:N55"/>
    <mergeCell ref="R55:U55"/>
    <mergeCell ref="J56:K56"/>
    <mergeCell ref="M56:N56"/>
    <mergeCell ref="J24:N24"/>
    <mergeCell ref="R24:U24"/>
    <mergeCell ref="J25:K25"/>
    <mergeCell ref="M25:N25"/>
    <mergeCell ref="R38:S38"/>
    <mergeCell ref="J49:J50"/>
    <mergeCell ref="K49:K50"/>
    <mergeCell ref="M49:N50"/>
    <mergeCell ref="R7:S7"/>
    <mergeCell ref="J18:J19"/>
    <mergeCell ref="K18:K19"/>
    <mergeCell ref="M18:N19"/>
    <mergeCell ref="R22:U22"/>
    <mergeCell ref="R23:U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58EEE-016D-4045-812F-9C1DE092AF24}">
  <sheetPr>
    <tabColor theme="8" tint="-0.249977111117893"/>
  </sheetPr>
  <dimension ref="A1:AF683"/>
  <sheetViews>
    <sheetView tabSelected="1" topLeftCell="A2" zoomScale="95" zoomScaleNormal="95" workbookViewId="0">
      <selection activeCell="AE116" sqref="AE116"/>
    </sheetView>
  </sheetViews>
  <sheetFormatPr baseColWidth="10" defaultColWidth="11" defaultRowHeight="16" x14ac:dyDescent="0.2"/>
  <cols>
    <col min="1" max="1" width="3.5" style="93" bestFit="1" customWidth="1"/>
    <col min="2" max="2" width="9.5" style="93" bestFit="1" customWidth="1"/>
    <col min="3" max="3" width="7" style="96" customWidth="1"/>
    <col min="4" max="4" width="5" style="96" customWidth="1"/>
    <col min="5" max="5" width="7" style="96" customWidth="1"/>
    <col min="6" max="6" width="7" customWidth="1"/>
    <col min="7" max="8" width="5" customWidth="1"/>
    <col min="9" max="9" width="5.33203125" customWidth="1"/>
    <col min="10" max="10" width="9.1640625" customWidth="1"/>
    <col min="11" max="11" width="7" customWidth="1"/>
    <col min="12" max="13" width="5.1640625" customWidth="1"/>
    <col min="14" max="14" width="7" customWidth="1"/>
    <col min="15" max="15" width="7.33203125" customWidth="1"/>
    <col min="16" max="17" width="5.33203125" customWidth="1"/>
    <col min="18" max="18" width="5.1640625" customWidth="1"/>
    <col min="19" max="19" width="4.6640625" customWidth="1"/>
    <col min="20" max="20" width="4.1640625" customWidth="1"/>
    <col min="21" max="21" width="13.6640625" customWidth="1"/>
    <col min="22" max="22" width="13.33203125" customWidth="1"/>
    <col min="28" max="28" width="2.83203125" customWidth="1"/>
    <col min="29" max="29" width="21.5" customWidth="1"/>
  </cols>
  <sheetData>
    <row r="1" spans="1:32" s="11" customFormat="1" ht="56" x14ac:dyDescent="0.2">
      <c r="A1" s="88" t="s">
        <v>24</v>
      </c>
      <c r="B1" s="88" t="s">
        <v>5</v>
      </c>
      <c r="C1" s="89" t="s">
        <v>195</v>
      </c>
      <c r="D1" s="89" t="s">
        <v>196</v>
      </c>
      <c r="E1" s="90" t="s">
        <v>197</v>
      </c>
      <c r="F1" s="90" t="s">
        <v>198</v>
      </c>
      <c r="G1" s="90" t="s">
        <v>199</v>
      </c>
      <c r="H1" s="90" t="s">
        <v>200</v>
      </c>
      <c r="I1" s="89"/>
      <c r="J1" s="89" t="s">
        <v>201</v>
      </c>
      <c r="K1" s="89"/>
      <c r="L1" s="89" t="s">
        <v>202</v>
      </c>
      <c r="M1" s="89"/>
      <c r="N1" s="89" t="s">
        <v>203</v>
      </c>
      <c r="O1" s="90" t="s">
        <v>204</v>
      </c>
      <c r="P1" s="90" t="s">
        <v>205</v>
      </c>
      <c r="Q1" s="90"/>
      <c r="R1" s="90" t="s">
        <v>206</v>
      </c>
      <c r="S1" s="90" t="s">
        <v>207</v>
      </c>
      <c r="U1" s="10" t="s">
        <v>195</v>
      </c>
      <c r="V1" s="91"/>
      <c r="W1" s="12"/>
      <c r="X1" s="12"/>
      <c r="Y1" s="91"/>
      <c r="Z1" s="91"/>
      <c r="AA1" s="91"/>
      <c r="AB1" s="91"/>
      <c r="AC1" s="91"/>
      <c r="AD1" s="91"/>
      <c r="AE1" s="91"/>
      <c r="AF1" s="92"/>
    </row>
    <row r="2" spans="1:32" x14ac:dyDescent="0.2">
      <c r="A2" s="93">
        <v>1</v>
      </c>
      <c r="B2" s="94" t="s">
        <v>56</v>
      </c>
      <c r="C2" s="58">
        <v>0.49204274199999998</v>
      </c>
      <c r="D2" s="58">
        <v>0.152373066</v>
      </c>
      <c r="E2" s="58">
        <v>0.55943473700000002</v>
      </c>
      <c r="F2" s="58">
        <v>0.81589675900000003</v>
      </c>
      <c r="G2" s="58">
        <v>0.47318864999999999</v>
      </c>
      <c r="H2" s="95">
        <v>0.91</v>
      </c>
      <c r="I2" s="58"/>
      <c r="J2" s="58">
        <v>0</v>
      </c>
      <c r="K2" s="58"/>
      <c r="L2" s="58">
        <v>0</v>
      </c>
      <c r="M2" s="58"/>
      <c r="N2" s="58">
        <v>1E-4</v>
      </c>
      <c r="O2" s="58">
        <v>0.54637999999999998</v>
      </c>
      <c r="P2" s="58">
        <v>1E-3</v>
      </c>
      <c r="Q2" s="58"/>
      <c r="R2" s="58">
        <v>0.77697490000000002</v>
      </c>
      <c r="S2" s="58">
        <v>4.0099999999999997E-2</v>
      </c>
      <c r="U2" s="1"/>
      <c r="AF2" s="17"/>
    </row>
    <row r="3" spans="1:32" ht="17" x14ac:dyDescent="0.2">
      <c r="A3" s="93">
        <v>2</v>
      </c>
      <c r="B3" s="94" t="s">
        <v>56</v>
      </c>
      <c r="C3" s="58">
        <v>0.57166688399999999</v>
      </c>
      <c r="D3" s="58">
        <v>0.115906704</v>
      </c>
      <c r="E3" s="58"/>
      <c r="F3" s="58">
        <v>0.90788934499999996</v>
      </c>
      <c r="G3" s="58">
        <v>0.75042467400000001</v>
      </c>
      <c r="H3" s="95">
        <v>0.9</v>
      </c>
      <c r="I3" s="58"/>
      <c r="J3" s="58">
        <v>0</v>
      </c>
      <c r="K3" s="58"/>
      <c r="L3" s="58">
        <v>0</v>
      </c>
      <c r="M3" s="58"/>
      <c r="N3" s="58">
        <v>1E-4</v>
      </c>
      <c r="O3" s="58">
        <v>18.713170000000002</v>
      </c>
      <c r="P3" s="58">
        <v>1E-3</v>
      </c>
      <c r="Q3" s="58"/>
      <c r="R3" s="58">
        <v>0.57851609999999998</v>
      </c>
      <c r="S3" s="58">
        <v>3.4599999999999999E-2</v>
      </c>
      <c r="U3" s="19" t="s">
        <v>0</v>
      </c>
      <c r="V3" s="18">
        <v>38</v>
      </c>
      <c r="AF3" s="17"/>
    </row>
    <row r="4" spans="1:32" ht="17" x14ac:dyDescent="0.2">
      <c r="A4" s="93">
        <v>3</v>
      </c>
      <c r="B4" s="94" t="s">
        <v>56</v>
      </c>
      <c r="C4" s="58">
        <v>2.2011364339999999</v>
      </c>
      <c r="D4" s="58">
        <v>0.13370969999999999</v>
      </c>
      <c r="E4" s="58">
        <v>0.51903342699999999</v>
      </c>
      <c r="F4" s="58">
        <v>0.67391536500000004</v>
      </c>
      <c r="G4" s="58">
        <v>0.64559622000000005</v>
      </c>
      <c r="H4" s="95">
        <v>0.28999999999999998</v>
      </c>
      <c r="I4" s="58"/>
      <c r="J4" s="58">
        <v>0</v>
      </c>
      <c r="K4" s="58"/>
      <c r="L4" s="58">
        <v>0</v>
      </c>
      <c r="M4" s="58"/>
      <c r="N4" s="58">
        <v>1E-4</v>
      </c>
      <c r="O4" s="58">
        <v>1.1463699999999999</v>
      </c>
      <c r="P4" s="58">
        <v>1E-3</v>
      </c>
      <c r="Q4" s="58"/>
      <c r="R4" s="58">
        <v>0.34237529999999999</v>
      </c>
      <c r="S4" s="58">
        <v>0.1134</v>
      </c>
      <c r="U4" s="19" t="s">
        <v>1</v>
      </c>
      <c r="V4" s="18">
        <v>27</v>
      </c>
      <c r="AF4" s="17"/>
    </row>
    <row r="5" spans="1:32" x14ac:dyDescent="0.2">
      <c r="A5" s="93">
        <v>4</v>
      </c>
      <c r="B5" s="94" t="s">
        <v>56</v>
      </c>
      <c r="C5" s="58">
        <v>1.3266525229999999</v>
      </c>
      <c r="D5" s="58">
        <v>0.37425427700000002</v>
      </c>
      <c r="E5" s="58">
        <v>2.0875113399999998</v>
      </c>
      <c r="F5" s="58">
        <v>3.0021193560000001</v>
      </c>
      <c r="G5" s="58">
        <v>2.1042915259999999</v>
      </c>
      <c r="H5" s="95">
        <v>0.67</v>
      </c>
      <c r="I5" s="58"/>
      <c r="J5" s="58">
        <v>0</v>
      </c>
      <c r="K5" s="58"/>
      <c r="L5" s="58">
        <v>0</v>
      </c>
      <c r="M5" s="58"/>
      <c r="N5" s="58">
        <v>0.71791000000000005</v>
      </c>
      <c r="O5" s="58">
        <v>0.44316</v>
      </c>
      <c r="P5" s="58">
        <v>0.62585000000000002</v>
      </c>
      <c r="Q5" s="58"/>
      <c r="R5" s="58">
        <v>0.90509379999999995</v>
      </c>
      <c r="S5" s="58">
        <v>4.0800000000000003E-2</v>
      </c>
      <c r="AF5" s="17"/>
    </row>
    <row r="6" spans="1:32" ht="17" x14ac:dyDescent="0.2">
      <c r="A6" s="93">
        <v>5</v>
      </c>
      <c r="B6" s="94" t="s">
        <v>56</v>
      </c>
      <c r="C6" s="58">
        <v>0.73895587299999999</v>
      </c>
      <c r="D6" s="58">
        <v>0.45575494500000002</v>
      </c>
      <c r="E6" s="58">
        <v>0.76472972500000003</v>
      </c>
      <c r="F6" s="58">
        <v>0.70626034000000004</v>
      </c>
      <c r="G6" s="58">
        <v>0.65976257900000002</v>
      </c>
      <c r="H6" s="95">
        <v>0.9</v>
      </c>
      <c r="I6" s="58"/>
      <c r="J6" s="58">
        <v>0</v>
      </c>
      <c r="K6" s="58"/>
      <c r="L6" s="58">
        <v>0</v>
      </c>
      <c r="M6" s="58"/>
      <c r="N6" s="58">
        <v>1E-4</v>
      </c>
      <c r="O6" s="58">
        <v>0.53190000000000004</v>
      </c>
      <c r="P6" s="58">
        <v>1E-3</v>
      </c>
      <c r="Q6" s="58"/>
      <c r="R6" s="58">
        <v>0.99050649999999996</v>
      </c>
      <c r="S6" s="58">
        <v>4.65E-2</v>
      </c>
      <c r="U6" s="19" t="s">
        <v>2</v>
      </c>
      <c r="V6" s="19" t="s">
        <v>3</v>
      </c>
      <c r="AC6" s="44" t="s">
        <v>4</v>
      </c>
      <c r="AD6" s="44"/>
      <c r="AF6" s="17"/>
    </row>
    <row r="7" spans="1:32" ht="17" x14ac:dyDescent="0.2">
      <c r="A7" s="93">
        <v>6</v>
      </c>
      <c r="B7" s="94" t="s">
        <v>56</v>
      </c>
      <c r="C7" s="58">
        <v>0.96891570400000004</v>
      </c>
      <c r="D7" s="58">
        <v>0.96040397899999996</v>
      </c>
      <c r="E7" s="58">
        <v>0.550095785</v>
      </c>
      <c r="F7" s="58">
        <v>0.953868563</v>
      </c>
      <c r="G7" s="58">
        <v>0.27491090000000001</v>
      </c>
      <c r="H7" s="95">
        <v>1.3</v>
      </c>
      <c r="I7" s="58"/>
      <c r="J7" s="58">
        <v>0</v>
      </c>
      <c r="K7" s="58"/>
      <c r="L7" s="58">
        <v>0</v>
      </c>
      <c r="M7" s="58"/>
      <c r="N7" s="58">
        <v>1E-4</v>
      </c>
      <c r="O7" s="58">
        <v>0.19134000000000001</v>
      </c>
      <c r="P7" s="58">
        <v>1E-3</v>
      </c>
      <c r="Q7" s="58"/>
      <c r="R7" s="58">
        <v>0.98548219999999997</v>
      </c>
      <c r="S7" s="58">
        <v>4.8099999999999997E-2</v>
      </c>
      <c r="U7" s="19" t="s">
        <v>5</v>
      </c>
      <c r="V7" s="18">
        <v>4.2999999999999997E-2</v>
      </c>
      <c r="AC7" s="19" t="s">
        <v>6</v>
      </c>
      <c r="AD7" s="18" t="s">
        <v>33</v>
      </c>
      <c r="AF7" s="17"/>
    </row>
    <row r="8" spans="1:32" x14ac:dyDescent="0.2">
      <c r="A8" s="93">
        <v>7</v>
      </c>
      <c r="B8" s="94" t="s">
        <v>56</v>
      </c>
      <c r="C8" s="58">
        <v>0.116860428</v>
      </c>
      <c r="D8" s="58">
        <v>0.221756182</v>
      </c>
      <c r="E8" s="58">
        <v>0.42693396500000003</v>
      </c>
      <c r="F8" s="58">
        <v>0.369217609</v>
      </c>
      <c r="G8" s="58">
        <v>1.268974066</v>
      </c>
      <c r="H8" s="95">
        <v>2.02</v>
      </c>
      <c r="I8" s="58"/>
      <c r="J8" s="58"/>
      <c r="K8" s="58"/>
      <c r="L8" s="58">
        <v>0</v>
      </c>
      <c r="M8" s="58"/>
      <c r="N8" s="58">
        <v>1E-4</v>
      </c>
      <c r="O8" s="58">
        <v>0.13538</v>
      </c>
      <c r="P8" s="58">
        <v>1E-3</v>
      </c>
      <c r="Q8" s="58"/>
      <c r="R8" s="58">
        <v>0.72421999999999997</v>
      </c>
      <c r="S8" s="58">
        <v>3.3799999999999997E-2</v>
      </c>
      <c r="U8" s="3"/>
      <c r="V8" s="59"/>
      <c r="AC8" s="3"/>
      <c r="AD8" s="59"/>
      <c r="AF8" s="17"/>
    </row>
    <row r="9" spans="1:32" x14ac:dyDescent="0.2">
      <c r="A9" s="93">
        <v>8</v>
      </c>
      <c r="B9" s="94" t="s">
        <v>56</v>
      </c>
      <c r="C9" s="58">
        <v>2.3322133150000002</v>
      </c>
      <c r="D9" s="58">
        <v>3.1867991180000002</v>
      </c>
      <c r="E9" s="58">
        <v>0.49677157700000002</v>
      </c>
      <c r="F9" s="58">
        <v>0.83044657799999999</v>
      </c>
      <c r="G9" s="58">
        <v>0.12433298600000001</v>
      </c>
      <c r="H9" s="58"/>
      <c r="I9" s="58"/>
      <c r="J9" s="58"/>
      <c r="K9" s="58"/>
      <c r="L9" s="58">
        <v>0</v>
      </c>
      <c r="M9" s="58"/>
      <c r="N9" s="58">
        <v>1E-4</v>
      </c>
      <c r="O9" s="58">
        <v>0.17913000000000001</v>
      </c>
      <c r="P9" s="58">
        <v>1E-3</v>
      </c>
      <c r="Q9" s="58"/>
      <c r="R9" s="58">
        <v>1.31206</v>
      </c>
      <c r="S9" s="58">
        <v>3.4500000000000003E-2</v>
      </c>
      <c r="U9" s="3"/>
      <c r="V9" s="59"/>
    </row>
    <row r="10" spans="1:32" x14ac:dyDescent="0.2">
      <c r="A10" s="93">
        <v>9</v>
      </c>
      <c r="B10" s="94" t="s">
        <v>56</v>
      </c>
      <c r="C10" s="58">
        <v>2.1546803909999999</v>
      </c>
      <c r="D10" s="58">
        <v>2.6611288759999998</v>
      </c>
      <c r="E10" s="58">
        <v>2.4043027430000001</v>
      </c>
      <c r="F10" s="58">
        <v>0.84714457399999998</v>
      </c>
      <c r="G10" s="58">
        <v>0.83161642499999999</v>
      </c>
      <c r="H10" s="58"/>
      <c r="I10" s="58"/>
      <c r="J10" s="58"/>
      <c r="K10" s="58"/>
      <c r="L10" s="58">
        <v>0</v>
      </c>
      <c r="M10" s="58"/>
      <c r="N10" s="58">
        <v>1E-4</v>
      </c>
      <c r="O10" s="58">
        <v>0.24709</v>
      </c>
      <c r="P10" s="58">
        <v>1E-3</v>
      </c>
      <c r="Q10" s="58"/>
      <c r="R10" s="58">
        <v>0.95035119999999995</v>
      </c>
      <c r="S10" s="58">
        <v>5.6099999999999997E-2</v>
      </c>
      <c r="U10" s="3"/>
      <c r="V10" s="59"/>
    </row>
    <row r="11" spans="1:32" x14ac:dyDescent="0.2">
      <c r="A11" s="93">
        <v>10</v>
      </c>
      <c r="B11" s="94" t="s">
        <v>56</v>
      </c>
      <c r="C11" s="58">
        <v>1.4238509070000001</v>
      </c>
      <c r="D11" s="58">
        <v>3.5506549669999998</v>
      </c>
      <c r="E11" s="58">
        <v>1.747148605</v>
      </c>
      <c r="F11" s="58">
        <v>1.4643384399999999</v>
      </c>
      <c r="G11" s="58">
        <v>1.4918902439999999</v>
      </c>
      <c r="H11" s="58"/>
      <c r="I11" s="58"/>
      <c r="J11" s="58"/>
      <c r="K11" s="58"/>
      <c r="L11" s="58">
        <v>0</v>
      </c>
      <c r="M11" s="58"/>
      <c r="N11" s="58">
        <v>4.0999999999999999E-4</v>
      </c>
      <c r="O11" s="58">
        <v>0.73926000000000003</v>
      </c>
      <c r="P11" s="58">
        <v>3.7289999999999997E-2</v>
      </c>
      <c r="Q11" s="58"/>
      <c r="R11" s="58">
        <v>1.0537890000000001</v>
      </c>
      <c r="S11" s="58">
        <v>5.8000000000000003E-2</v>
      </c>
      <c r="U11" s="3"/>
      <c r="V11" s="59"/>
    </row>
    <row r="12" spans="1:32" x14ac:dyDescent="0.2">
      <c r="A12" s="93">
        <v>11</v>
      </c>
      <c r="B12" s="94" t="s">
        <v>56</v>
      </c>
      <c r="C12" s="58">
        <v>0.216785491</v>
      </c>
      <c r="D12" s="58">
        <v>0.88253122399999995</v>
      </c>
      <c r="E12" s="58">
        <v>1.7182785249999999</v>
      </c>
      <c r="F12" s="58">
        <v>1.565147764</v>
      </c>
      <c r="G12" s="58">
        <v>0.87124958900000005</v>
      </c>
      <c r="H12" s="58"/>
      <c r="I12" s="58"/>
      <c r="J12" s="58"/>
      <c r="K12" s="58"/>
      <c r="L12" s="58">
        <v>0</v>
      </c>
      <c r="M12" s="58"/>
      <c r="N12" s="58">
        <v>3.6999999999999999E-4</v>
      </c>
      <c r="O12" s="58">
        <v>0.39615</v>
      </c>
      <c r="P12" s="58">
        <v>5.5799999999999999E-3</v>
      </c>
      <c r="Q12" s="58"/>
      <c r="R12" s="58">
        <v>1.0251060000000001</v>
      </c>
      <c r="S12" s="58">
        <v>7.17E-2</v>
      </c>
    </row>
    <row r="13" spans="1:32" x14ac:dyDescent="0.2">
      <c r="A13" s="93">
        <v>12</v>
      </c>
      <c r="B13" s="94" t="s">
        <v>56</v>
      </c>
      <c r="C13" s="58">
        <v>0.65380664099999997</v>
      </c>
      <c r="D13" s="58">
        <v>0.99663808899999995</v>
      </c>
      <c r="E13" s="58">
        <v>1.4655698290000001</v>
      </c>
      <c r="F13" s="58">
        <v>0.73239326299999996</v>
      </c>
      <c r="G13" s="58">
        <v>0.91052683599999995</v>
      </c>
      <c r="H13" s="58"/>
      <c r="I13" s="58"/>
      <c r="J13" s="58"/>
      <c r="K13" s="58"/>
      <c r="L13" s="58">
        <v>0</v>
      </c>
      <c r="M13" s="58"/>
      <c r="N13" s="58">
        <v>4.4999999999999999E-4</v>
      </c>
      <c r="O13" s="58">
        <v>1.047075</v>
      </c>
      <c r="P13" s="58">
        <v>2.5080000000000002E-2</v>
      </c>
      <c r="Q13" s="58"/>
      <c r="R13" s="58">
        <v>0.38133149999999999</v>
      </c>
      <c r="S13" s="58">
        <v>5.74E-2</v>
      </c>
      <c r="U13" s="4" t="s">
        <v>7</v>
      </c>
    </row>
    <row r="14" spans="1:32" x14ac:dyDescent="0.2">
      <c r="A14" s="93">
        <v>13</v>
      </c>
      <c r="B14" s="94" t="s">
        <v>56</v>
      </c>
      <c r="C14" s="58">
        <v>0.73946858500000001</v>
      </c>
      <c r="D14" s="58">
        <v>0.18414979200000001</v>
      </c>
      <c r="E14" s="58">
        <v>0.43862620899999999</v>
      </c>
      <c r="F14" s="58">
        <v>0.72948193400000005</v>
      </c>
      <c r="G14" s="58">
        <v>3.7458332419999998</v>
      </c>
      <c r="H14" s="58"/>
      <c r="I14" s="58"/>
      <c r="J14" s="58"/>
      <c r="K14" s="58"/>
      <c r="L14" s="58"/>
      <c r="M14" s="58"/>
      <c r="N14" s="58">
        <v>1E-4</v>
      </c>
      <c r="O14" s="58">
        <v>0.35409000000000002</v>
      </c>
      <c r="P14" s="58">
        <v>6.0899999999999999E-3</v>
      </c>
      <c r="Q14" s="58"/>
      <c r="R14" s="58">
        <v>1.096983</v>
      </c>
      <c r="S14" s="58">
        <v>4.6699999999999998E-2</v>
      </c>
      <c r="U14" s="4" t="s">
        <v>8</v>
      </c>
    </row>
    <row r="15" spans="1:32" x14ac:dyDescent="0.2">
      <c r="A15" s="93">
        <v>14</v>
      </c>
      <c r="B15" s="94" t="s">
        <v>56</v>
      </c>
      <c r="C15" s="58">
        <v>6.2964083000000004E-2</v>
      </c>
      <c r="D15" s="58">
        <v>0.12393908100000001</v>
      </c>
      <c r="E15" s="58">
        <v>0.61203533099999996</v>
      </c>
      <c r="F15" s="58">
        <v>1.2121660649999999</v>
      </c>
      <c r="G15" s="58">
        <v>0.48048311999999999</v>
      </c>
      <c r="H15" s="96"/>
      <c r="I15" s="58"/>
      <c r="J15" s="58"/>
      <c r="K15" s="58"/>
      <c r="L15" s="58"/>
      <c r="M15" s="58"/>
      <c r="N15" s="58">
        <v>1E-4</v>
      </c>
      <c r="O15" s="58">
        <v>0.33369500000000002</v>
      </c>
      <c r="P15" s="58">
        <v>1E-3</v>
      </c>
      <c r="Q15" s="58"/>
      <c r="R15" s="58">
        <v>0.74072000000000005</v>
      </c>
      <c r="S15" s="96"/>
      <c r="U15" s="4" t="s">
        <v>9</v>
      </c>
    </row>
    <row r="16" spans="1:32" x14ac:dyDescent="0.2">
      <c r="A16" s="93">
        <v>15</v>
      </c>
      <c r="B16" s="94" t="s">
        <v>56</v>
      </c>
      <c r="C16" s="58"/>
      <c r="D16" s="58"/>
      <c r="E16" s="58">
        <v>0.209528201</v>
      </c>
      <c r="F16" s="58">
        <v>0.189714045</v>
      </c>
      <c r="G16" s="58">
        <v>0.366918943</v>
      </c>
      <c r="H16" s="96"/>
      <c r="I16" s="58"/>
      <c r="J16" s="58"/>
      <c r="K16" s="58"/>
      <c r="L16" s="58"/>
      <c r="M16" s="58"/>
      <c r="N16" s="58">
        <v>4.4000000000000002E-4</v>
      </c>
      <c r="O16" s="58">
        <v>0.38346999999999998</v>
      </c>
      <c r="P16" s="58">
        <v>9.7350000000000006E-3</v>
      </c>
      <c r="Q16" s="58"/>
      <c r="R16" s="58">
        <v>0.54383760000000003</v>
      </c>
      <c r="S16" s="96"/>
      <c r="U16" s="1"/>
    </row>
    <row r="17" spans="1:32" ht="17" x14ac:dyDescent="0.2">
      <c r="A17" s="93">
        <v>16</v>
      </c>
      <c r="B17" s="94" t="s">
        <v>56</v>
      </c>
      <c r="C17" s="58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>
        <v>2.5000000000000001E-4</v>
      </c>
      <c r="O17" s="58">
        <v>0.14713000000000001</v>
      </c>
      <c r="P17" s="58">
        <v>1E-3</v>
      </c>
      <c r="Q17" s="58"/>
      <c r="R17" s="58"/>
      <c r="S17" s="58"/>
      <c r="U17" s="41" t="s">
        <v>5</v>
      </c>
      <c r="V17" s="41" t="s">
        <v>57</v>
      </c>
      <c r="W17" s="20" t="s">
        <v>10</v>
      </c>
      <c r="X17" s="46" t="s">
        <v>11</v>
      </c>
      <c r="Y17" s="47"/>
    </row>
    <row r="18" spans="1:32" ht="17" x14ac:dyDescent="0.2">
      <c r="A18" s="93">
        <v>17</v>
      </c>
      <c r="B18" s="94" t="s">
        <v>56</v>
      </c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>
        <v>2.4000000000000001E-4</v>
      </c>
      <c r="O18" s="58">
        <v>0.98060999999999998</v>
      </c>
      <c r="P18" s="58">
        <v>2.7599999999999999E-3</v>
      </c>
      <c r="Q18" s="58"/>
      <c r="R18" s="58"/>
      <c r="S18" s="58"/>
      <c r="U18" s="41"/>
      <c r="V18" s="41"/>
      <c r="W18" s="20" t="s">
        <v>12</v>
      </c>
      <c r="X18" s="48"/>
      <c r="Y18" s="49"/>
      <c r="AF18" s="17"/>
    </row>
    <row r="19" spans="1:32" ht="17" x14ac:dyDescent="0.2">
      <c r="A19" s="93">
        <v>18</v>
      </c>
      <c r="B19" s="94" t="s">
        <v>56</v>
      </c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>
        <v>2.9999999999999997E-4</v>
      </c>
      <c r="O19" s="58">
        <v>1.38239</v>
      </c>
      <c r="P19" s="58">
        <v>2.8209999999999999E-2</v>
      </c>
      <c r="Q19" s="58"/>
      <c r="R19" s="58"/>
      <c r="S19" s="58"/>
      <c r="U19" s="25" t="s">
        <v>191</v>
      </c>
      <c r="V19" s="22">
        <v>1</v>
      </c>
      <c r="W19" s="22">
        <v>34.395915000000002</v>
      </c>
      <c r="X19" s="22">
        <v>-69.989678999999995</v>
      </c>
      <c r="Y19" s="22">
        <v>71.989678999999995</v>
      </c>
      <c r="AF19" s="17"/>
    </row>
    <row r="20" spans="1:32" ht="17" x14ac:dyDescent="0.2">
      <c r="A20" s="93">
        <v>19</v>
      </c>
      <c r="B20" s="94" t="s">
        <v>56</v>
      </c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>
        <v>2.0000000000000001E-4</v>
      </c>
      <c r="O20" s="58">
        <v>0.56676000000000004</v>
      </c>
      <c r="P20" s="58">
        <v>1E-3</v>
      </c>
      <c r="Q20" s="58"/>
      <c r="R20" s="58"/>
      <c r="S20" s="58"/>
      <c r="U20" s="25" t="s">
        <v>59</v>
      </c>
      <c r="V20" s="22">
        <v>105.553057</v>
      </c>
      <c r="W20" s="22">
        <v>45.501517999999997</v>
      </c>
      <c r="X20" s="22">
        <v>11.642538999999999</v>
      </c>
      <c r="Y20" s="22">
        <v>199.46357499999999</v>
      </c>
      <c r="AF20" s="17"/>
    </row>
    <row r="21" spans="1:32" ht="17" x14ac:dyDescent="0.2">
      <c r="A21" s="93">
        <v>20</v>
      </c>
      <c r="B21" s="94" t="s">
        <v>56</v>
      </c>
      <c r="C21" s="58"/>
      <c r="D21" s="58"/>
      <c r="E21" s="58"/>
      <c r="F21" s="58"/>
      <c r="G21" s="58"/>
      <c r="H21" s="58"/>
      <c r="I21" s="58"/>
      <c r="J21" s="58"/>
      <c r="K21" s="58"/>
      <c r="L21" s="58"/>
      <c r="M21" s="58"/>
      <c r="N21" s="58">
        <v>4.0000000000000002E-4</v>
      </c>
      <c r="O21" s="58"/>
      <c r="P21" s="58"/>
      <c r="Q21" s="58"/>
      <c r="R21" s="58"/>
      <c r="S21" s="58"/>
      <c r="U21" s="25" t="s">
        <v>60</v>
      </c>
      <c r="V21" s="22">
        <v>164.23582400000001</v>
      </c>
      <c r="W21" s="22">
        <v>57.555374</v>
      </c>
      <c r="X21" s="23">
        <v>45.447369999999999</v>
      </c>
      <c r="Y21" s="22">
        <v>283.02427699999998</v>
      </c>
      <c r="AC21" s="41" t="s">
        <v>13</v>
      </c>
      <c r="AD21" s="41"/>
      <c r="AE21" s="41"/>
      <c r="AF21" s="41"/>
    </row>
    <row r="22" spans="1:32" x14ac:dyDescent="0.2">
      <c r="A22" s="93">
        <v>21</v>
      </c>
      <c r="B22" s="94" t="s">
        <v>56</v>
      </c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>
        <v>3.1E-4</v>
      </c>
      <c r="O22" s="58"/>
      <c r="P22" s="58"/>
      <c r="Q22" s="58"/>
      <c r="R22" s="58"/>
      <c r="S22" s="58"/>
      <c r="U22" s="5"/>
      <c r="V22" s="24"/>
      <c r="W22" s="24"/>
      <c r="X22" s="24"/>
      <c r="Y22" s="24"/>
      <c r="AC22" s="41" t="s">
        <v>14</v>
      </c>
      <c r="AD22" s="41"/>
      <c r="AE22" s="41"/>
      <c r="AF22" s="41"/>
    </row>
    <row r="23" spans="1:32" x14ac:dyDescent="0.2">
      <c r="A23" s="93">
        <v>22</v>
      </c>
      <c r="B23" s="94" t="s">
        <v>56</v>
      </c>
      <c r="C23" s="58"/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>
        <v>4.8000000000000001E-4</v>
      </c>
      <c r="O23" s="58"/>
      <c r="P23" s="58"/>
      <c r="Q23" s="58"/>
      <c r="R23" s="58"/>
      <c r="S23" s="58"/>
      <c r="U23" s="40" t="s">
        <v>15</v>
      </c>
      <c r="V23" s="40"/>
      <c r="W23" s="40"/>
      <c r="X23" s="40"/>
      <c r="Y23" s="40"/>
      <c r="AC23" s="41"/>
      <c r="AD23" s="41"/>
      <c r="AE23" s="41"/>
      <c r="AF23" s="41"/>
    </row>
    <row r="24" spans="1:32" ht="34" x14ac:dyDescent="0.2">
      <c r="A24" s="93">
        <v>23</v>
      </c>
      <c r="B24" s="94" t="s">
        <v>56</v>
      </c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>
        <v>0.56676000000000004</v>
      </c>
      <c r="O24" s="58"/>
      <c r="P24" s="58"/>
      <c r="Q24" s="58"/>
      <c r="R24" s="58"/>
      <c r="S24" s="58"/>
      <c r="U24" s="42" t="s">
        <v>16</v>
      </c>
      <c r="V24" s="43"/>
      <c r="W24" s="25" t="s">
        <v>17</v>
      </c>
      <c r="X24" s="42" t="s">
        <v>18</v>
      </c>
      <c r="Y24" s="42"/>
      <c r="Z24" s="26" t="s">
        <v>19</v>
      </c>
      <c r="AC24" s="20" t="s">
        <v>5</v>
      </c>
      <c r="AD24" s="20" t="s">
        <v>20</v>
      </c>
      <c r="AE24" s="20" t="s">
        <v>21</v>
      </c>
      <c r="AF24" s="27" t="s">
        <v>22</v>
      </c>
    </row>
    <row r="25" spans="1:32" ht="17" x14ac:dyDescent="0.2">
      <c r="A25" s="93">
        <v>24</v>
      </c>
      <c r="B25" s="94" t="s">
        <v>23</v>
      </c>
      <c r="C25" s="58">
        <v>4.327740328</v>
      </c>
      <c r="D25" s="58">
        <v>0.91992353199999999</v>
      </c>
      <c r="E25" s="58">
        <v>6.5309681299999998</v>
      </c>
      <c r="F25" s="58">
        <v>1.475017971</v>
      </c>
      <c r="G25" s="58">
        <v>5.3155481160000004</v>
      </c>
      <c r="H25" s="95">
        <v>3.55</v>
      </c>
      <c r="I25" s="58"/>
      <c r="J25" s="58">
        <v>1484.18</v>
      </c>
      <c r="K25" s="58"/>
      <c r="L25" s="58">
        <v>8.3699999999999992</v>
      </c>
      <c r="M25" s="58"/>
      <c r="N25" s="58">
        <v>1.3452999999999999</v>
      </c>
      <c r="O25" s="58">
        <v>2.6484200000000002</v>
      </c>
      <c r="P25" s="58">
        <v>0.12415</v>
      </c>
      <c r="Q25" s="58"/>
      <c r="R25" s="58">
        <v>3.7596059999999998</v>
      </c>
      <c r="S25" s="96">
        <v>9.4600000000000004E-2</v>
      </c>
      <c r="U25" s="25" t="s">
        <v>56</v>
      </c>
      <c r="V25" s="25" t="s">
        <v>23</v>
      </c>
      <c r="W25" s="22">
        <v>-104.553057</v>
      </c>
      <c r="X25" s="22">
        <v>-246.99624900000001</v>
      </c>
      <c r="Y25" s="22">
        <v>37.890135000000001</v>
      </c>
      <c r="Z25" s="30">
        <v>5.7000000000000002E-2</v>
      </c>
      <c r="AC25" s="15" t="s">
        <v>208</v>
      </c>
      <c r="AD25" s="31">
        <v>-3.8220999999999998</v>
      </c>
      <c r="AE25" s="31">
        <v>5.4053000000000004</v>
      </c>
      <c r="AF25" s="32">
        <v>4.0000000000000002E-4</v>
      </c>
    </row>
    <row r="26" spans="1:32" ht="17" x14ac:dyDescent="0.2">
      <c r="A26" s="93">
        <v>25</v>
      </c>
      <c r="B26" s="94" t="s">
        <v>23</v>
      </c>
      <c r="C26" s="58">
        <v>143.53219129999999</v>
      </c>
      <c r="D26" s="58">
        <v>0.79843277099999999</v>
      </c>
      <c r="E26" s="58">
        <v>154.17561269999999</v>
      </c>
      <c r="F26" s="58">
        <v>17.92932544</v>
      </c>
      <c r="G26" s="58">
        <v>8.1142920329999999</v>
      </c>
      <c r="H26" s="95">
        <v>1.7</v>
      </c>
      <c r="I26" s="58"/>
      <c r="J26" s="58">
        <v>1571.78</v>
      </c>
      <c r="K26" s="58"/>
      <c r="L26" s="58">
        <v>4.22</v>
      </c>
      <c r="M26" s="58"/>
      <c r="N26" s="58">
        <v>0.66664500000000004</v>
      </c>
      <c r="O26" s="58">
        <v>3.2193550000000002</v>
      </c>
      <c r="P26" s="58">
        <v>4.4685000000000002E-2</v>
      </c>
      <c r="Q26" s="58"/>
      <c r="R26" s="58">
        <v>3.814873</v>
      </c>
      <c r="S26" s="96">
        <v>0.1993</v>
      </c>
      <c r="U26" s="25" t="s">
        <v>56</v>
      </c>
      <c r="V26" s="25" t="s">
        <v>209</v>
      </c>
      <c r="W26" s="22">
        <v>-163.23582400000001</v>
      </c>
      <c r="X26" s="22">
        <v>-330.67888199999999</v>
      </c>
      <c r="Y26" s="22">
        <v>4.2072349999999998</v>
      </c>
      <c r="Z26" s="15">
        <v>0.18</v>
      </c>
      <c r="AC26" s="15" t="s">
        <v>210</v>
      </c>
      <c r="AD26" s="31">
        <v>-3.2404000000000002</v>
      </c>
      <c r="AE26" s="31">
        <v>4.5826000000000002</v>
      </c>
      <c r="AF26" s="32">
        <v>3.3999999999999998E-3</v>
      </c>
    </row>
    <row r="27" spans="1:32" ht="17" x14ac:dyDescent="0.2">
      <c r="A27" s="93">
        <v>26</v>
      </c>
      <c r="B27" s="94" t="s">
        <v>23</v>
      </c>
      <c r="C27" s="58">
        <v>4.816168609</v>
      </c>
      <c r="D27" s="58">
        <v>0.16621249499999999</v>
      </c>
      <c r="E27" s="58">
        <v>1.6676313519999999</v>
      </c>
      <c r="F27" s="58">
        <v>1.7529196469999999</v>
      </c>
      <c r="G27" s="58">
        <v>4.3669555769999997</v>
      </c>
      <c r="H27" s="95">
        <v>1.48</v>
      </c>
      <c r="I27" s="58"/>
      <c r="J27" s="58">
        <v>1620.44</v>
      </c>
      <c r="K27" s="58"/>
      <c r="L27" s="58">
        <v>6.53</v>
      </c>
      <c r="M27" s="58"/>
      <c r="N27" s="58">
        <v>0.64592499999999997</v>
      </c>
      <c r="O27" s="58">
        <v>2.7748599999999999</v>
      </c>
      <c r="P27" s="58">
        <v>6.4360000000000001E-2</v>
      </c>
      <c r="Q27" s="58"/>
      <c r="R27" s="58">
        <v>2.7899210000000001</v>
      </c>
      <c r="S27" s="96">
        <v>0.34289999999999998</v>
      </c>
      <c r="U27" s="25" t="s">
        <v>23</v>
      </c>
      <c r="V27" s="25" t="s">
        <v>209</v>
      </c>
      <c r="W27" s="22">
        <v>-58.682766999999998</v>
      </c>
      <c r="X27" s="22">
        <v>-241.90621300000001</v>
      </c>
      <c r="Y27" s="22">
        <v>124.54067999999999</v>
      </c>
      <c r="Z27" s="30">
        <v>0.70699999999999996</v>
      </c>
      <c r="AC27" s="15" t="s">
        <v>211</v>
      </c>
      <c r="AD27" s="31">
        <v>-1.7565999999999999</v>
      </c>
      <c r="AE27" s="31">
        <v>2.4842</v>
      </c>
      <c r="AF27" s="32">
        <v>0.18440000000000001</v>
      </c>
    </row>
    <row r="28" spans="1:32" x14ac:dyDescent="0.2">
      <c r="A28" s="93">
        <v>27</v>
      </c>
      <c r="B28" s="94" t="s">
        <v>23</v>
      </c>
      <c r="C28" s="58">
        <v>633.44046470000001</v>
      </c>
      <c r="D28" s="58">
        <v>1.8492465870000001</v>
      </c>
      <c r="E28" s="58">
        <v>308.74922980000002</v>
      </c>
      <c r="F28" s="58">
        <v>51.038558799999997</v>
      </c>
      <c r="G28" s="58">
        <v>7.6797916820000003</v>
      </c>
      <c r="H28" s="95">
        <v>2.44</v>
      </c>
      <c r="I28" s="58"/>
      <c r="J28" s="58">
        <v>2077.86</v>
      </c>
      <c r="K28" s="58"/>
      <c r="L28" s="58">
        <v>1.89</v>
      </c>
      <c r="M28" s="58"/>
      <c r="N28" s="58">
        <v>5.8255000000000001E-2</v>
      </c>
      <c r="O28" s="58">
        <v>7.0720799999999997</v>
      </c>
      <c r="P28" s="58">
        <v>0.84038999999999997</v>
      </c>
      <c r="Q28" s="58"/>
      <c r="R28" s="58">
        <v>1.588395</v>
      </c>
      <c r="S28" s="96">
        <v>0.18729999999999999</v>
      </c>
    </row>
    <row r="29" spans="1:32" x14ac:dyDescent="0.2">
      <c r="A29" s="93">
        <v>28</v>
      </c>
      <c r="B29" s="94" t="s">
        <v>23</v>
      </c>
      <c r="C29" s="58">
        <v>10.040716570000001</v>
      </c>
      <c r="D29" s="58">
        <v>0.82983345100000006</v>
      </c>
      <c r="E29" s="58">
        <v>7.1373011069999999</v>
      </c>
      <c r="F29" s="58">
        <v>4.1131721160000003</v>
      </c>
      <c r="G29" s="58">
        <v>5.3222413</v>
      </c>
      <c r="H29" s="95">
        <v>1.4</v>
      </c>
      <c r="I29" s="58"/>
      <c r="J29" s="58">
        <v>1454.99</v>
      </c>
      <c r="K29" s="58"/>
      <c r="L29" s="58">
        <v>2.71</v>
      </c>
      <c r="M29" s="58"/>
      <c r="N29" s="58">
        <v>0.36537999999999998</v>
      </c>
      <c r="O29" s="58">
        <v>7.2613799999999999</v>
      </c>
      <c r="P29" s="58">
        <v>1.69662</v>
      </c>
      <c r="Q29" s="58"/>
      <c r="R29" s="58">
        <v>5.362349</v>
      </c>
      <c r="S29" s="96">
        <v>0.1037</v>
      </c>
    </row>
    <row r="30" spans="1:32" ht="21" x14ac:dyDescent="0.25">
      <c r="A30" s="93">
        <v>29</v>
      </c>
      <c r="B30" s="94" t="s">
        <v>23</v>
      </c>
      <c r="C30" s="58">
        <v>3.0400062120000002</v>
      </c>
      <c r="D30" s="58">
        <v>0.25674164799999999</v>
      </c>
      <c r="E30" s="58">
        <v>3.864875654</v>
      </c>
      <c r="F30" s="58">
        <v>2.6373399179999999</v>
      </c>
      <c r="G30" s="58">
        <v>3.2192695140000001</v>
      </c>
      <c r="H30" s="95">
        <v>3.2</v>
      </c>
      <c r="I30" s="58"/>
      <c r="J30" s="58">
        <v>2520.6799999999998</v>
      </c>
      <c r="K30" s="58"/>
      <c r="L30" s="58">
        <v>0</v>
      </c>
      <c r="M30" s="58"/>
      <c r="N30" s="58">
        <v>5.2999999999999998E-4</v>
      </c>
      <c r="O30" s="58">
        <v>3.5107599999999999</v>
      </c>
      <c r="P30" s="58">
        <v>1E-3</v>
      </c>
      <c r="Q30" s="58"/>
      <c r="R30" s="58">
        <v>4.1364260000000002</v>
      </c>
      <c r="S30" s="96">
        <v>0.43459999999999999</v>
      </c>
      <c r="U30" s="55" t="s">
        <v>196</v>
      </c>
      <c r="V30" s="34"/>
      <c r="W30" s="1"/>
      <c r="X30" s="1"/>
      <c r="Y30" s="34"/>
      <c r="Z30" s="34"/>
      <c r="AA30" s="34"/>
      <c r="AB30" s="34"/>
      <c r="AC30" s="34"/>
      <c r="AD30" s="34"/>
      <c r="AE30" s="34"/>
      <c r="AF30" s="35"/>
    </row>
    <row r="31" spans="1:32" x14ac:dyDescent="0.2">
      <c r="A31" s="93">
        <v>30</v>
      </c>
      <c r="B31" s="94" t="s">
        <v>23</v>
      </c>
      <c r="C31" s="58">
        <v>4.1961959069999999</v>
      </c>
      <c r="D31" s="58">
        <v>0.43404912699999998</v>
      </c>
      <c r="E31" s="58">
        <v>6.991738314</v>
      </c>
      <c r="F31" s="58">
        <v>3.8201902169999999</v>
      </c>
      <c r="G31" s="58">
        <v>3.0408227750000001</v>
      </c>
      <c r="H31" s="96"/>
      <c r="I31" s="58"/>
      <c r="J31" s="58">
        <v>2598.54</v>
      </c>
      <c r="K31" s="58"/>
      <c r="L31" s="58">
        <v>0.31</v>
      </c>
      <c r="M31" s="58"/>
      <c r="N31" s="58">
        <v>0.1898</v>
      </c>
      <c r="O31" s="58">
        <v>47.933549999999997</v>
      </c>
      <c r="P31" s="58">
        <v>4.2638499999999997</v>
      </c>
      <c r="Q31" s="58"/>
      <c r="R31" s="58">
        <v>0.96976099999999998</v>
      </c>
      <c r="S31" s="96">
        <v>0.1113</v>
      </c>
      <c r="U31" s="1"/>
      <c r="AF31" s="17"/>
    </row>
    <row r="32" spans="1:32" ht="17" x14ac:dyDescent="0.2">
      <c r="A32" s="93">
        <v>31</v>
      </c>
      <c r="B32" s="94" t="s">
        <v>23</v>
      </c>
      <c r="C32" s="58">
        <v>41.030972200000001</v>
      </c>
      <c r="D32" s="97"/>
      <c r="E32" s="58">
        <v>27.726974269999999</v>
      </c>
      <c r="F32" s="58">
        <v>39.518016289999998</v>
      </c>
      <c r="G32" s="58">
        <v>8.9398433920000002</v>
      </c>
      <c r="H32" s="96"/>
      <c r="I32" s="58"/>
      <c r="J32" s="58"/>
      <c r="K32" s="58"/>
      <c r="L32" s="96"/>
      <c r="M32" s="96"/>
      <c r="N32" s="97"/>
      <c r="O32" s="97"/>
      <c r="P32" s="97"/>
      <c r="Q32" s="97"/>
      <c r="R32" s="97"/>
      <c r="S32" s="96"/>
      <c r="U32" s="19" t="s">
        <v>0</v>
      </c>
      <c r="V32" s="18">
        <v>38</v>
      </c>
      <c r="AF32" s="17"/>
    </row>
    <row r="33" spans="1:32" ht="17" x14ac:dyDescent="0.2">
      <c r="A33" s="93">
        <v>32</v>
      </c>
      <c r="B33" s="94" t="s">
        <v>212</v>
      </c>
      <c r="C33" s="58">
        <v>84.172233050000003</v>
      </c>
      <c r="D33" s="58">
        <v>21.838994670000002</v>
      </c>
      <c r="E33" s="58">
        <v>119.99985220000001</v>
      </c>
      <c r="F33" s="58">
        <v>10.34102472</v>
      </c>
      <c r="G33" s="58">
        <v>29.36921169</v>
      </c>
      <c r="H33" s="95">
        <v>5.18</v>
      </c>
      <c r="I33" s="58"/>
      <c r="J33" s="58">
        <v>6141.12</v>
      </c>
      <c r="K33" s="58"/>
      <c r="L33" s="58">
        <v>2.64</v>
      </c>
      <c r="M33" s="58"/>
      <c r="N33" s="58">
        <v>0.61572000000000005</v>
      </c>
      <c r="O33" s="58">
        <v>4.3851149999999999</v>
      </c>
      <c r="P33" s="58">
        <v>1.6330800000000001</v>
      </c>
      <c r="Q33" s="58"/>
      <c r="R33" s="58">
        <v>11.819330000000001</v>
      </c>
      <c r="S33" s="96">
        <v>0.85729999999999995</v>
      </c>
      <c r="U33" s="19" t="s">
        <v>1</v>
      </c>
      <c r="V33" s="18">
        <v>26</v>
      </c>
      <c r="AF33" s="17"/>
    </row>
    <row r="34" spans="1:32" x14ac:dyDescent="0.2">
      <c r="A34" s="93">
        <v>33</v>
      </c>
      <c r="B34" s="94" t="s">
        <v>212</v>
      </c>
      <c r="C34" s="58">
        <v>342.87440889999999</v>
      </c>
      <c r="D34" s="58">
        <v>5.3128591610000004</v>
      </c>
      <c r="E34" s="58">
        <v>412.6557856</v>
      </c>
      <c r="F34" s="58">
        <v>79.821145209999997</v>
      </c>
      <c r="G34" s="58">
        <v>26.113866160000001</v>
      </c>
      <c r="H34" s="95">
        <v>7.37</v>
      </c>
      <c r="I34" s="58"/>
      <c r="J34" s="58">
        <v>3737.23</v>
      </c>
      <c r="K34" s="58"/>
      <c r="L34" s="58">
        <v>3.2759999999999998</v>
      </c>
      <c r="M34" s="58"/>
      <c r="N34" s="58">
        <v>0.44241000000000003</v>
      </c>
      <c r="O34" s="58">
        <v>3.5532650000000001</v>
      </c>
      <c r="P34" s="58">
        <v>1.8010299999999999</v>
      </c>
      <c r="Q34" s="58"/>
      <c r="R34" s="58">
        <v>11.781829999999999</v>
      </c>
      <c r="S34" s="96">
        <v>1.5630999999999999</v>
      </c>
      <c r="AF34" s="17"/>
    </row>
    <row r="35" spans="1:32" ht="17" x14ac:dyDescent="0.2">
      <c r="A35" s="93">
        <v>34</v>
      </c>
      <c r="B35" s="94" t="s">
        <v>212</v>
      </c>
      <c r="C35" s="58">
        <v>166.69572220000001</v>
      </c>
      <c r="D35" s="58">
        <v>5.7583586990000004</v>
      </c>
      <c r="E35" s="58">
        <v>257.68815499999999</v>
      </c>
      <c r="F35" s="58">
        <v>23.803153210000001</v>
      </c>
      <c r="G35" s="58">
        <v>17.559200839999999</v>
      </c>
      <c r="H35" s="95">
        <v>26.07</v>
      </c>
      <c r="I35" s="58"/>
      <c r="J35" s="58">
        <v>6004.87</v>
      </c>
      <c r="K35" s="58"/>
      <c r="L35" s="58">
        <v>1.204</v>
      </c>
      <c r="M35" s="58"/>
      <c r="N35" s="58">
        <v>0.66957500000000003</v>
      </c>
      <c r="O35" s="58">
        <v>5.4916700000000001</v>
      </c>
      <c r="P35" s="58">
        <v>2.8256399999999999</v>
      </c>
      <c r="Q35" s="58"/>
      <c r="R35" s="58">
        <v>13.90691</v>
      </c>
      <c r="S35" s="96">
        <v>1.7020999999999999</v>
      </c>
      <c r="U35" s="19" t="s">
        <v>2</v>
      </c>
      <c r="V35" s="19" t="s">
        <v>3</v>
      </c>
      <c r="AC35" s="44" t="s">
        <v>4</v>
      </c>
      <c r="AD35" s="44"/>
      <c r="AF35" s="17"/>
    </row>
    <row r="36" spans="1:32" ht="17" x14ac:dyDescent="0.2">
      <c r="A36" s="93">
        <v>35</v>
      </c>
      <c r="B36" s="94" t="s">
        <v>212</v>
      </c>
      <c r="C36" s="58">
        <v>212.47276790000001</v>
      </c>
      <c r="D36" s="58">
        <v>11.57543315</v>
      </c>
      <c r="E36" s="58">
        <v>300.95215830000001</v>
      </c>
      <c r="F36" s="58">
        <v>31.02703897</v>
      </c>
      <c r="G36" s="58">
        <v>47.196027100000002</v>
      </c>
      <c r="H36" s="95">
        <v>64.47</v>
      </c>
      <c r="I36" s="58"/>
      <c r="J36" s="58">
        <v>4661.8</v>
      </c>
      <c r="K36" s="58"/>
      <c r="L36" s="58">
        <v>3.8271999999999999</v>
      </c>
      <c r="M36" s="58"/>
      <c r="N36" s="58">
        <v>4.1195899999999996</v>
      </c>
      <c r="O36" s="58">
        <v>75.876689999999996</v>
      </c>
      <c r="P36" s="58">
        <v>10.2501</v>
      </c>
      <c r="Q36" s="58"/>
      <c r="R36" s="58">
        <v>5.2395870000000002</v>
      </c>
      <c r="S36" s="96">
        <v>0.8468</v>
      </c>
      <c r="U36" s="19" t="s">
        <v>5</v>
      </c>
      <c r="V36" s="18">
        <v>6.7000000000000004E-2</v>
      </c>
      <c r="AC36" s="19" t="s">
        <v>6</v>
      </c>
      <c r="AD36" s="18">
        <v>3.0000000000000001E-3</v>
      </c>
      <c r="AF36" s="17"/>
    </row>
    <row r="37" spans="1:32" x14ac:dyDescent="0.2">
      <c r="A37" s="93">
        <v>36</v>
      </c>
      <c r="B37" s="94" t="s">
        <v>212</v>
      </c>
      <c r="C37" s="58">
        <v>14.96398595</v>
      </c>
      <c r="D37" s="58">
        <v>354.41372669999998</v>
      </c>
      <c r="E37" s="58">
        <v>1366.4624879999999</v>
      </c>
      <c r="F37" s="58">
        <v>104.48173009999999</v>
      </c>
      <c r="G37" s="58">
        <v>18.25487244</v>
      </c>
      <c r="H37" s="96"/>
      <c r="I37" s="58"/>
      <c r="J37" s="58">
        <v>8068.13</v>
      </c>
      <c r="K37" s="58"/>
      <c r="L37" s="58">
        <v>9.1</v>
      </c>
      <c r="M37" s="58"/>
      <c r="N37" s="58">
        <v>3.7348499999999998</v>
      </c>
      <c r="O37" s="58">
        <v>98.227329999999995</v>
      </c>
      <c r="P37" s="97"/>
      <c r="Q37" s="97"/>
      <c r="R37" s="58">
        <v>6.7683390000000001</v>
      </c>
      <c r="S37" s="96">
        <v>2.3340000000000001</v>
      </c>
      <c r="U37" s="3"/>
      <c r="V37" s="59"/>
      <c r="AC37" s="3"/>
      <c r="AD37" s="59"/>
      <c r="AF37" s="17"/>
    </row>
    <row r="38" spans="1:32" x14ac:dyDescent="0.2">
      <c r="A38" s="93">
        <v>37</v>
      </c>
      <c r="B38" s="94" t="s">
        <v>212</v>
      </c>
      <c r="C38" s="58"/>
      <c r="D38" s="58"/>
      <c r="E38" s="58"/>
      <c r="F38" s="97"/>
      <c r="G38" s="97"/>
      <c r="H38" s="97"/>
      <c r="I38" s="58"/>
      <c r="J38" s="97"/>
      <c r="K38" s="97"/>
      <c r="L38" s="97"/>
      <c r="M38" s="97"/>
      <c r="N38" s="97"/>
      <c r="O38" s="97"/>
      <c r="P38" s="97"/>
      <c r="Q38" s="97"/>
      <c r="R38" s="97"/>
      <c r="S38" s="97"/>
      <c r="U38" s="3"/>
      <c r="V38" s="59"/>
      <c r="AC38" s="3"/>
      <c r="AD38" s="59"/>
      <c r="AF38" s="17"/>
    </row>
    <row r="39" spans="1:32" x14ac:dyDescent="0.2">
      <c r="A39" s="93">
        <v>38</v>
      </c>
      <c r="B39" s="94" t="s">
        <v>212</v>
      </c>
      <c r="C39" s="58"/>
      <c r="D39" s="58"/>
      <c r="E39" s="58"/>
      <c r="F39" s="97"/>
      <c r="G39" s="97"/>
      <c r="H39" s="97"/>
      <c r="I39" s="58"/>
      <c r="J39" s="97"/>
      <c r="K39" s="97"/>
      <c r="L39" s="97"/>
      <c r="M39" s="97"/>
      <c r="N39" s="97"/>
      <c r="O39" s="97"/>
      <c r="P39" s="97"/>
      <c r="Q39" s="97"/>
      <c r="R39" s="97"/>
      <c r="S39" s="97"/>
      <c r="U39" s="3"/>
      <c r="V39" s="59"/>
    </row>
    <row r="40" spans="1:32" x14ac:dyDescent="0.2">
      <c r="A40"/>
      <c r="B40"/>
      <c r="C40"/>
      <c r="D40"/>
      <c r="E40"/>
      <c r="U40" s="3"/>
      <c r="V40" s="59"/>
    </row>
    <row r="41" spans="1:32" x14ac:dyDescent="0.2">
      <c r="A41"/>
      <c r="B41"/>
      <c r="C41"/>
      <c r="D41"/>
      <c r="E41"/>
    </row>
    <row r="42" spans="1:32" x14ac:dyDescent="0.2">
      <c r="A42"/>
      <c r="B42"/>
      <c r="C42"/>
      <c r="D42"/>
      <c r="E42"/>
      <c r="U42" s="4" t="s">
        <v>7</v>
      </c>
    </row>
    <row r="43" spans="1:32" x14ac:dyDescent="0.2">
      <c r="A43"/>
      <c r="B43"/>
      <c r="C43"/>
      <c r="D43"/>
      <c r="E43"/>
      <c r="U43" s="4" t="s">
        <v>8</v>
      </c>
    </row>
    <row r="44" spans="1:32" x14ac:dyDescent="0.2">
      <c r="A44"/>
      <c r="B44"/>
      <c r="C44"/>
      <c r="D44"/>
      <c r="E44"/>
      <c r="U44" s="4" t="s">
        <v>9</v>
      </c>
    </row>
    <row r="45" spans="1:32" x14ac:dyDescent="0.2">
      <c r="A45"/>
      <c r="B45"/>
      <c r="C45"/>
      <c r="D45"/>
      <c r="E45"/>
      <c r="U45" s="1"/>
    </row>
    <row r="46" spans="1:32" ht="17" x14ac:dyDescent="0.2">
      <c r="A46"/>
      <c r="B46"/>
      <c r="C46"/>
      <c r="D46"/>
      <c r="E46"/>
      <c r="U46" s="41" t="s">
        <v>5</v>
      </c>
      <c r="V46" s="98" t="s">
        <v>95</v>
      </c>
      <c r="W46" s="20" t="s">
        <v>10</v>
      </c>
      <c r="X46" s="46" t="s">
        <v>11</v>
      </c>
      <c r="Y46" s="47"/>
    </row>
    <row r="47" spans="1:32" ht="17" x14ac:dyDescent="0.2">
      <c r="A47"/>
      <c r="B47"/>
      <c r="C47"/>
      <c r="D47"/>
      <c r="E47"/>
      <c r="U47" s="41"/>
      <c r="V47" s="41"/>
      <c r="W47" s="20" t="s">
        <v>12</v>
      </c>
      <c r="X47" s="48"/>
      <c r="Y47" s="49"/>
    </row>
    <row r="48" spans="1:32" ht="17" x14ac:dyDescent="0.2">
      <c r="A48"/>
      <c r="B48"/>
      <c r="C48"/>
      <c r="D48"/>
      <c r="E48"/>
      <c r="U48" s="25" t="s">
        <v>191</v>
      </c>
      <c r="V48" s="22">
        <v>1</v>
      </c>
      <c r="W48" s="22">
        <v>17.1292343</v>
      </c>
      <c r="X48" s="22">
        <v>-34.434520999999997</v>
      </c>
      <c r="Y48" s="22">
        <v>36.434520999999997</v>
      </c>
      <c r="AF48" s="17"/>
    </row>
    <row r="49" spans="21:32" customFormat="1" ht="17" x14ac:dyDescent="0.2">
      <c r="U49" s="25" t="s">
        <v>59</v>
      </c>
      <c r="V49" s="22">
        <v>0.75063420000000003</v>
      </c>
      <c r="W49" s="22">
        <v>24.2243955</v>
      </c>
      <c r="X49" s="22">
        <v>-49.361345999999998</v>
      </c>
      <c r="Y49" s="22">
        <v>50.862614000000001</v>
      </c>
      <c r="AF49" s="17"/>
    </row>
    <row r="50" spans="21:32" customFormat="1" ht="17" x14ac:dyDescent="0.2">
      <c r="U50" s="25" t="s">
        <v>60</v>
      </c>
      <c r="V50" s="22">
        <v>79.779874500000005</v>
      </c>
      <c r="W50" s="22">
        <v>28.662691200000001</v>
      </c>
      <c r="X50" s="23">
        <v>20.48658</v>
      </c>
      <c r="Y50" s="22">
        <v>139.07316900000001</v>
      </c>
      <c r="AC50" s="41" t="s">
        <v>13</v>
      </c>
      <c r="AD50" s="41"/>
      <c r="AE50" s="41"/>
      <c r="AF50" s="41"/>
    </row>
    <row r="51" spans="21:32" customFormat="1" x14ac:dyDescent="0.2">
      <c r="U51" s="5"/>
      <c r="V51" s="24"/>
      <c r="W51" s="24"/>
      <c r="X51" s="24"/>
      <c r="Y51" s="24"/>
      <c r="AC51" s="41" t="s">
        <v>14</v>
      </c>
      <c r="AD51" s="41"/>
      <c r="AE51" s="41"/>
      <c r="AF51" s="41"/>
    </row>
    <row r="52" spans="21:32" customFormat="1" x14ac:dyDescent="0.2">
      <c r="U52" s="40" t="s">
        <v>15</v>
      </c>
      <c r="V52" s="40"/>
      <c r="W52" s="40"/>
      <c r="X52" s="40"/>
      <c r="Y52" s="40"/>
      <c r="AC52" s="98" t="s">
        <v>213</v>
      </c>
      <c r="AD52" s="41"/>
      <c r="AE52" s="41"/>
      <c r="AF52" s="41"/>
    </row>
    <row r="53" spans="21:32" customFormat="1" ht="34" x14ac:dyDescent="0.2">
      <c r="U53" s="42" t="s">
        <v>16</v>
      </c>
      <c r="V53" s="43"/>
      <c r="W53" s="25" t="s">
        <v>17</v>
      </c>
      <c r="X53" s="42" t="s">
        <v>18</v>
      </c>
      <c r="Y53" s="42"/>
      <c r="Z53" s="26" t="s">
        <v>19</v>
      </c>
      <c r="AC53" s="20" t="s">
        <v>5</v>
      </c>
      <c r="AD53" s="20" t="s">
        <v>20</v>
      </c>
      <c r="AE53" s="20" t="s">
        <v>21</v>
      </c>
      <c r="AF53" s="27" t="s">
        <v>22</v>
      </c>
    </row>
    <row r="54" spans="21:32" customFormat="1" ht="17" x14ac:dyDescent="0.2">
      <c r="U54" s="25" t="s">
        <v>56</v>
      </c>
      <c r="V54" s="25" t="s">
        <v>23</v>
      </c>
      <c r="W54" s="22">
        <v>0.249366</v>
      </c>
      <c r="X54" s="22">
        <v>-74.051051999999999</v>
      </c>
      <c r="Y54" s="22">
        <v>74.549784000000002</v>
      </c>
      <c r="Z54" s="30">
        <v>1</v>
      </c>
      <c r="AC54" s="15" t="s">
        <v>208</v>
      </c>
      <c r="AD54" s="31">
        <v>-0.2984</v>
      </c>
      <c r="AE54" s="31">
        <v>0.42199999999999999</v>
      </c>
      <c r="AF54" s="32">
        <v>0.95209999999999995</v>
      </c>
    </row>
    <row r="55" spans="21:32" customFormat="1" ht="17" x14ac:dyDescent="0.2">
      <c r="U55" s="25" t="s">
        <v>56</v>
      </c>
      <c r="V55" s="25" t="s">
        <v>209</v>
      </c>
      <c r="W55" s="22">
        <v>-78.779874000000007</v>
      </c>
      <c r="X55" s="22">
        <v>-162.40223599999999</v>
      </c>
      <c r="Y55" s="22">
        <v>4.8424870000000002</v>
      </c>
      <c r="Z55" s="15">
        <v>6.7000000000000004E-2</v>
      </c>
      <c r="AC55" s="15" t="s">
        <v>210</v>
      </c>
      <c r="AD55" s="31">
        <v>-3.2404000000000002</v>
      </c>
      <c r="AE55" s="31">
        <v>4.5826000000000002</v>
      </c>
      <c r="AF55" s="32">
        <v>3.3999999999999998E-3</v>
      </c>
    </row>
    <row r="56" spans="21:32" customFormat="1" ht="17" x14ac:dyDescent="0.2">
      <c r="U56" s="25" t="s">
        <v>23</v>
      </c>
      <c r="V56" s="25" t="s">
        <v>209</v>
      </c>
      <c r="W56" s="22">
        <v>-79.029240000000001</v>
      </c>
      <c r="X56" s="22">
        <v>-173.01266100000001</v>
      </c>
      <c r="Y56" s="22">
        <v>14.954179999999999</v>
      </c>
      <c r="Z56" s="30">
        <v>0.111</v>
      </c>
      <c r="AC56" s="15" t="s">
        <v>211</v>
      </c>
      <c r="AD56" s="31">
        <v>-2.8420000000000001</v>
      </c>
      <c r="AE56" s="31">
        <v>4.0191999999999997</v>
      </c>
      <c r="AF56" s="32">
        <v>1.2500000000000001E-2</v>
      </c>
    </row>
    <row r="57" spans="21:32" customFormat="1" x14ac:dyDescent="0.2"/>
    <row r="58" spans="21:32" customFormat="1" x14ac:dyDescent="0.2"/>
    <row r="59" spans="21:32" customFormat="1" ht="21" x14ac:dyDescent="0.25">
      <c r="U59" s="55" t="s">
        <v>214</v>
      </c>
      <c r="V59" s="34"/>
      <c r="W59" s="1"/>
      <c r="X59" s="1"/>
      <c r="Y59" s="34"/>
      <c r="Z59" s="34"/>
      <c r="AA59" s="34"/>
      <c r="AB59" s="34"/>
      <c r="AC59" s="34"/>
      <c r="AD59" s="34"/>
      <c r="AE59" s="34"/>
      <c r="AF59" s="35"/>
    </row>
    <row r="60" spans="21:32" customFormat="1" x14ac:dyDescent="0.2">
      <c r="U60" s="1"/>
      <c r="AF60" s="17"/>
    </row>
    <row r="61" spans="21:32" customFormat="1" ht="17" x14ac:dyDescent="0.2">
      <c r="U61" s="19" t="s">
        <v>0</v>
      </c>
      <c r="V61" s="18">
        <v>38</v>
      </c>
      <c r="AF61" s="17"/>
    </row>
    <row r="62" spans="21:32" customFormat="1" ht="17" x14ac:dyDescent="0.2">
      <c r="U62" s="19" t="s">
        <v>1</v>
      </c>
      <c r="V62" s="18">
        <v>27</v>
      </c>
      <c r="AF62" s="17"/>
    </row>
    <row r="63" spans="21:32" customFormat="1" x14ac:dyDescent="0.2">
      <c r="AF63" s="17"/>
    </row>
    <row r="64" spans="21:32" customFormat="1" ht="17" x14ac:dyDescent="0.2">
      <c r="U64" s="19" t="s">
        <v>2</v>
      </c>
      <c r="V64" s="19" t="s">
        <v>3</v>
      </c>
      <c r="AC64" s="44" t="s">
        <v>4</v>
      </c>
      <c r="AD64" s="44"/>
      <c r="AF64" s="17"/>
    </row>
    <row r="65" spans="21:32" customFormat="1" ht="17" x14ac:dyDescent="0.2">
      <c r="U65" s="19" t="s">
        <v>5</v>
      </c>
      <c r="V65" s="18">
        <v>1E-3</v>
      </c>
      <c r="AC65" s="19" t="s">
        <v>6</v>
      </c>
      <c r="AD65" s="18" t="s">
        <v>33</v>
      </c>
      <c r="AF65" s="17"/>
    </row>
    <row r="66" spans="21:32" customFormat="1" x14ac:dyDescent="0.2">
      <c r="U66" s="3"/>
      <c r="V66" s="59"/>
      <c r="AC66" s="3"/>
      <c r="AD66" s="59"/>
      <c r="AF66" s="17"/>
    </row>
    <row r="67" spans="21:32" customFormat="1" x14ac:dyDescent="0.2">
      <c r="U67" s="3"/>
      <c r="V67" s="59"/>
      <c r="AC67" s="3"/>
      <c r="AD67" s="59"/>
      <c r="AF67" s="17"/>
    </row>
    <row r="68" spans="21:32" customFormat="1" x14ac:dyDescent="0.2">
      <c r="U68" s="3"/>
      <c r="V68" s="59"/>
    </row>
    <row r="69" spans="21:32" customFormat="1" x14ac:dyDescent="0.2">
      <c r="U69" s="3"/>
      <c r="V69" s="59"/>
    </row>
    <row r="70" spans="21:32" customFormat="1" x14ac:dyDescent="0.2"/>
    <row r="71" spans="21:32" customFormat="1" x14ac:dyDescent="0.2">
      <c r="U71" s="4" t="s">
        <v>7</v>
      </c>
    </row>
    <row r="72" spans="21:32" customFormat="1" x14ac:dyDescent="0.2">
      <c r="U72" s="4" t="s">
        <v>8</v>
      </c>
    </row>
    <row r="73" spans="21:32" customFormat="1" x14ac:dyDescent="0.2">
      <c r="U73" s="4" t="s">
        <v>9</v>
      </c>
    </row>
    <row r="74" spans="21:32" customFormat="1" x14ac:dyDescent="0.2">
      <c r="U74" s="1"/>
    </row>
    <row r="75" spans="21:32" customFormat="1" ht="17" x14ac:dyDescent="0.2">
      <c r="U75" s="41" t="s">
        <v>5</v>
      </c>
      <c r="V75" s="41" t="s">
        <v>95</v>
      </c>
      <c r="W75" s="20" t="s">
        <v>10</v>
      </c>
      <c r="X75" s="46" t="s">
        <v>11</v>
      </c>
      <c r="Y75" s="47"/>
    </row>
    <row r="76" spans="21:32" customFormat="1" ht="17" x14ac:dyDescent="0.2">
      <c r="U76" s="41"/>
      <c r="V76" s="41"/>
      <c r="W76" s="20" t="s">
        <v>12</v>
      </c>
      <c r="X76" s="48"/>
      <c r="Y76" s="49"/>
    </row>
    <row r="77" spans="21:32" customFormat="1" ht="17" x14ac:dyDescent="0.2">
      <c r="U77" s="25" t="s">
        <v>191</v>
      </c>
      <c r="V77" s="22">
        <v>1</v>
      </c>
      <c r="W77" s="22">
        <v>56.89</v>
      </c>
      <c r="X77" s="22">
        <v>-116.41</v>
      </c>
      <c r="Y77" s="22">
        <v>118.41</v>
      </c>
      <c r="AF77" s="17"/>
    </row>
    <row r="78" spans="21:32" customFormat="1" ht="17" x14ac:dyDescent="0.2">
      <c r="U78" s="25" t="s">
        <v>59</v>
      </c>
      <c r="V78" s="22">
        <v>64.61</v>
      </c>
      <c r="W78" s="22">
        <v>75.260000000000005</v>
      </c>
      <c r="X78" s="22">
        <v>-90.72</v>
      </c>
      <c r="Y78" s="22">
        <v>219.93</v>
      </c>
      <c r="AF78" s="17"/>
    </row>
    <row r="79" spans="21:32" customFormat="1" ht="17" x14ac:dyDescent="0.2">
      <c r="U79" s="25" t="s">
        <v>60</v>
      </c>
      <c r="V79" s="22">
        <v>491.55</v>
      </c>
      <c r="W79" s="22">
        <v>95.19</v>
      </c>
      <c r="X79" s="22">
        <v>295.08</v>
      </c>
      <c r="Y79" s="22">
        <v>688.02</v>
      </c>
      <c r="AC79" s="41" t="s">
        <v>13</v>
      </c>
      <c r="AD79" s="41"/>
      <c r="AE79" s="41"/>
      <c r="AF79" s="41"/>
    </row>
    <row r="80" spans="21:32" customFormat="1" x14ac:dyDescent="0.2">
      <c r="U80" s="5"/>
      <c r="V80" s="24"/>
      <c r="W80" s="24"/>
      <c r="X80" s="24"/>
      <c r="Y80" s="24"/>
      <c r="AC80" s="41" t="s">
        <v>14</v>
      </c>
      <c r="AD80" s="41"/>
      <c r="AE80" s="41"/>
      <c r="AF80" s="41"/>
    </row>
    <row r="81" spans="21:32" customFormat="1" x14ac:dyDescent="0.2">
      <c r="U81" s="40" t="s">
        <v>15</v>
      </c>
      <c r="V81" s="40"/>
      <c r="W81" s="40"/>
      <c r="X81" s="40"/>
      <c r="Y81" s="40"/>
      <c r="AC81" s="41"/>
      <c r="AD81" s="41"/>
      <c r="AE81" s="41"/>
      <c r="AF81" s="41"/>
    </row>
    <row r="82" spans="21:32" customFormat="1" ht="34" x14ac:dyDescent="0.2">
      <c r="U82" s="42" t="s">
        <v>16</v>
      </c>
      <c r="V82" s="43"/>
      <c r="W82" s="25" t="s">
        <v>17</v>
      </c>
      <c r="X82" s="42" t="s">
        <v>18</v>
      </c>
      <c r="Y82" s="42"/>
      <c r="Z82" s="26" t="s">
        <v>19</v>
      </c>
      <c r="AC82" s="20" t="s">
        <v>5</v>
      </c>
      <c r="AD82" s="20" t="s">
        <v>20</v>
      </c>
      <c r="AE82" s="20" t="s">
        <v>21</v>
      </c>
      <c r="AF82" s="27" t="s">
        <v>22</v>
      </c>
    </row>
    <row r="83" spans="21:32" customFormat="1" ht="17" x14ac:dyDescent="0.2">
      <c r="U83" s="25" t="s">
        <v>56</v>
      </c>
      <c r="V83" s="25" t="s">
        <v>23</v>
      </c>
      <c r="W83" s="22">
        <v>-63.61</v>
      </c>
      <c r="X83" s="22">
        <v>-299.2</v>
      </c>
      <c r="Y83" s="22">
        <v>171.99</v>
      </c>
      <c r="Z83" s="30">
        <v>0.78100000000000003</v>
      </c>
      <c r="AC83" s="15" t="s">
        <v>208</v>
      </c>
      <c r="AD83" s="31">
        <v>-3.5491000000000001</v>
      </c>
      <c r="AE83" s="31">
        <v>5.0191999999999997</v>
      </c>
      <c r="AF83" s="32">
        <v>1.1000000000000001E-3</v>
      </c>
    </row>
    <row r="84" spans="21:32" customFormat="1" ht="17" x14ac:dyDescent="0.2">
      <c r="U84" s="25" t="s">
        <v>56</v>
      </c>
      <c r="V84" s="25" t="s">
        <v>209</v>
      </c>
      <c r="W84" s="22">
        <v>-490.55</v>
      </c>
      <c r="X84" s="22">
        <v>-767.49</v>
      </c>
      <c r="Y84" s="22">
        <v>-213.61</v>
      </c>
      <c r="Z84" s="15">
        <v>1E-3</v>
      </c>
      <c r="AC84" s="15" t="s">
        <v>210</v>
      </c>
      <c r="AD84" s="31">
        <v>-3.2404000000000002</v>
      </c>
      <c r="AE84" s="31">
        <v>4.5826000000000002</v>
      </c>
      <c r="AF84" s="32">
        <v>3.3999999999999998E-3</v>
      </c>
    </row>
    <row r="85" spans="21:32" customFormat="1" ht="17" x14ac:dyDescent="0.2">
      <c r="U85" s="25" t="s">
        <v>23</v>
      </c>
      <c r="V85" s="25" t="s">
        <v>209</v>
      </c>
      <c r="W85" s="22">
        <v>-426.95</v>
      </c>
      <c r="X85" s="22">
        <v>-729.99</v>
      </c>
      <c r="Y85" s="22">
        <v>-123.91</v>
      </c>
      <c r="Z85" s="30">
        <v>5.0000000000000001E-3</v>
      </c>
      <c r="AC85" s="15" t="s">
        <v>211</v>
      </c>
      <c r="AD85" s="31">
        <v>-2.3422000000000001</v>
      </c>
      <c r="AE85" s="31">
        <v>3.3123</v>
      </c>
      <c r="AF85" s="32">
        <v>5.0200000000000002E-2</v>
      </c>
    </row>
    <row r="86" spans="21:32" customFormat="1" x14ac:dyDescent="0.2"/>
    <row r="87" spans="21:32" customFormat="1" x14ac:dyDescent="0.2"/>
    <row r="88" spans="21:32" customFormat="1" ht="21" x14ac:dyDescent="0.25">
      <c r="U88" s="55" t="s">
        <v>198</v>
      </c>
      <c r="V88" s="34"/>
      <c r="W88" s="1"/>
      <c r="X88" s="1"/>
      <c r="Y88" s="34"/>
      <c r="Z88" s="34"/>
      <c r="AA88" s="34"/>
      <c r="AB88" s="34"/>
      <c r="AC88" s="34"/>
      <c r="AD88" s="34"/>
      <c r="AE88" s="34"/>
      <c r="AF88" s="35"/>
    </row>
    <row r="89" spans="21:32" customFormat="1" x14ac:dyDescent="0.2">
      <c r="U89" s="1"/>
      <c r="AF89" s="17"/>
    </row>
    <row r="90" spans="21:32" customFormat="1" ht="17" x14ac:dyDescent="0.2">
      <c r="U90" s="19" t="s">
        <v>0</v>
      </c>
      <c r="V90" s="18">
        <v>38</v>
      </c>
      <c r="AF90" s="17"/>
    </row>
    <row r="91" spans="21:32" customFormat="1" ht="17" x14ac:dyDescent="0.2">
      <c r="U91" s="19" t="s">
        <v>1</v>
      </c>
      <c r="V91" s="18">
        <v>28</v>
      </c>
      <c r="AF91" s="17"/>
    </row>
    <row r="92" spans="21:32" customFormat="1" x14ac:dyDescent="0.2">
      <c r="AF92" s="17"/>
    </row>
    <row r="93" spans="21:32" customFormat="1" ht="17" x14ac:dyDescent="0.2">
      <c r="U93" s="19" t="s">
        <v>2</v>
      </c>
      <c r="V93" s="19" t="s">
        <v>3</v>
      </c>
      <c r="AC93" s="44" t="s">
        <v>4</v>
      </c>
      <c r="AD93" s="44"/>
      <c r="AF93" s="17"/>
    </row>
    <row r="94" spans="21:32" customFormat="1" ht="17" x14ac:dyDescent="0.2">
      <c r="U94" s="19" t="s">
        <v>5</v>
      </c>
      <c r="V94" s="18">
        <v>2.0000000000000001E-4</v>
      </c>
      <c r="AC94" s="19" t="s">
        <v>6</v>
      </c>
      <c r="AD94" s="18" t="s">
        <v>33</v>
      </c>
      <c r="AF94" s="17"/>
    </row>
    <row r="95" spans="21:32" customFormat="1" x14ac:dyDescent="0.2">
      <c r="U95" s="3"/>
      <c r="V95" s="59"/>
      <c r="AC95" s="3"/>
      <c r="AD95" s="59"/>
      <c r="AF95" s="17"/>
    </row>
    <row r="96" spans="21:32" customFormat="1" x14ac:dyDescent="0.2">
      <c r="U96" s="3"/>
      <c r="V96" s="59"/>
      <c r="AC96" s="3"/>
      <c r="AD96" s="59"/>
      <c r="AF96" s="17"/>
    </row>
    <row r="97" spans="21:32" customFormat="1" x14ac:dyDescent="0.2">
      <c r="U97" s="3"/>
      <c r="V97" s="59"/>
    </row>
    <row r="98" spans="21:32" customFormat="1" x14ac:dyDescent="0.2">
      <c r="U98" s="3"/>
      <c r="V98" s="59"/>
    </row>
    <row r="99" spans="21:32" customFormat="1" x14ac:dyDescent="0.2"/>
    <row r="100" spans="21:32" customFormat="1" x14ac:dyDescent="0.2">
      <c r="U100" s="4" t="s">
        <v>7</v>
      </c>
    </row>
    <row r="101" spans="21:32" customFormat="1" x14ac:dyDescent="0.2">
      <c r="U101" s="4" t="s">
        <v>8</v>
      </c>
    </row>
    <row r="102" spans="21:32" customFormat="1" x14ac:dyDescent="0.2">
      <c r="U102" s="4" t="s">
        <v>9</v>
      </c>
    </row>
    <row r="103" spans="21:32" customFormat="1" x14ac:dyDescent="0.2">
      <c r="U103" s="1"/>
    </row>
    <row r="104" spans="21:32" customFormat="1" ht="17" x14ac:dyDescent="0.2">
      <c r="U104" s="41" t="s">
        <v>5</v>
      </c>
      <c r="V104" s="41" t="s">
        <v>95</v>
      </c>
      <c r="W104" s="20" t="s">
        <v>10</v>
      </c>
      <c r="X104" s="46" t="s">
        <v>11</v>
      </c>
      <c r="Y104" s="47"/>
    </row>
    <row r="105" spans="21:32" customFormat="1" ht="17" x14ac:dyDescent="0.2">
      <c r="U105" s="41"/>
      <c r="V105" s="41"/>
      <c r="W105" s="20" t="s">
        <v>12</v>
      </c>
      <c r="X105" s="48"/>
      <c r="Y105" s="49"/>
    </row>
    <row r="106" spans="21:32" customFormat="1" ht="17" x14ac:dyDescent="0.2">
      <c r="U106" s="25" t="s">
        <v>191</v>
      </c>
      <c r="V106" s="22">
        <v>1</v>
      </c>
      <c r="W106" s="22">
        <v>4.9400000000000004</v>
      </c>
      <c r="X106" s="22">
        <v>-9.17</v>
      </c>
      <c r="Y106" s="22">
        <v>11.17</v>
      </c>
      <c r="AF106" s="17"/>
    </row>
    <row r="107" spans="21:32" customFormat="1" ht="17" x14ac:dyDescent="0.2">
      <c r="U107" s="25" t="s">
        <v>59</v>
      </c>
      <c r="V107" s="22">
        <v>15.29</v>
      </c>
      <c r="W107" s="22">
        <v>6.76</v>
      </c>
      <c r="X107" s="22">
        <v>1.36</v>
      </c>
      <c r="Y107" s="22">
        <v>29.21</v>
      </c>
      <c r="AF107" s="17"/>
    </row>
    <row r="108" spans="21:32" customFormat="1" ht="17" x14ac:dyDescent="0.2">
      <c r="U108" s="25" t="s">
        <v>60</v>
      </c>
      <c r="V108" s="22">
        <v>49.89</v>
      </c>
      <c r="W108" s="22">
        <v>8.5500000000000007</v>
      </c>
      <c r="X108" s="22">
        <v>32.28</v>
      </c>
      <c r="Y108" s="22">
        <v>67.510000000000005</v>
      </c>
      <c r="AC108" s="41" t="s">
        <v>13</v>
      </c>
      <c r="AD108" s="41"/>
      <c r="AE108" s="41"/>
      <c r="AF108" s="41"/>
    </row>
    <row r="109" spans="21:32" customFormat="1" x14ac:dyDescent="0.2">
      <c r="U109" s="5"/>
      <c r="V109" s="24"/>
      <c r="W109" s="24"/>
      <c r="X109" s="24"/>
      <c r="Y109" s="24"/>
      <c r="AC109" s="41" t="s">
        <v>14</v>
      </c>
      <c r="AD109" s="41"/>
      <c r="AE109" s="41"/>
      <c r="AF109" s="41"/>
    </row>
    <row r="110" spans="21:32" customFormat="1" x14ac:dyDescent="0.2">
      <c r="U110" s="40" t="s">
        <v>15</v>
      </c>
      <c r="V110" s="40"/>
      <c r="W110" s="40"/>
      <c r="X110" s="40"/>
      <c r="Y110" s="40"/>
      <c r="AC110" s="41"/>
      <c r="AD110" s="41"/>
      <c r="AE110" s="41"/>
      <c r="AF110" s="41"/>
    </row>
    <row r="111" spans="21:32" customFormat="1" ht="34" x14ac:dyDescent="0.2">
      <c r="U111" s="42" t="s">
        <v>16</v>
      </c>
      <c r="V111" s="43"/>
      <c r="W111" s="25" t="s">
        <v>17</v>
      </c>
      <c r="X111" s="42" t="s">
        <v>18</v>
      </c>
      <c r="Y111" s="42"/>
      <c r="Z111" s="26" t="s">
        <v>19</v>
      </c>
      <c r="AC111" s="20" t="s">
        <v>5</v>
      </c>
      <c r="AD111" s="20" t="s">
        <v>20</v>
      </c>
      <c r="AE111" s="20" t="s">
        <v>21</v>
      </c>
      <c r="AF111" s="27" t="s">
        <v>22</v>
      </c>
    </row>
    <row r="112" spans="21:32" customFormat="1" ht="17" x14ac:dyDescent="0.2">
      <c r="U112" s="25" t="s">
        <v>56</v>
      </c>
      <c r="V112" s="25" t="s">
        <v>23</v>
      </c>
      <c r="W112" s="22">
        <v>-14.29</v>
      </c>
      <c r="X112" s="22">
        <v>-35.14</v>
      </c>
      <c r="Y112" s="22">
        <v>6.57</v>
      </c>
      <c r="Z112" s="30">
        <v>0.223</v>
      </c>
      <c r="AC112" s="15" t="s">
        <v>208</v>
      </c>
      <c r="AD112" s="31">
        <v>-3.6147999999999998</v>
      </c>
      <c r="AE112" s="31">
        <v>5.1120999999999999</v>
      </c>
      <c r="AF112" s="32">
        <v>8.9999999999999998E-4</v>
      </c>
    </row>
    <row r="113" spans="21:32" customFormat="1" ht="17" x14ac:dyDescent="0.2">
      <c r="U113" s="25" t="s">
        <v>56</v>
      </c>
      <c r="V113" s="25" t="s">
        <v>209</v>
      </c>
      <c r="W113" s="22">
        <v>-48.89</v>
      </c>
      <c r="X113" s="22">
        <v>-73.5</v>
      </c>
      <c r="Y113" s="22">
        <v>-24.29</v>
      </c>
      <c r="Z113" s="15">
        <v>1E-4</v>
      </c>
      <c r="AC113" s="15" t="s">
        <v>210</v>
      </c>
      <c r="AD113" s="31">
        <v>-3.2732999999999999</v>
      </c>
      <c r="AE113" s="31">
        <v>4.6291000000000002</v>
      </c>
      <c r="AF113" s="32">
        <v>3.0999999999999999E-3</v>
      </c>
    </row>
    <row r="114" spans="21:32" customFormat="1" ht="17" x14ac:dyDescent="0.2">
      <c r="U114" s="25" t="s">
        <v>23</v>
      </c>
      <c r="V114" s="25" t="s">
        <v>209</v>
      </c>
      <c r="W114" s="22">
        <v>-34.61</v>
      </c>
      <c r="X114" s="22">
        <v>-61.77</v>
      </c>
      <c r="Y114" s="22">
        <v>-7.45</v>
      </c>
      <c r="Z114" s="30">
        <v>1.0999999999999999E-2</v>
      </c>
      <c r="AC114" s="15" t="s">
        <v>211</v>
      </c>
      <c r="AD114" s="31">
        <v>-1.903</v>
      </c>
      <c r="AE114" s="31">
        <v>2.6913</v>
      </c>
      <c r="AF114" s="32">
        <v>0.13780000000000001</v>
      </c>
    </row>
    <row r="115" spans="21:32" customFormat="1" x14ac:dyDescent="0.2"/>
    <row r="116" spans="21:32" customFormat="1" x14ac:dyDescent="0.2"/>
    <row r="117" spans="21:32" customFormat="1" x14ac:dyDescent="0.2"/>
    <row r="118" spans="21:32" customFormat="1" ht="21" x14ac:dyDescent="0.25">
      <c r="U118" s="55" t="s">
        <v>199</v>
      </c>
      <c r="V118" s="34"/>
      <c r="W118" s="1"/>
      <c r="X118" s="1"/>
      <c r="Y118" s="34"/>
      <c r="Z118" s="34"/>
      <c r="AA118" s="34"/>
      <c r="AB118" s="34"/>
      <c r="AC118" s="34"/>
      <c r="AD118" s="34"/>
      <c r="AE118" s="34"/>
      <c r="AF118" s="35"/>
    </row>
    <row r="119" spans="21:32" customFormat="1" x14ac:dyDescent="0.2">
      <c r="U119" s="1"/>
      <c r="AF119" s="17"/>
    </row>
    <row r="120" spans="21:32" customFormat="1" ht="17" x14ac:dyDescent="0.2">
      <c r="U120" s="19" t="s">
        <v>0</v>
      </c>
      <c r="V120" s="18">
        <v>38</v>
      </c>
      <c r="AF120" s="17"/>
    </row>
    <row r="121" spans="21:32" customFormat="1" ht="17" x14ac:dyDescent="0.2">
      <c r="U121" s="19" t="s">
        <v>1</v>
      </c>
      <c r="V121" s="18">
        <v>28</v>
      </c>
      <c r="AF121" s="17"/>
    </row>
    <row r="122" spans="21:32" customFormat="1" x14ac:dyDescent="0.2">
      <c r="AF122" s="17"/>
    </row>
    <row r="123" spans="21:32" customFormat="1" ht="17" x14ac:dyDescent="0.2">
      <c r="U123" s="19" t="s">
        <v>2</v>
      </c>
      <c r="V123" s="19" t="s">
        <v>3</v>
      </c>
      <c r="AC123" s="44" t="s">
        <v>4</v>
      </c>
      <c r="AD123" s="44"/>
      <c r="AF123" s="17"/>
    </row>
    <row r="124" spans="21:32" customFormat="1" ht="17" x14ac:dyDescent="0.2">
      <c r="U124" s="19" t="s">
        <v>5</v>
      </c>
      <c r="V124" s="18" t="s">
        <v>33</v>
      </c>
      <c r="AC124" s="19" t="s">
        <v>6</v>
      </c>
      <c r="AD124" s="18" t="s">
        <v>33</v>
      </c>
      <c r="AF124" s="17"/>
    </row>
    <row r="125" spans="21:32" customFormat="1" x14ac:dyDescent="0.2">
      <c r="U125" s="3"/>
      <c r="V125" s="59"/>
      <c r="AC125" s="3"/>
      <c r="AD125" s="59"/>
      <c r="AF125" s="17"/>
    </row>
    <row r="126" spans="21:32" customFormat="1" x14ac:dyDescent="0.2">
      <c r="U126" s="3"/>
      <c r="V126" s="59"/>
      <c r="AC126" s="3"/>
      <c r="AD126" s="59"/>
      <c r="AF126" s="17"/>
    </row>
    <row r="127" spans="21:32" customFormat="1" x14ac:dyDescent="0.2">
      <c r="U127" s="3"/>
      <c r="V127" s="59"/>
    </row>
    <row r="128" spans="21:32" customFormat="1" x14ac:dyDescent="0.2">
      <c r="U128" s="3"/>
      <c r="V128" s="59"/>
    </row>
    <row r="129" spans="21:32" customFormat="1" x14ac:dyDescent="0.2"/>
    <row r="130" spans="21:32" customFormat="1" x14ac:dyDescent="0.2">
      <c r="U130" s="4" t="s">
        <v>7</v>
      </c>
    </row>
    <row r="131" spans="21:32" customFormat="1" x14ac:dyDescent="0.2">
      <c r="U131" s="4" t="s">
        <v>8</v>
      </c>
    </row>
    <row r="132" spans="21:32" customFormat="1" x14ac:dyDescent="0.2">
      <c r="U132" s="4" t="s">
        <v>9</v>
      </c>
    </row>
    <row r="133" spans="21:32" customFormat="1" x14ac:dyDescent="0.2">
      <c r="U133" s="1"/>
    </row>
    <row r="134" spans="21:32" customFormat="1" ht="17" x14ac:dyDescent="0.2">
      <c r="U134" s="41" t="s">
        <v>5</v>
      </c>
      <c r="V134" s="41" t="s">
        <v>95</v>
      </c>
      <c r="W134" s="20" t="s">
        <v>10</v>
      </c>
      <c r="X134" s="46" t="s">
        <v>11</v>
      </c>
      <c r="Y134" s="47"/>
    </row>
    <row r="135" spans="21:32" customFormat="1" ht="17" x14ac:dyDescent="0.2">
      <c r="U135" s="41"/>
      <c r="V135" s="41"/>
      <c r="W135" s="20" t="s">
        <v>12</v>
      </c>
      <c r="X135" s="48"/>
      <c r="Y135" s="49"/>
    </row>
    <row r="136" spans="21:32" customFormat="1" ht="17" x14ac:dyDescent="0.2">
      <c r="U136" s="25" t="s">
        <v>191</v>
      </c>
      <c r="V136" s="22">
        <v>1</v>
      </c>
      <c r="W136" s="22">
        <v>1.29</v>
      </c>
      <c r="X136" s="22">
        <v>-1.66</v>
      </c>
      <c r="Y136" s="22">
        <v>3.66</v>
      </c>
      <c r="AF136" s="17"/>
    </row>
    <row r="137" spans="21:32" customFormat="1" ht="17" x14ac:dyDescent="0.2">
      <c r="U137" s="25" t="s">
        <v>59</v>
      </c>
      <c r="V137" s="22">
        <v>5.75</v>
      </c>
      <c r="W137" s="22">
        <v>1.77</v>
      </c>
      <c r="X137" s="22">
        <v>2.11</v>
      </c>
      <c r="Y137" s="22">
        <v>9.39</v>
      </c>
      <c r="AF137" s="17"/>
    </row>
    <row r="138" spans="21:32" customFormat="1" ht="17" x14ac:dyDescent="0.2">
      <c r="U138" s="25" t="s">
        <v>60</v>
      </c>
      <c r="V138" s="22">
        <v>27.7</v>
      </c>
      <c r="W138" s="22">
        <v>2.2400000000000002</v>
      </c>
      <c r="X138" s="22">
        <v>23.09</v>
      </c>
      <c r="Y138" s="22">
        <v>32.299999999999997</v>
      </c>
      <c r="AC138" s="41" t="s">
        <v>13</v>
      </c>
      <c r="AD138" s="41"/>
      <c r="AE138" s="41"/>
      <c r="AF138" s="41"/>
    </row>
    <row r="139" spans="21:32" customFormat="1" x14ac:dyDescent="0.2">
      <c r="U139" s="5"/>
      <c r="V139" s="24"/>
      <c r="W139" s="24"/>
      <c r="X139" s="24"/>
      <c r="Y139" s="24"/>
      <c r="AC139" s="41" t="s">
        <v>14</v>
      </c>
      <c r="AD139" s="41"/>
      <c r="AE139" s="41"/>
      <c r="AF139" s="41"/>
    </row>
    <row r="140" spans="21:32" customFormat="1" x14ac:dyDescent="0.2">
      <c r="U140" s="40" t="s">
        <v>15</v>
      </c>
      <c r="V140" s="40"/>
      <c r="W140" s="40"/>
      <c r="X140" s="40"/>
      <c r="Y140" s="40"/>
      <c r="AC140" s="41"/>
      <c r="AD140" s="41"/>
      <c r="AE140" s="41"/>
      <c r="AF140" s="41"/>
    </row>
    <row r="141" spans="21:32" customFormat="1" ht="34" x14ac:dyDescent="0.2">
      <c r="U141" s="42" t="s">
        <v>16</v>
      </c>
      <c r="V141" s="43"/>
      <c r="W141" s="25" t="s">
        <v>17</v>
      </c>
      <c r="X141" s="42" t="s">
        <v>18</v>
      </c>
      <c r="Y141" s="42"/>
      <c r="Z141" s="26" t="s">
        <v>19</v>
      </c>
      <c r="AC141" s="20" t="s">
        <v>5</v>
      </c>
      <c r="AD141" s="20" t="s">
        <v>20</v>
      </c>
      <c r="AE141" s="20" t="s">
        <v>21</v>
      </c>
      <c r="AF141" s="27" t="s">
        <v>22</v>
      </c>
    </row>
    <row r="142" spans="21:32" customFormat="1" ht="17" x14ac:dyDescent="0.2">
      <c r="U142" s="25" t="s">
        <v>56</v>
      </c>
      <c r="V142" s="25" t="s">
        <v>23</v>
      </c>
      <c r="W142" s="22">
        <v>-4.75</v>
      </c>
      <c r="X142" s="22">
        <v>-10.199999999999999</v>
      </c>
      <c r="Y142" s="22">
        <v>0.7</v>
      </c>
      <c r="Z142" s="30">
        <v>9.6000000000000002E-2</v>
      </c>
      <c r="AC142" s="15" t="s">
        <v>208</v>
      </c>
      <c r="AD142" s="31">
        <v>-3.7439</v>
      </c>
      <c r="AE142" s="31">
        <v>5.2946999999999997</v>
      </c>
      <c r="AF142" s="32">
        <v>5.0000000000000001E-4</v>
      </c>
    </row>
    <row r="143" spans="21:32" customFormat="1" ht="17" x14ac:dyDescent="0.2">
      <c r="U143" s="25" t="s">
        <v>56</v>
      </c>
      <c r="V143" s="25" t="s">
        <v>209</v>
      </c>
      <c r="W143" s="22">
        <v>-26.7</v>
      </c>
      <c r="X143" s="22">
        <v>-33.130000000000003</v>
      </c>
      <c r="Y143" s="22">
        <v>-20.27</v>
      </c>
      <c r="Z143" s="30" t="s">
        <v>215</v>
      </c>
      <c r="AC143" s="15" t="s">
        <v>210</v>
      </c>
      <c r="AD143" s="31">
        <v>-3.2732999999999999</v>
      </c>
      <c r="AE143" s="31">
        <v>4.6291000000000002</v>
      </c>
      <c r="AF143" s="32">
        <v>3.0999999999999999E-3</v>
      </c>
    </row>
    <row r="144" spans="21:32" customFormat="1" ht="17" x14ac:dyDescent="0.2">
      <c r="U144" s="25" t="s">
        <v>23</v>
      </c>
      <c r="V144" s="25" t="s">
        <v>209</v>
      </c>
      <c r="W144" s="22">
        <v>-21.95</v>
      </c>
      <c r="X144" s="22">
        <v>-29.05</v>
      </c>
      <c r="Y144" s="22">
        <v>-14.85</v>
      </c>
      <c r="Z144" s="30" t="s">
        <v>215</v>
      </c>
      <c r="AC144" s="15" t="s">
        <v>211</v>
      </c>
      <c r="AD144" s="31">
        <v>-2.9277000000000002</v>
      </c>
      <c r="AE144" s="31">
        <v>4.1403999999999996</v>
      </c>
      <c r="AF144" s="32">
        <v>9.5999999999999992E-3</v>
      </c>
    </row>
    <row r="145" spans="21:32" customFormat="1" x14ac:dyDescent="0.2">
      <c r="U145" s="99"/>
      <c r="V145" s="99"/>
      <c r="W145" s="100"/>
      <c r="X145" s="100"/>
      <c r="Y145" s="100"/>
      <c r="Z145" s="101"/>
      <c r="AC145" s="102"/>
      <c r="AD145" s="103"/>
      <c r="AE145" s="103"/>
      <c r="AF145" s="104"/>
    </row>
    <row r="146" spans="21:32" customFormat="1" x14ac:dyDescent="0.2">
      <c r="U146" s="99"/>
      <c r="V146" s="99"/>
      <c r="W146" s="100"/>
      <c r="X146" s="100"/>
      <c r="Y146" s="100"/>
      <c r="Z146" s="101"/>
      <c r="AC146" s="102"/>
      <c r="AD146" s="103"/>
      <c r="AE146" s="103"/>
      <c r="AF146" s="104"/>
    </row>
    <row r="147" spans="21:32" customFormat="1" x14ac:dyDescent="0.2">
      <c r="U147" s="99"/>
      <c r="V147" s="99"/>
      <c r="W147" s="100"/>
      <c r="X147" s="100"/>
      <c r="Y147" s="100"/>
      <c r="Z147" s="101"/>
      <c r="AC147" s="102"/>
      <c r="AD147" s="103"/>
      <c r="AE147" s="103"/>
      <c r="AF147" s="104"/>
    </row>
    <row r="148" spans="21:32" customFormat="1" x14ac:dyDescent="0.2">
      <c r="U148" s="99"/>
      <c r="V148" s="99"/>
      <c r="W148" s="100"/>
      <c r="X148" s="100"/>
      <c r="Y148" s="100"/>
      <c r="Z148" s="101"/>
      <c r="AC148" s="102"/>
      <c r="AD148" s="103"/>
      <c r="AE148" s="103"/>
      <c r="AF148" s="104"/>
    </row>
    <row r="149" spans="21:32" customFormat="1" ht="21" x14ac:dyDescent="0.25">
      <c r="U149" s="55" t="s">
        <v>216</v>
      </c>
      <c r="V149" s="34"/>
      <c r="W149" s="1"/>
      <c r="X149" s="1"/>
      <c r="Y149" s="34"/>
      <c r="Z149" s="34"/>
      <c r="AA149" s="34"/>
      <c r="AB149" s="34"/>
      <c r="AC149" s="34"/>
      <c r="AD149" s="34"/>
      <c r="AE149" s="34"/>
      <c r="AF149" s="35"/>
    </row>
    <row r="150" spans="21:32" customFormat="1" x14ac:dyDescent="0.2">
      <c r="U150" s="1"/>
      <c r="AF150" s="17"/>
    </row>
    <row r="151" spans="21:32" customFormat="1" ht="17" x14ac:dyDescent="0.2">
      <c r="U151" s="19" t="s">
        <v>0</v>
      </c>
      <c r="V151" s="18">
        <v>17</v>
      </c>
      <c r="AF151" s="17"/>
    </row>
    <row r="152" spans="21:32" customFormat="1" ht="17" x14ac:dyDescent="0.2">
      <c r="U152" s="19" t="s">
        <v>1</v>
      </c>
      <c r="V152" s="18">
        <v>17</v>
      </c>
      <c r="AF152" s="17"/>
    </row>
    <row r="153" spans="21:32" customFormat="1" x14ac:dyDescent="0.2">
      <c r="AF153" s="17"/>
    </row>
    <row r="154" spans="21:32" customFormat="1" ht="17" x14ac:dyDescent="0.2">
      <c r="U154" s="19" t="s">
        <v>2</v>
      </c>
      <c r="V154" s="19" t="s">
        <v>3</v>
      </c>
      <c r="AC154" s="44" t="s">
        <v>4</v>
      </c>
      <c r="AD154" s="44"/>
      <c r="AF154" s="17"/>
    </row>
    <row r="155" spans="21:32" customFormat="1" ht="17" x14ac:dyDescent="0.2">
      <c r="U155" s="19" t="s">
        <v>5</v>
      </c>
      <c r="V155" s="18">
        <v>1.7000000000000001E-2</v>
      </c>
      <c r="AC155" s="19" t="s">
        <v>6</v>
      </c>
      <c r="AD155" s="18">
        <v>2E-3</v>
      </c>
      <c r="AF155" s="17"/>
    </row>
    <row r="156" spans="21:32" customFormat="1" x14ac:dyDescent="0.2">
      <c r="U156" s="3"/>
      <c r="V156" s="59"/>
      <c r="AC156" s="3"/>
      <c r="AD156" s="59"/>
      <c r="AF156" s="17"/>
    </row>
    <row r="157" spans="21:32" customFormat="1" x14ac:dyDescent="0.2">
      <c r="U157" s="3"/>
      <c r="V157" s="59"/>
      <c r="AC157" s="3"/>
      <c r="AD157" s="59"/>
      <c r="AF157" s="17"/>
    </row>
    <row r="158" spans="21:32" customFormat="1" x14ac:dyDescent="0.2">
      <c r="U158" s="3"/>
      <c r="V158" s="59"/>
    </row>
    <row r="159" spans="21:32" customFormat="1" x14ac:dyDescent="0.2">
      <c r="U159" s="3"/>
      <c r="V159" s="59"/>
    </row>
    <row r="160" spans="21:32" customFormat="1" x14ac:dyDescent="0.2"/>
    <row r="161" spans="21:32" customFormat="1" x14ac:dyDescent="0.2">
      <c r="U161" s="4" t="s">
        <v>7</v>
      </c>
    </row>
    <row r="162" spans="21:32" customFormat="1" x14ac:dyDescent="0.2">
      <c r="U162" s="4" t="s">
        <v>8</v>
      </c>
    </row>
    <row r="163" spans="21:32" customFormat="1" x14ac:dyDescent="0.2">
      <c r="U163" s="4" t="s">
        <v>9</v>
      </c>
    </row>
    <row r="164" spans="21:32" customFormat="1" x14ac:dyDescent="0.2">
      <c r="U164" s="1"/>
    </row>
    <row r="165" spans="21:32" customFormat="1" ht="17" x14ac:dyDescent="0.2">
      <c r="U165" s="41" t="s">
        <v>5</v>
      </c>
      <c r="V165" s="41" t="s">
        <v>95</v>
      </c>
      <c r="W165" s="20" t="s">
        <v>10</v>
      </c>
      <c r="X165" s="46" t="s">
        <v>11</v>
      </c>
      <c r="Y165" s="47"/>
    </row>
    <row r="166" spans="21:32" customFormat="1" ht="17" x14ac:dyDescent="0.2">
      <c r="U166" s="41"/>
      <c r="V166" s="41"/>
      <c r="W166" s="20" t="s">
        <v>12</v>
      </c>
      <c r="X166" s="48"/>
      <c r="Y166" s="49"/>
    </row>
    <row r="167" spans="21:32" customFormat="1" ht="17" x14ac:dyDescent="0.2">
      <c r="U167" s="25" t="s">
        <v>191</v>
      </c>
      <c r="V167" s="22">
        <v>0.9985714</v>
      </c>
      <c r="W167" s="22">
        <v>4.8088926000000001</v>
      </c>
      <c r="X167" s="22">
        <v>-9.3154769999999996</v>
      </c>
      <c r="Y167" s="22">
        <v>11.312620000000001</v>
      </c>
      <c r="AF167" s="17"/>
    </row>
    <row r="168" spans="21:32" customFormat="1" ht="17" x14ac:dyDescent="0.2">
      <c r="U168" s="25" t="s">
        <v>59</v>
      </c>
      <c r="V168" s="22">
        <v>2.2949999999999999</v>
      </c>
      <c r="W168" s="22">
        <v>5.1941977000000001</v>
      </c>
      <c r="X168" s="22">
        <v>-8.8454460000000008</v>
      </c>
      <c r="Y168" s="22">
        <v>13.435446000000001</v>
      </c>
      <c r="AF168" s="17"/>
    </row>
    <row r="169" spans="21:32" customFormat="1" ht="17" x14ac:dyDescent="0.2">
      <c r="U169" s="25" t="s">
        <v>60</v>
      </c>
      <c r="V169" s="22">
        <v>25.772500000000001</v>
      </c>
      <c r="W169" s="22">
        <v>6.361567</v>
      </c>
      <c r="X169" s="22">
        <v>12.128296000000001</v>
      </c>
      <c r="Y169" s="22">
        <v>39.416704000000003</v>
      </c>
      <c r="AC169" s="41" t="s">
        <v>13</v>
      </c>
      <c r="AD169" s="41"/>
      <c r="AE169" s="41"/>
      <c r="AF169" s="41"/>
    </row>
    <row r="170" spans="21:32" customFormat="1" ht="17" customHeight="1" x14ac:dyDescent="0.2">
      <c r="U170" s="5"/>
      <c r="V170" s="24"/>
      <c r="W170" s="24"/>
      <c r="X170" s="24"/>
      <c r="Y170" s="24"/>
      <c r="AC170" s="41" t="s">
        <v>14</v>
      </c>
      <c r="AD170" s="41"/>
      <c r="AE170" s="41"/>
      <c r="AF170" s="41"/>
    </row>
    <row r="171" spans="21:32" customFormat="1" x14ac:dyDescent="0.2">
      <c r="U171" s="40" t="s">
        <v>15</v>
      </c>
      <c r="V171" s="40"/>
      <c r="W171" s="40"/>
      <c r="X171" s="40"/>
      <c r="Y171" s="40"/>
      <c r="AC171" s="41"/>
      <c r="AD171" s="41"/>
      <c r="AE171" s="41"/>
      <c r="AF171" s="41"/>
    </row>
    <row r="172" spans="21:32" customFormat="1" ht="34" x14ac:dyDescent="0.2">
      <c r="U172" s="42" t="s">
        <v>16</v>
      </c>
      <c r="V172" s="43"/>
      <c r="W172" s="25" t="s">
        <v>17</v>
      </c>
      <c r="X172" s="42" t="s">
        <v>18</v>
      </c>
      <c r="Y172" s="42"/>
      <c r="Z172" s="26" t="s">
        <v>19</v>
      </c>
      <c r="AC172" s="20" t="s">
        <v>5</v>
      </c>
      <c r="AD172" s="20" t="s">
        <v>20</v>
      </c>
      <c r="AE172" s="20" t="s">
        <v>21</v>
      </c>
      <c r="AF172" s="27" t="s">
        <v>22</v>
      </c>
    </row>
    <row r="173" spans="21:32" customFormat="1" ht="17" x14ac:dyDescent="0.2">
      <c r="U173" s="25" t="s">
        <v>56</v>
      </c>
      <c r="V173" s="25" t="s">
        <v>23</v>
      </c>
      <c r="W173" s="22">
        <v>-1.2964290000000001</v>
      </c>
      <c r="X173" s="22">
        <v>-19.822253</v>
      </c>
      <c r="Y173" s="22">
        <v>17.229396000000001</v>
      </c>
      <c r="Z173" s="30">
        <v>0.98199999999999998</v>
      </c>
      <c r="AC173" s="15" t="s">
        <v>208</v>
      </c>
      <c r="AD173" s="105">
        <v>-2.5750000000000002</v>
      </c>
      <c r="AE173" s="18">
        <v>3.6415999999999999</v>
      </c>
      <c r="AF173" s="18">
        <v>2.7099999999999999E-2</v>
      </c>
    </row>
    <row r="174" spans="21:32" customFormat="1" ht="17" customHeight="1" x14ac:dyDescent="0.2">
      <c r="U174" s="25" t="s">
        <v>56</v>
      </c>
      <c r="V174" s="25" t="s">
        <v>209</v>
      </c>
      <c r="W174" s="22">
        <v>-24.773928999999999</v>
      </c>
      <c r="X174" s="22">
        <v>-45.645149000000004</v>
      </c>
      <c r="Y174" s="22">
        <v>-3.9027080000000001</v>
      </c>
      <c r="Z174" s="30">
        <v>0.02</v>
      </c>
      <c r="AC174" s="15" t="s">
        <v>210</v>
      </c>
      <c r="AD174" s="105">
        <v>-2.6518000000000002</v>
      </c>
      <c r="AE174" s="18">
        <v>3.7502</v>
      </c>
      <c r="AF174" s="18">
        <v>2.18E-2</v>
      </c>
    </row>
    <row r="175" spans="21:32" customFormat="1" ht="16" customHeight="1" x14ac:dyDescent="0.2">
      <c r="U175" s="25" t="s">
        <v>23</v>
      </c>
      <c r="V175" s="25" t="s">
        <v>209</v>
      </c>
      <c r="W175" s="22">
        <v>-23.477499999999999</v>
      </c>
      <c r="X175" s="22">
        <v>-44.971877999999997</v>
      </c>
      <c r="Y175" s="22">
        <v>-1.9831220000000001</v>
      </c>
      <c r="Z175" s="30">
        <v>3.2000000000000001E-2</v>
      </c>
      <c r="AC175" s="15" t="s">
        <v>211</v>
      </c>
      <c r="AD175" s="105">
        <v>-2.5583999999999998</v>
      </c>
      <c r="AE175" s="18">
        <v>3.6181000000000001</v>
      </c>
      <c r="AF175" s="18">
        <v>2.8400000000000002E-2</v>
      </c>
    </row>
    <row r="176" spans="21:32" customFormat="1" ht="16" customHeight="1" x14ac:dyDescent="0.2">
      <c r="U176" s="99"/>
      <c r="V176" s="99"/>
      <c r="W176" s="100"/>
      <c r="X176" s="100"/>
      <c r="Y176" s="100"/>
      <c r="Z176" s="101"/>
      <c r="AC176" s="102"/>
      <c r="AD176" s="106"/>
      <c r="AE176" s="59"/>
      <c r="AF176" s="59"/>
    </row>
    <row r="177" spans="21:32" customFormat="1" ht="16" customHeight="1" x14ac:dyDescent="0.2">
      <c r="U177" s="99"/>
      <c r="V177" s="99"/>
      <c r="W177" s="100"/>
      <c r="X177" s="100"/>
      <c r="Y177" s="100"/>
      <c r="Z177" s="101"/>
      <c r="AC177" s="102"/>
      <c r="AD177" s="106"/>
      <c r="AE177" s="59"/>
      <c r="AF177" s="59"/>
    </row>
    <row r="178" spans="21:32" customFormat="1" ht="16" customHeight="1" x14ac:dyDescent="0.2">
      <c r="U178" s="99"/>
      <c r="V178" s="99"/>
      <c r="W178" s="100"/>
      <c r="X178" s="100"/>
      <c r="Y178" s="100"/>
      <c r="Z178" s="101"/>
      <c r="AC178" s="102"/>
      <c r="AD178" s="106"/>
      <c r="AE178" s="59"/>
      <c r="AF178" s="59"/>
    </row>
    <row r="179" spans="21:32" customFormat="1" ht="16" customHeight="1" x14ac:dyDescent="0.2"/>
    <row r="180" spans="21:32" customFormat="1" ht="34" customHeight="1" x14ac:dyDescent="0.25">
      <c r="U180" s="55" t="s">
        <v>217</v>
      </c>
      <c r="V180" s="34"/>
      <c r="W180" s="1"/>
      <c r="X180" s="1"/>
      <c r="Y180" s="34"/>
      <c r="Z180" s="34"/>
      <c r="AA180" s="34"/>
      <c r="AB180" s="34"/>
      <c r="AC180" s="34"/>
      <c r="AD180" s="34"/>
      <c r="AE180" s="34"/>
      <c r="AF180" s="35"/>
    </row>
    <row r="181" spans="21:32" customFormat="1" x14ac:dyDescent="0.2">
      <c r="U181" s="1"/>
      <c r="AF181" s="17"/>
    </row>
    <row r="182" spans="21:32" customFormat="1" ht="17" x14ac:dyDescent="0.2">
      <c r="U182" s="19" t="s">
        <v>0</v>
      </c>
      <c r="V182" s="18">
        <v>38</v>
      </c>
      <c r="AF182" s="17"/>
    </row>
    <row r="183" spans="21:32" customFormat="1" ht="17" x14ac:dyDescent="0.2">
      <c r="U183" s="19" t="s">
        <v>1</v>
      </c>
      <c r="V183" s="18">
        <v>18</v>
      </c>
      <c r="AF183" s="17"/>
    </row>
    <row r="184" spans="21:32" customFormat="1" x14ac:dyDescent="0.2">
      <c r="AF184" s="17"/>
    </row>
    <row r="185" spans="21:32" customFormat="1" ht="17" x14ac:dyDescent="0.2">
      <c r="U185" s="19" t="s">
        <v>2</v>
      </c>
      <c r="V185" s="19" t="s">
        <v>3</v>
      </c>
      <c r="AC185" s="44" t="s">
        <v>4</v>
      </c>
      <c r="AD185" s="44"/>
      <c r="AF185" s="17"/>
    </row>
    <row r="186" spans="21:32" customFormat="1" ht="17" x14ac:dyDescent="0.2">
      <c r="U186" s="19" t="s">
        <v>5</v>
      </c>
      <c r="V186" s="18" t="s">
        <v>33</v>
      </c>
      <c r="AC186" s="19" t="s">
        <v>6</v>
      </c>
      <c r="AD186" s="18">
        <v>4.0000000000000002E-4</v>
      </c>
      <c r="AF186" s="17"/>
    </row>
    <row r="187" spans="21:32" customFormat="1" x14ac:dyDescent="0.2">
      <c r="U187" s="3"/>
      <c r="V187" s="59"/>
      <c r="AC187" s="3"/>
      <c r="AD187" s="59"/>
      <c r="AF187" s="17"/>
    </row>
    <row r="188" spans="21:32" customFormat="1" x14ac:dyDescent="0.2">
      <c r="U188" s="3"/>
      <c r="V188" s="59"/>
      <c r="AC188" s="3"/>
      <c r="AD188" s="59"/>
      <c r="AF188" s="17"/>
    </row>
    <row r="189" spans="21:32" customFormat="1" x14ac:dyDescent="0.2">
      <c r="U189" s="3"/>
      <c r="V189" s="59"/>
    </row>
    <row r="190" spans="21:32" customFormat="1" x14ac:dyDescent="0.2">
      <c r="U190" s="3"/>
      <c r="V190" s="59"/>
    </row>
    <row r="191" spans="21:32" customFormat="1" x14ac:dyDescent="0.2"/>
    <row r="192" spans="21:32" customFormat="1" x14ac:dyDescent="0.2">
      <c r="U192" s="4" t="s">
        <v>7</v>
      </c>
    </row>
    <row r="193" spans="21:32" customFormat="1" x14ac:dyDescent="0.2">
      <c r="U193" s="4" t="s">
        <v>8</v>
      </c>
    </row>
    <row r="194" spans="21:32" customFormat="1" x14ac:dyDescent="0.2">
      <c r="U194" s="4" t="s">
        <v>9</v>
      </c>
    </row>
    <row r="195" spans="21:32" customFormat="1" x14ac:dyDescent="0.2">
      <c r="U195" s="1"/>
    </row>
    <row r="196" spans="21:32" customFormat="1" ht="17" x14ac:dyDescent="0.2">
      <c r="U196" s="41" t="s">
        <v>5</v>
      </c>
      <c r="V196" s="41" t="s">
        <v>95</v>
      </c>
      <c r="W196" s="20" t="s">
        <v>10</v>
      </c>
      <c r="X196" s="46" t="s">
        <v>11</v>
      </c>
      <c r="Y196" s="47"/>
    </row>
    <row r="197" spans="21:32" customFormat="1" ht="17" x14ac:dyDescent="0.2">
      <c r="U197" s="41"/>
      <c r="V197" s="41"/>
      <c r="W197" s="20" t="s">
        <v>12</v>
      </c>
      <c r="X197" s="48"/>
      <c r="Y197" s="49"/>
    </row>
    <row r="198" spans="21:32" customFormat="1" ht="17" x14ac:dyDescent="0.2">
      <c r="U198" s="25" t="s">
        <v>191</v>
      </c>
      <c r="V198" s="22">
        <v>0</v>
      </c>
      <c r="W198" s="22">
        <v>369.46</v>
      </c>
      <c r="X198" s="22">
        <v>-787.48</v>
      </c>
      <c r="Y198" s="22">
        <v>787.48</v>
      </c>
      <c r="AF198" s="17"/>
    </row>
    <row r="199" spans="21:32" customFormat="1" ht="17" x14ac:dyDescent="0.2">
      <c r="U199" s="25" t="s">
        <v>59</v>
      </c>
      <c r="V199" s="22">
        <v>1904.07</v>
      </c>
      <c r="W199" s="22">
        <v>342.05</v>
      </c>
      <c r="X199" s="22">
        <v>1175</v>
      </c>
      <c r="Y199" s="22">
        <v>2633.13</v>
      </c>
      <c r="AF199" s="17"/>
    </row>
    <row r="200" spans="21:32" customFormat="1" ht="17" x14ac:dyDescent="0.2">
      <c r="U200" s="25" t="s">
        <v>60</v>
      </c>
      <c r="V200" s="22">
        <v>5722.63</v>
      </c>
      <c r="W200" s="22">
        <v>404.72</v>
      </c>
      <c r="X200" s="22">
        <v>4859.99</v>
      </c>
      <c r="Y200" s="22">
        <v>6585.27</v>
      </c>
      <c r="AC200" s="41" t="s">
        <v>13</v>
      </c>
      <c r="AD200" s="41"/>
      <c r="AE200" s="41"/>
      <c r="AF200" s="41"/>
    </row>
    <row r="201" spans="21:32" customFormat="1" x14ac:dyDescent="0.2">
      <c r="U201" s="5"/>
      <c r="V201" s="24"/>
      <c r="W201" s="24"/>
      <c r="X201" s="24"/>
      <c r="Y201" s="24"/>
      <c r="AC201" s="41" t="s">
        <v>14</v>
      </c>
      <c r="AD201" s="41"/>
      <c r="AE201" s="41"/>
      <c r="AF201" s="41"/>
    </row>
    <row r="202" spans="21:32" customFormat="1" x14ac:dyDescent="0.2">
      <c r="U202" s="40" t="s">
        <v>15</v>
      </c>
      <c r="V202" s="40"/>
      <c r="W202" s="40"/>
      <c r="X202" s="40"/>
      <c r="Y202" s="40"/>
      <c r="AC202" s="41"/>
      <c r="AD202" s="41"/>
      <c r="AE202" s="41"/>
      <c r="AF202" s="41"/>
    </row>
    <row r="203" spans="21:32" customFormat="1" ht="34" x14ac:dyDescent="0.2">
      <c r="U203" s="42" t="s">
        <v>16</v>
      </c>
      <c r="V203" s="43"/>
      <c r="W203" s="25" t="s">
        <v>17</v>
      </c>
      <c r="X203" s="42" t="s">
        <v>18</v>
      </c>
      <c r="Y203" s="42"/>
      <c r="Z203" s="26" t="s">
        <v>19</v>
      </c>
      <c r="AC203" s="20" t="s">
        <v>5</v>
      </c>
      <c r="AD203" s="20" t="s">
        <v>20</v>
      </c>
      <c r="AE203" s="20" t="s">
        <v>21</v>
      </c>
      <c r="AF203" s="27" t="s">
        <v>22</v>
      </c>
    </row>
    <row r="204" spans="21:32" customFormat="1" ht="17" x14ac:dyDescent="0.2">
      <c r="U204" s="25" t="s">
        <v>56</v>
      </c>
      <c r="V204" s="25" t="s">
        <v>23</v>
      </c>
      <c r="W204" s="22">
        <v>-1904.07</v>
      </c>
      <c r="X204" s="22">
        <v>-3211.86</v>
      </c>
      <c r="Y204" s="22">
        <v>-596.28</v>
      </c>
      <c r="Z204" s="30">
        <v>5.0000000000000001E-3</v>
      </c>
      <c r="AC204" s="15" t="s">
        <v>208</v>
      </c>
      <c r="AD204" s="31">
        <v>-3.1555</v>
      </c>
      <c r="AE204" s="31">
        <v>4.4626000000000001</v>
      </c>
      <c r="AF204" s="32">
        <v>4.5999999999999999E-3</v>
      </c>
    </row>
    <row r="205" spans="21:32" customFormat="1" ht="17" x14ac:dyDescent="0.2">
      <c r="U205" s="25" t="s">
        <v>56</v>
      </c>
      <c r="V205" s="25" t="s">
        <v>209</v>
      </c>
      <c r="W205" s="22">
        <v>-5722.63</v>
      </c>
      <c r="X205" s="22">
        <v>-7146.03</v>
      </c>
      <c r="Y205" s="22">
        <v>-4299.2299999999996</v>
      </c>
      <c r="Z205" s="30" t="s">
        <v>33</v>
      </c>
      <c r="AC205" s="15" t="s">
        <v>210</v>
      </c>
      <c r="AD205" s="31">
        <v>-2.9864999999999999</v>
      </c>
      <c r="AE205" s="31">
        <v>4.2234999999999996</v>
      </c>
      <c r="AF205" s="32">
        <v>7.9000000000000008E-3</v>
      </c>
    </row>
    <row r="206" spans="21:32" customFormat="1" ht="17" x14ac:dyDescent="0.2">
      <c r="U206" s="25" t="s">
        <v>23</v>
      </c>
      <c r="V206" s="25" t="s">
        <v>209</v>
      </c>
      <c r="W206" s="22">
        <v>-3818.56</v>
      </c>
      <c r="X206" s="22">
        <v>-5194.97</v>
      </c>
      <c r="Y206" s="22">
        <v>-2442.16</v>
      </c>
      <c r="Z206" s="30" t="s">
        <v>33</v>
      </c>
      <c r="AC206" s="15" t="s">
        <v>211</v>
      </c>
      <c r="AD206" s="31">
        <v>-2.8420000000000001</v>
      </c>
      <c r="AE206" s="31">
        <v>4.0191999999999997</v>
      </c>
      <c r="AF206" s="32">
        <v>1.2500000000000001E-2</v>
      </c>
    </row>
    <row r="207" spans="21:32" customFormat="1" x14ac:dyDescent="0.2"/>
    <row r="208" spans="21:32" customFormat="1" x14ac:dyDescent="0.2"/>
    <row r="209" spans="21:32" customFormat="1" ht="21" x14ac:dyDescent="0.25">
      <c r="U209" s="55" t="s">
        <v>218</v>
      </c>
      <c r="V209" s="34"/>
      <c r="W209" s="1"/>
      <c r="X209" s="1"/>
      <c r="Y209" s="34"/>
      <c r="Z209" s="34"/>
      <c r="AA209" s="34"/>
      <c r="AB209" s="34"/>
      <c r="AC209" s="34"/>
      <c r="AD209" s="34"/>
      <c r="AE209" s="34"/>
      <c r="AF209" s="35"/>
    </row>
    <row r="210" spans="21:32" customFormat="1" x14ac:dyDescent="0.2">
      <c r="U210" s="1"/>
      <c r="AF210" s="17"/>
    </row>
    <row r="211" spans="21:32" customFormat="1" ht="17" x14ac:dyDescent="0.2">
      <c r="U211" s="19" t="s">
        <v>0</v>
      </c>
      <c r="V211" s="18">
        <v>38</v>
      </c>
      <c r="AF211" s="17"/>
    </row>
    <row r="212" spans="21:32" customFormat="1" ht="17" x14ac:dyDescent="0.2">
      <c r="U212" s="19" t="s">
        <v>1</v>
      </c>
      <c r="V212" s="18">
        <v>24</v>
      </c>
      <c r="AF212" s="17"/>
    </row>
    <row r="213" spans="21:32" customFormat="1" x14ac:dyDescent="0.2">
      <c r="AF213" s="17"/>
    </row>
    <row r="214" spans="21:32" customFormat="1" ht="17" x14ac:dyDescent="0.2">
      <c r="U214" s="19" t="s">
        <v>2</v>
      </c>
      <c r="V214" s="19" t="s">
        <v>3</v>
      </c>
      <c r="AC214" s="44" t="s">
        <v>4</v>
      </c>
      <c r="AD214" s="44"/>
      <c r="AF214" s="17"/>
    </row>
    <row r="215" spans="21:32" customFormat="1" ht="17" x14ac:dyDescent="0.2">
      <c r="U215" s="19" t="s">
        <v>5</v>
      </c>
      <c r="V215" s="18">
        <v>2E-3</v>
      </c>
      <c r="AC215" s="19" t="s">
        <v>6</v>
      </c>
      <c r="AD215" s="18">
        <v>2.0000000000000001E-4</v>
      </c>
      <c r="AF215" s="17"/>
    </row>
    <row r="216" spans="21:32" customFormat="1" x14ac:dyDescent="0.2">
      <c r="U216" s="3"/>
      <c r="V216" s="59"/>
      <c r="AC216" s="3"/>
      <c r="AD216" s="59"/>
      <c r="AF216" s="17"/>
    </row>
    <row r="217" spans="21:32" customFormat="1" x14ac:dyDescent="0.2">
      <c r="U217" s="3"/>
      <c r="V217" s="59"/>
      <c r="AC217" s="3"/>
      <c r="AD217" s="59"/>
      <c r="AF217" s="17"/>
    </row>
    <row r="218" spans="21:32" customFormat="1" x14ac:dyDescent="0.2">
      <c r="U218" s="3"/>
      <c r="V218" s="59"/>
    </row>
    <row r="219" spans="21:32" customFormat="1" x14ac:dyDescent="0.2">
      <c r="U219" s="3"/>
      <c r="V219" s="59"/>
    </row>
    <row r="220" spans="21:32" customFormat="1" x14ac:dyDescent="0.2"/>
    <row r="221" spans="21:32" customFormat="1" x14ac:dyDescent="0.2">
      <c r="U221" s="4" t="s">
        <v>7</v>
      </c>
    </row>
    <row r="222" spans="21:32" customFormat="1" x14ac:dyDescent="0.2">
      <c r="U222" s="4" t="s">
        <v>8</v>
      </c>
    </row>
    <row r="223" spans="21:32" customFormat="1" x14ac:dyDescent="0.2">
      <c r="U223" s="4" t="s">
        <v>9</v>
      </c>
    </row>
    <row r="224" spans="21:32" customFormat="1" x14ac:dyDescent="0.2">
      <c r="U224" s="1"/>
    </row>
    <row r="225" spans="21:32" customFormat="1" ht="17" x14ac:dyDescent="0.2">
      <c r="U225" s="41" t="s">
        <v>5</v>
      </c>
      <c r="V225" s="41" t="s">
        <v>95</v>
      </c>
      <c r="W225" s="20" t="s">
        <v>10</v>
      </c>
      <c r="X225" s="46" t="s">
        <v>11</v>
      </c>
      <c r="Y225" s="47"/>
    </row>
    <row r="226" spans="21:32" customFormat="1" ht="17" x14ac:dyDescent="0.2">
      <c r="U226" s="41"/>
      <c r="V226" s="41"/>
      <c r="W226" s="20" t="s">
        <v>12</v>
      </c>
      <c r="X226" s="48"/>
      <c r="Y226" s="49"/>
    </row>
    <row r="227" spans="21:32" customFormat="1" ht="17" x14ac:dyDescent="0.2">
      <c r="U227" s="25" t="s">
        <v>191</v>
      </c>
      <c r="V227" s="22">
        <v>0</v>
      </c>
      <c r="W227" s="22">
        <v>0.61</v>
      </c>
      <c r="X227" s="22">
        <v>-1.28</v>
      </c>
      <c r="Y227" s="22">
        <v>1.28</v>
      </c>
      <c r="AF227" s="17"/>
    </row>
    <row r="228" spans="21:32" customFormat="1" ht="17" x14ac:dyDescent="0.2">
      <c r="U228" s="25" t="s">
        <v>59</v>
      </c>
      <c r="V228" s="22">
        <v>3.43</v>
      </c>
      <c r="W228" s="22">
        <v>0.8</v>
      </c>
      <c r="X228" s="22">
        <v>1.76</v>
      </c>
      <c r="Y228" s="22">
        <v>5.1100000000000003</v>
      </c>
      <c r="AF228" s="17"/>
    </row>
    <row r="229" spans="21:32" customFormat="1" ht="17" x14ac:dyDescent="0.2">
      <c r="U229" s="25" t="s">
        <v>60</v>
      </c>
      <c r="V229" s="22">
        <v>4.01</v>
      </c>
      <c r="W229" s="22">
        <v>0.95</v>
      </c>
      <c r="X229" s="22">
        <v>2.0299999999999998</v>
      </c>
      <c r="Y229" s="22">
        <v>5.99</v>
      </c>
      <c r="AC229" s="41" t="s">
        <v>13</v>
      </c>
      <c r="AD229" s="41"/>
      <c r="AE229" s="41"/>
      <c r="AF229" s="41"/>
    </row>
    <row r="230" spans="21:32" customFormat="1" x14ac:dyDescent="0.2">
      <c r="U230" s="5"/>
      <c r="V230" s="24"/>
      <c r="W230" s="24"/>
      <c r="X230" s="24"/>
      <c r="Y230" s="24"/>
      <c r="AC230" s="41" t="s">
        <v>14</v>
      </c>
      <c r="AD230" s="41"/>
      <c r="AE230" s="41"/>
      <c r="AF230" s="41"/>
    </row>
    <row r="231" spans="21:32" customFormat="1" x14ac:dyDescent="0.2">
      <c r="U231" s="40" t="s">
        <v>15</v>
      </c>
      <c r="V231" s="40"/>
      <c r="W231" s="40"/>
      <c r="X231" s="40"/>
      <c r="Y231" s="40"/>
      <c r="AC231" s="41"/>
      <c r="AD231" s="41"/>
      <c r="AE231" s="41"/>
      <c r="AF231" s="41"/>
    </row>
    <row r="232" spans="21:32" customFormat="1" ht="34" x14ac:dyDescent="0.2">
      <c r="U232" s="42" t="s">
        <v>16</v>
      </c>
      <c r="V232" s="43"/>
      <c r="W232" s="25" t="s">
        <v>17</v>
      </c>
      <c r="X232" s="42" t="s">
        <v>18</v>
      </c>
      <c r="Y232" s="42"/>
      <c r="Z232" s="26" t="s">
        <v>19</v>
      </c>
      <c r="AC232" s="20" t="s">
        <v>5</v>
      </c>
      <c r="AD232" s="20" t="s">
        <v>20</v>
      </c>
      <c r="AE232" s="20" t="s">
        <v>21</v>
      </c>
      <c r="AF232" s="27" t="s">
        <v>22</v>
      </c>
    </row>
    <row r="233" spans="21:32" customFormat="1" ht="17" x14ac:dyDescent="0.2">
      <c r="U233" s="25" t="s">
        <v>56</v>
      </c>
      <c r="V233" s="25" t="s">
        <v>23</v>
      </c>
      <c r="W233" s="22">
        <v>-3.43</v>
      </c>
      <c r="X233" s="22">
        <v>-5.99</v>
      </c>
      <c r="Y233" s="22">
        <v>-0.88</v>
      </c>
      <c r="Z233" s="30">
        <v>8.0000000000000002E-3</v>
      </c>
      <c r="AC233" s="15" t="s">
        <v>208</v>
      </c>
      <c r="AD233" s="31">
        <v>-3.6877</v>
      </c>
      <c r="AE233" s="31">
        <v>5.2152000000000003</v>
      </c>
      <c r="AF233" s="32">
        <v>6.9999999999999999E-4</v>
      </c>
    </row>
    <row r="234" spans="21:32" customFormat="1" ht="17" x14ac:dyDescent="0.2">
      <c r="U234" s="25" t="s">
        <v>56</v>
      </c>
      <c r="V234" s="25" t="s">
        <v>209</v>
      </c>
      <c r="W234" s="22">
        <v>-4.01</v>
      </c>
      <c r="X234" s="22">
        <v>-6.87</v>
      </c>
      <c r="Y234" s="22">
        <v>-1.1499999999999999</v>
      </c>
      <c r="Z234" s="30">
        <v>5.0000000000000001E-3</v>
      </c>
      <c r="AC234" s="15" t="s">
        <v>210</v>
      </c>
      <c r="AD234" s="31">
        <v>-3.9238</v>
      </c>
      <c r="AE234" s="31">
        <v>5.5491000000000001</v>
      </c>
      <c r="AF234" s="32">
        <v>2.9999999999999997E-4</v>
      </c>
    </row>
    <row r="235" spans="21:32" customFormat="1" ht="17" x14ac:dyDescent="0.2">
      <c r="U235" s="25" t="s">
        <v>23</v>
      </c>
      <c r="V235" s="25" t="s">
        <v>209</v>
      </c>
      <c r="W235" s="22">
        <v>-0.57999999999999996</v>
      </c>
      <c r="X235" s="22">
        <v>-3.72</v>
      </c>
      <c r="Y235" s="22">
        <v>2.57</v>
      </c>
      <c r="Z235" s="30">
        <v>0.89</v>
      </c>
      <c r="AC235" s="15" t="s">
        <v>211</v>
      </c>
      <c r="AD235" s="31">
        <v>-0.40600000000000003</v>
      </c>
      <c r="AE235" s="31">
        <v>0.57420000000000004</v>
      </c>
      <c r="AF235" s="32">
        <v>0.91320000000000001</v>
      </c>
    </row>
    <row r="236" spans="21:32" customFormat="1" x14ac:dyDescent="0.2"/>
    <row r="237" spans="21:32" customFormat="1" x14ac:dyDescent="0.2"/>
    <row r="238" spans="21:32" customFormat="1" x14ac:dyDescent="0.2"/>
    <row r="239" spans="21:32" customFormat="1" x14ac:dyDescent="0.2"/>
    <row r="240" spans="21:32" customFormat="1" ht="21" x14ac:dyDescent="0.25">
      <c r="U240" s="55" t="s">
        <v>219</v>
      </c>
      <c r="V240" s="34"/>
      <c r="W240" s="1"/>
      <c r="X240" s="1"/>
      <c r="Y240" s="34"/>
      <c r="Z240" s="34"/>
      <c r="AA240" s="34"/>
      <c r="AB240" s="34"/>
      <c r="AC240" s="34"/>
      <c r="AD240" s="34"/>
      <c r="AE240" s="34"/>
      <c r="AF240" s="35"/>
    </row>
    <row r="241" spans="21:32" customFormat="1" x14ac:dyDescent="0.2">
      <c r="U241" s="1"/>
      <c r="AF241" s="17"/>
    </row>
    <row r="242" spans="21:32" customFormat="1" ht="17" x14ac:dyDescent="0.2">
      <c r="U242" s="19" t="s">
        <v>0</v>
      </c>
      <c r="V242" s="18">
        <v>38</v>
      </c>
      <c r="AF242" s="17"/>
    </row>
    <row r="243" spans="21:32" customFormat="1" ht="17" x14ac:dyDescent="0.2">
      <c r="U243" s="19" t="s">
        <v>1</v>
      </c>
      <c r="V243" s="18">
        <v>35</v>
      </c>
      <c r="AF243" s="17"/>
    </row>
    <row r="244" spans="21:32" customFormat="1" x14ac:dyDescent="0.2">
      <c r="AF244" s="17"/>
    </row>
    <row r="245" spans="21:32" customFormat="1" ht="17" x14ac:dyDescent="0.2">
      <c r="U245" s="19" t="s">
        <v>2</v>
      </c>
      <c r="V245" s="19" t="s">
        <v>3</v>
      </c>
      <c r="AC245" s="44" t="s">
        <v>4</v>
      </c>
      <c r="AD245" s="44"/>
      <c r="AF245" s="17"/>
    </row>
    <row r="246" spans="21:32" customFormat="1" ht="17" x14ac:dyDescent="0.2">
      <c r="U246" s="19" t="s">
        <v>5</v>
      </c>
      <c r="V246" s="18" t="s">
        <v>33</v>
      </c>
      <c r="AC246" s="19" t="s">
        <v>6</v>
      </c>
      <c r="AD246" s="18" t="s">
        <v>33</v>
      </c>
      <c r="AF246" s="17"/>
    </row>
    <row r="247" spans="21:32" customFormat="1" x14ac:dyDescent="0.2">
      <c r="U247" s="3"/>
      <c r="V247" s="59"/>
      <c r="AC247" s="3"/>
      <c r="AD247" s="59"/>
      <c r="AF247" s="17"/>
    </row>
    <row r="248" spans="21:32" customFormat="1" x14ac:dyDescent="0.2">
      <c r="U248" s="3"/>
      <c r="V248" s="59"/>
      <c r="AC248" s="3"/>
      <c r="AD248" s="59"/>
      <c r="AF248" s="17"/>
    </row>
    <row r="249" spans="21:32" customFormat="1" x14ac:dyDescent="0.2">
      <c r="U249" s="3"/>
      <c r="V249" s="59"/>
    </row>
    <row r="250" spans="21:32" customFormat="1" x14ac:dyDescent="0.2">
      <c r="U250" s="3"/>
      <c r="V250" s="59"/>
    </row>
    <row r="251" spans="21:32" customFormat="1" x14ac:dyDescent="0.2"/>
    <row r="252" spans="21:32" customFormat="1" x14ac:dyDescent="0.2">
      <c r="U252" s="4" t="s">
        <v>7</v>
      </c>
    </row>
    <row r="253" spans="21:32" customFormat="1" x14ac:dyDescent="0.2">
      <c r="U253" s="4" t="s">
        <v>8</v>
      </c>
    </row>
    <row r="254" spans="21:32" customFormat="1" x14ac:dyDescent="0.2">
      <c r="U254" s="4" t="s">
        <v>9</v>
      </c>
    </row>
    <row r="255" spans="21:32" customFormat="1" x14ac:dyDescent="0.2">
      <c r="U255" s="1"/>
    </row>
    <row r="256" spans="21:32" customFormat="1" ht="17" x14ac:dyDescent="0.2">
      <c r="U256" s="41" t="s">
        <v>5</v>
      </c>
      <c r="V256" s="41" t="s">
        <v>95</v>
      </c>
      <c r="W256" s="20" t="s">
        <v>10</v>
      </c>
      <c r="X256" s="46" t="s">
        <v>11</v>
      </c>
      <c r="Y256" s="47"/>
    </row>
    <row r="257" spans="21:32" customFormat="1" ht="17" x14ac:dyDescent="0.2">
      <c r="U257" s="41"/>
      <c r="V257" s="41"/>
      <c r="W257" s="20" t="s">
        <v>12</v>
      </c>
      <c r="X257" s="48"/>
      <c r="Y257" s="49"/>
    </row>
    <row r="258" spans="21:32" customFormat="1" ht="17" x14ac:dyDescent="0.2">
      <c r="U258" s="25" t="s">
        <v>191</v>
      </c>
      <c r="V258" s="22">
        <v>0.06</v>
      </c>
      <c r="W258" s="22">
        <v>0.15</v>
      </c>
      <c r="X258" s="22">
        <v>-0.24</v>
      </c>
      <c r="Y258" s="22">
        <v>0.35</v>
      </c>
      <c r="AF258" s="17"/>
    </row>
    <row r="259" spans="21:32" customFormat="1" ht="17" x14ac:dyDescent="0.2">
      <c r="U259" s="25" t="s">
        <v>59</v>
      </c>
      <c r="V259" s="22">
        <v>0.47</v>
      </c>
      <c r="W259" s="22">
        <v>0.26</v>
      </c>
      <c r="X259" s="22">
        <v>-7.0000000000000007E-2</v>
      </c>
      <c r="Y259" s="22">
        <v>1.01</v>
      </c>
      <c r="AF259" s="17"/>
    </row>
    <row r="260" spans="21:32" customFormat="1" ht="17" x14ac:dyDescent="0.2">
      <c r="U260" s="25" t="s">
        <v>60</v>
      </c>
      <c r="V260" s="22">
        <v>1.92</v>
      </c>
      <c r="W260" s="22">
        <v>0.31</v>
      </c>
      <c r="X260" s="22">
        <v>1.28</v>
      </c>
      <c r="Y260" s="22">
        <v>2.5499999999999998</v>
      </c>
      <c r="AC260" s="41" t="s">
        <v>13</v>
      </c>
      <c r="AD260" s="41"/>
      <c r="AE260" s="41"/>
      <c r="AF260" s="41"/>
    </row>
    <row r="261" spans="21:32" customFormat="1" x14ac:dyDescent="0.2">
      <c r="U261" s="5"/>
      <c r="V261" s="24"/>
      <c r="W261" s="24"/>
      <c r="X261" s="24"/>
      <c r="Y261" s="24"/>
      <c r="AC261" s="41" t="s">
        <v>14</v>
      </c>
      <c r="AD261" s="41"/>
      <c r="AE261" s="41"/>
      <c r="AF261" s="41"/>
    </row>
    <row r="262" spans="21:32" customFormat="1" x14ac:dyDescent="0.2">
      <c r="U262" s="40" t="s">
        <v>15</v>
      </c>
      <c r="V262" s="40"/>
      <c r="W262" s="40"/>
      <c r="X262" s="40"/>
      <c r="Y262" s="40"/>
      <c r="AC262" s="41"/>
      <c r="AD262" s="41"/>
      <c r="AE262" s="41"/>
      <c r="AF262" s="41"/>
    </row>
    <row r="263" spans="21:32" customFormat="1" ht="34" x14ac:dyDescent="0.2">
      <c r="U263" s="42" t="s">
        <v>16</v>
      </c>
      <c r="V263" s="43"/>
      <c r="W263" s="25" t="s">
        <v>17</v>
      </c>
      <c r="X263" s="42" t="s">
        <v>18</v>
      </c>
      <c r="Y263" s="42"/>
      <c r="Z263" s="26" t="s">
        <v>19</v>
      </c>
      <c r="AC263" s="20" t="s">
        <v>5</v>
      </c>
      <c r="AD263" s="20" t="s">
        <v>20</v>
      </c>
      <c r="AE263" s="20" t="s">
        <v>21</v>
      </c>
      <c r="AF263" s="27" t="s">
        <v>22</v>
      </c>
    </row>
    <row r="264" spans="21:32" customFormat="1" ht="17" x14ac:dyDescent="0.2">
      <c r="U264" s="25" t="s">
        <v>56</v>
      </c>
      <c r="V264" s="25" t="s">
        <v>23</v>
      </c>
      <c r="W264" s="22">
        <v>-0.41</v>
      </c>
      <c r="X264" s="22">
        <v>-1.1499999999999999</v>
      </c>
      <c r="Y264" s="22">
        <v>0.33</v>
      </c>
      <c r="Z264" s="30">
        <v>0.372</v>
      </c>
      <c r="AC264" s="15" t="s">
        <v>208</v>
      </c>
      <c r="AD264" s="31">
        <v>-3.5221</v>
      </c>
      <c r="AE264" s="31">
        <v>4.9810999999999996</v>
      </c>
      <c r="AF264" s="32">
        <v>1.1999999999999999E-3</v>
      </c>
    </row>
    <row r="265" spans="21:32" customFormat="1" ht="17" x14ac:dyDescent="0.2">
      <c r="U265" s="25" t="s">
        <v>56</v>
      </c>
      <c r="V265" s="25" t="s">
        <v>209</v>
      </c>
      <c r="W265" s="22">
        <v>-1.86</v>
      </c>
      <c r="X265" s="22">
        <v>-2.71</v>
      </c>
      <c r="Y265" s="22">
        <v>-1.01</v>
      </c>
      <c r="Z265" s="30" t="s">
        <v>33</v>
      </c>
      <c r="AC265" s="15" t="s">
        <v>210</v>
      </c>
      <c r="AD265" s="31">
        <v>-3.2841999999999998</v>
      </c>
      <c r="AE265" s="31">
        <v>4.6445999999999996</v>
      </c>
      <c r="AF265" s="32">
        <v>2.8999999999999998E-3</v>
      </c>
    </row>
    <row r="266" spans="21:32" customFormat="1" ht="17" x14ac:dyDescent="0.2">
      <c r="U266" s="25" t="s">
        <v>23</v>
      </c>
      <c r="V266" s="25" t="s">
        <v>209</v>
      </c>
      <c r="W266" s="22">
        <v>-1.45</v>
      </c>
      <c r="X266" s="22">
        <v>-2.46</v>
      </c>
      <c r="Y266" s="22">
        <v>-0.44</v>
      </c>
      <c r="Z266" s="30">
        <v>4.0000000000000001E-3</v>
      </c>
      <c r="AC266" s="15" t="s">
        <v>211</v>
      </c>
      <c r="AD266" s="31">
        <v>-1.7052</v>
      </c>
      <c r="AE266" s="31">
        <v>2.4115000000000002</v>
      </c>
      <c r="AF266" s="32">
        <v>0.20319999999999999</v>
      </c>
    </row>
    <row r="267" spans="21:32" customFormat="1" x14ac:dyDescent="0.2"/>
    <row r="268" spans="21:32" customFormat="1" x14ac:dyDescent="0.2"/>
    <row r="269" spans="21:32" customFormat="1" x14ac:dyDescent="0.2"/>
    <row r="270" spans="21:32" customFormat="1" ht="21" x14ac:dyDescent="0.25">
      <c r="U270" s="55" t="s">
        <v>220</v>
      </c>
      <c r="V270" s="34"/>
      <c r="W270" s="1"/>
      <c r="X270" s="1"/>
      <c r="Y270" s="34"/>
      <c r="Z270" s="34"/>
      <c r="AA270" s="34"/>
      <c r="AB270" s="34"/>
      <c r="AC270" s="34"/>
      <c r="AD270" s="34"/>
      <c r="AE270" s="34"/>
      <c r="AF270" s="35"/>
    </row>
    <row r="271" spans="21:32" customFormat="1" x14ac:dyDescent="0.2">
      <c r="U271" s="1"/>
      <c r="AF271" s="17"/>
    </row>
    <row r="272" spans="21:32" customFormat="1" ht="17" x14ac:dyDescent="0.2">
      <c r="U272" s="19" t="s">
        <v>0</v>
      </c>
      <c r="V272" s="18">
        <v>38</v>
      </c>
      <c r="AF272" s="17"/>
    </row>
    <row r="273" spans="21:32" customFormat="1" ht="17" x14ac:dyDescent="0.2">
      <c r="U273" s="19" t="s">
        <v>1</v>
      </c>
      <c r="V273" s="18">
        <v>31</v>
      </c>
      <c r="AF273" s="17"/>
    </row>
    <row r="274" spans="21:32" customFormat="1" x14ac:dyDescent="0.2">
      <c r="AF274" s="17"/>
    </row>
    <row r="275" spans="21:32" customFormat="1" ht="17" x14ac:dyDescent="0.2">
      <c r="U275" s="19" t="s">
        <v>2</v>
      </c>
      <c r="V275" s="19" t="s">
        <v>3</v>
      </c>
      <c r="AC275" s="44" t="s">
        <v>4</v>
      </c>
      <c r="AD275" s="44"/>
      <c r="AF275" s="17"/>
    </row>
    <row r="276" spans="21:32" customFormat="1" ht="17" x14ac:dyDescent="0.2">
      <c r="U276" s="19" t="s">
        <v>5</v>
      </c>
      <c r="V276" s="18">
        <v>4.0000000000000001E-3</v>
      </c>
      <c r="AC276" s="19" t="s">
        <v>6</v>
      </c>
      <c r="AD276" s="18" t="s">
        <v>33</v>
      </c>
      <c r="AF276" s="17"/>
    </row>
    <row r="277" spans="21:32" customFormat="1" x14ac:dyDescent="0.2">
      <c r="U277" s="3"/>
      <c r="V277" s="59"/>
      <c r="AC277" s="3"/>
      <c r="AD277" s="59"/>
      <c r="AF277" s="17"/>
    </row>
    <row r="278" spans="21:32" customFormat="1" x14ac:dyDescent="0.2">
      <c r="U278" s="3"/>
      <c r="V278" s="59"/>
      <c r="AC278" s="3"/>
      <c r="AD278" s="59"/>
      <c r="AF278" s="17"/>
    </row>
    <row r="279" spans="21:32" customFormat="1" x14ac:dyDescent="0.2">
      <c r="U279" s="3"/>
      <c r="V279" s="59"/>
    </row>
    <row r="280" spans="21:32" customFormat="1" x14ac:dyDescent="0.2">
      <c r="U280" s="3"/>
      <c r="V280" s="59"/>
    </row>
    <row r="281" spans="21:32" customFormat="1" x14ac:dyDescent="0.2"/>
    <row r="282" spans="21:32" customFormat="1" x14ac:dyDescent="0.2">
      <c r="U282" s="4" t="s">
        <v>7</v>
      </c>
    </row>
    <row r="283" spans="21:32" customFormat="1" x14ac:dyDescent="0.2">
      <c r="U283" s="4" t="s">
        <v>8</v>
      </c>
    </row>
    <row r="284" spans="21:32" customFormat="1" x14ac:dyDescent="0.2">
      <c r="U284" s="4" t="s">
        <v>9</v>
      </c>
    </row>
    <row r="285" spans="21:32" customFormat="1" x14ac:dyDescent="0.2">
      <c r="U285" s="1"/>
    </row>
    <row r="286" spans="21:32" customFormat="1" ht="17" x14ac:dyDescent="0.2">
      <c r="U286" s="41" t="s">
        <v>5</v>
      </c>
      <c r="V286" s="41" t="s">
        <v>95</v>
      </c>
      <c r="W286" s="20" t="s">
        <v>10</v>
      </c>
      <c r="X286" s="46" t="s">
        <v>11</v>
      </c>
      <c r="Y286" s="47"/>
    </row>
    <row r="287" spans="21:32" customFormat="1" ht="17" x14ac:dyDescent="0.2">
      <c r="U287" s="41"/>
      <c r="V287" s="41"/>
      <c r="W287" s="20" t="s">
        <v>12</v>
      </c>
      <c r="X287" s="48"/>
      <c r="Y287" s="49"/>
    </row>
    <row r="288" spans="21:32" customFormat="1" ht="17" x14ac:dyDescent="0.2">
      <c r="U288" s="25" t="s">
        <v>191</v>
      </c>
      <c r="V288" s="22">
        <v>1.5</v>
      </c>
      <c r="W288" s="22">
        <v>4.42</v>
      </c>
      <c r="X288" s="22">
        <v>-7.56</v>
      </c>
      <c r="Y288" s="22">
        <v>10.55</v>
      </c>
      <c r="AF288" s="17"/>
    </row>
    <row r="289" spans="21:32" customFormat="1" ht="17" x14ac:dyDescent="0.2">
      <c r="U289" s="25" t="s">
        <v>59</v>
      </c>
      <c r="V289" s="22">
        <v>10.63</v>
      </c>
      <c r="W289" s="22">
        <v>7.28</v>
      </c>
      <c r="X289" s="22">
        <v>-4.29</v>
      </c>
      <c r="Y289" s="22">
        <v>25.55</v>
      </c>
      <c r="AF289" s="17"/>
    </row>
    <row r="290" spans="21:32" customFormat="1" ht="17" x14ac:dyDescent="0.2">
      <c r="U290" s="25" t="s">
        <v>60</v>
      </c>
      <c r="V290" s="22">
        <v>37.51</v>
      </c>
      <c r="W290" s="22">
        <v>8.6199999999999992</v>
      </c>
      <c r="X290" s="22">
        <v>19.86</v>
      </c>
      <c r="Y290" s="22">
        <v>55.16</v>
      </c>
      <c r="AC290" s="41" t="s">
        <v>13</v>
      </c>
      <c r="AD290" s="41"/>
      <c r="AE290" s="41"/>
      <c r="AF290" s="41"/>
    </row>
    <row r="291" spans="21:32" customFormat="1" x14ac:dyDescent="0.2">
      <c r="U291" s="5"/>
      <c r="V291" s="24"/>
      <c r="W291" s="24"/>
      <c r="X291" s="24"/>
      <c r="Y291" s="24"/>
      <c r="AC291" s="41" t="s">
        <v>14</v>
      </c>
      <c r="AD291" s="41"/>
      <c r="AE291" s="41"/>
      <c r="AF291" s="41"/>
    </row>
    <row r="292" spans="21:32" customFormat="1" x14ac:dyDescent="0.2">
      <c r="U292" s="40" t="s">
        <v>15</v>
      </c>
      <c r="V292" s="40"/>
      <c r="W292" s="40"/>
      <c r="X292" s="40"/>
      <c r="Y292" s="40"/>
      <c r="AC292" s="41"/>
      <c r="AD292" s="41"/>
      <c r="AE292" s="41"/>
      <c r="AF292" s="41"/>
    </row>
    <row r="293" spans="21:32" customFormat="1" ht="34" x14ac:dyDescent="0.2">
      <c r="U293" s="42" t="s">
        <v>16</v>
      </c>
      <c r="V293" s="43"/>
      <c r="W293" s="25" t="s">
        <v>17</v>
      </c>
      <c r="X293" s="42" t="s">
        <v>18</v>
      </c>
      <c r="Y293" s="42"/>
      <c r="Z293" s="26" t="s">
        <v>19</v>
      </c>
      <c r="AC293" s="20" t="s">
        <v>5</v>
      </c>
      <c r="AD293" s="20" t="s">
        <v>20</v>
      </c>
      <c r="AE293" s="20" t="s">
        <v>21</v>
      </c>
      <c r="AF293" s="27" t="s">
        <v>22</v>
      </c>
    </row>
    <row r="294" spans="21:32" customFormat="1" ht="17" x14ac:dyDescent="0.2">
      <c r="U294" s="25" t="s">
        <v>56</v>
      </c>
      <c r="V294" s="25" t="s">
        <v>23</v>
      </c>
      <c r="W294" s="22">
        <v>-9.1300000000000008</v>
      </c>
      <c r="X294" s="22">
        <v>-30.21</v>
      </c>
      <c r="Y294" s="22">
        <v>11.95</v>
      </c>
      <c r="Z294" s="30">
        <v>0.53900000000000003</v>
      </c>
      <c r="AC294" s="15" t="s">
        <v>208</v>
      </c>
      <c r="AD294" s="31">
        <v>-3.4973000000000001</v>
      </c>
      <c r="AE294" s="31">
        <v>4.9459999999999997</v>
      </c>
      <c r="AF294" s="32">
        <v>1.4E-3</v>
      </c>
    </row>
    <row r="295" spans="21:32" customFormat="1" ht="17" x14ac:dyDescent="0.2">
      <c r="U295" s="25" t="s">
        <v>56</v>
      </c>
      <c r="V295" s="25" t="s">
        <v>209</v>
      </c>
      <c r="W295" s="22">
        <v>-36.01</v>
      </c>
      <c r="X295" s="22">
        <v>-59.97</v>
      </c>
      <c r="Y295" s="22">
        <v>-12.05</v>
      </c>
      <c r="Z295" s="30">
        <v>3.0000000000000001E-3</v>
      </c>
      <c r="AC295" s="15" t="s">
        <v>210</v>
      </c>
      <c r="AD295" s="31">
        <v>-3.1631</v>
      </c>
      <c r="AE295" s="31">
        <v>4.4733999999999998</v>
      </c>
      <c r="AF295" s="32">
        <v>4.4999999999999997E-3</v>
      </c>
    </row>
    <row r="296" spans="21:32" customFormat="1" ht="17" x14ac:dyDescent="0.2">
      <c r="U296" s="25" t="s">
        <v>23</v>
      </c>
      <c r="V296" s="25" t="s">
        <v>209</v>
      </c>
      <c r="W296" s="22">
        <v>-26.88</v>
      </c>
      <c r="X296" s="22">
        <v>-54.79</v>
      </c>
      <c r="Y296" s="22">
        <v>1.04</v>
      </c>
      <c r="Z296" s="30">
        <v>6.0999999999999999E-2</v>
      </c>
      <c r="AC296" s="15" t="s">
        <v>211</v>
      </c>
      <c r="AD296" s="31">
        <v>-1.3804000000000001</v>
      </c>
      <c r="AE296" s="31">
        <v>1.9521999999999999</v>
      </c>
      <c r="AF296" s="32">
        <v>0.35120000000000001</v>
      </c>
    </row>
    <row r="297" spans="21:32" customFormat="1" x14ac:dyDescent="0.2"/>
    <row r="298" spans="21:32" customFormat="1" x14ac:dyDescent="0.2"/>
    <row r="299" spans="21:32" customFormat="1" ht="21" x14ac:dyDescent="0.25">
      <c r="U299" s="55" t="s">
        <v>221</v>
      </c>
      <c r="V299" s="34"/>
      <c r="W299" s="1"/>
      <c r="X299" s="1"/>
      <c r="Y299" s="34"/>
      <c r="Z299" s="34"/>
      <c r="AA299" s="34"/>
      <c r="AB299" s="34"/>
      <c r="AC299" s="34"/>
      <c r="AD299" s="34"/>
      <c r="AE299" s="34"/>
      <c r="AF299" s="35"/>
    </row>
    <row r="300" spans="21:32" customFormat="1" x14ac:dyDescent="0.2">
      <c r="U300" s="1"/>
      <c r="AF300" s="17"/>
    </row>
    <row r="301" spans="21:32" customFormat="1" ht="17" x14ac:dyDescent="0.2">
      <c r="U301" s="19" t="s">
        <v>0</v>
      </c>
      <c r="V301" s="18">
        <v>38</v>
      </c>
      <c r="AF301" s="17"/>
    </row>
    <row r="302" spans="21:32" customFormat="1" ht="17" x14ac:dyDescent="0.2">
      <c r="U302" s="19" t="s">
        <v>1</v>
      </c>
      <c r="V302" s="18">
        <v>30</v>
      </c>
      <c r="AF302" s="17"/>
    </row>
    <row r="303" spans="21:32" customFormat="1" x14ac:dyDescent="0.2">
      <c r="AF303" s="17"/>
    </row>
    <row r="304" spans="21:32" customFormat="1" ht="17" x14ac:dyDescent="0.2">
      <c r="U304" s="19" t="s">
        <v>2</v>
      </c>
      <c r="V304" s="19" t="s">
        <v>3</v>
      </c>
      <c r="AC304" s="44" t="s">
        <v>4</v>
      </c>
      <c r="AD304" s="44"/>
      <c r="AF304" s="17"/>
    </row>
    <row r="305" spans="21:32" customFormat="1" ht="17" x14ac:dyDescent="0.2">
      <c r="U305" s="19" t="s">
        <v>5</v>
      </c>
      <c r="V305" s="18">
        <v>2.9999999999999997E-4</v>
      </c>
      <c r="AC305" s="19" t="s">
        <v>6</v>
      </c>
      <c r="AD305" s="18">
        <v>2.0000000000000001E-4</v>
      </c>
      <c r="AF305" s="17"/>
    </row>
    <row r="306" spans="21:32" customFormat="1" x14ac:dyDescent="0.2">
      <c r="U306" s="3"/>
      <c r="V306" s="59"/>
      <c r="AC306" s="3"/>
      <c r="AD306" s="59"/>
      <c r="AF306" s="17"/>
    </row>
    <row r="307" spans="21:32" customFormat="1" x14ac:dyDescent="0.2">
      <c r="U307" s="3"/>
      <c r="V307" s="59"/>
      <c r="AC307" s="3"/>
      <c r="AD307" s="59"/>
      <c r="AF307" s="17"/>
    </row>
    <row r="308" spans="21:32" customFormat="1" x14ac:dyDescent="0.2">
      <c r="U308" s="3"/>
      <c r="V308" s="59"/>
    </row>
    <row r="309" spans="21:32" customFormat="1" x14ac:dyDescent="0.2">
      <c r="U309" s="3"/>
      <c r="V309" s="59"/>
    </row>
    <row r="310" spans="21:32" customFormat="1" x14ac:dyDescent="0.2"/>
    <row r="311" spans="21:32" customFormat="1" x14ac:dyDescent="0.2">
      <c r="U311" s="4" t="s">
        <v>7</v>
      </c>
    </row>
    <row r="312" spans="21:32" customFormat="1" x14ac:dyDescent="0.2">
      <c r="U312" s="4" t="s">
        <v>8</v>
      </c>
    </row>
    <row r="313" spans="21:32" customFormat="1" x14ac:dyDescent="0.2">
      <c r="U313" s="4" t="s">
        <v>9</v>
      </c>
    </row>
    <row r="314" spans="21:32" customFormat="1" x14ac:dyDescent="0.2">
      <c r="U314" s="1"/>
    </row>
    <row r="315" spans="21:32" customFormat="1" ht="17" x14ac:dyDescent="0.2">
      <c r="U315" s="41" t="s">
        <v>5</v>
      </c>
      <c r="V315" s="41" t="s">
        <v>95</v>
      </c>
      <c r="W315" s="20" t="s">
        <v>10</v>
      </c>
      <c r="X315" s="46" t="s">
        <v>11</v>
      </c>
      <c r="Y315" s="47"/>
    </row>
    <row r="316" spans="21:32" customFormat="1" ht="17" x14ac:dyDescent="0.2">
      <c r="U316" s="41"/>
      <c r="V316" s="41"/>
      <c r="W316" s="20" t="s">
        <v>12</v>
      </c>
      <c r="X316" s="48"/>
      <c r="Y316" s="49"/>
    </row>
    <row r="317" spans="21:32" customFormat="1" ht="17" x14ac:dyDescent="0.2">
      <c r="U317" s="25" t="s">
        <v>191</v>
      </c>
      <c r="V317" s="22">
        <v>0.04</v>
      </c>
      <c r="W317" s="22">
        <v>0.36</v>
      </c>
      <c r="X317" s="22">
        <v>-0.7</v>
      </c>
      <c r="Y317" s="22">
        <v>0.77</v>
      </c>
      <c r="AF317" s="17"/>
    </row>
    <row r="318" spans="21:32" customFormat="1" ht="17" x14ac:dyDescent="0.2">
      <c r="U318" s="25" t="s">
        <v>59</v>
      </c>
      <c r="V318" s="22">
        <v>1.01</v>
      </c>
      <c r="W318" s="22">
        <v>0.59</v>
      </c>
      <c r="X318" s="22">
        <v>-0.21</v>
      </c>
      <c r="Y318" s="22">
        <v>2.2200000000000002</v>
      </c>
      <c r="AF318" s="17"/>
    </row>
    <row r="319" spans="21:32" customFormat="1" ht="17" x14ac:dyDescent="0.2">
      <c r="U319" s="25" t="s">
        <v>60</v>
      </c>
      <c r="V319" s="22">
        <v>4.13</v>
      </c>
      <c r="W319" s="22">
        <v>0.78</v>
      </c>
      <c r="X319" s="22">
        <v>2.52</v>
      </c>
      <c r="Y319" s="22">
        <v>5.73</v>
      </c>
      <c r="AC319" s="41" t="s">
        <v>13</v>
      </c>
      <c r="AD319" s="41"/>
      <c r="AE319" s="41"/>
      <c r="AF319" s="41"/>
    </row>
    <row r="320" spans="21:32" customFormat="1" x14ac:dyDescent="0.2">
      <c r="U320" s="5"/>
      <c r="V320" s="24"/>
      <c r="W320" s="24"/>
      <c r="X320" s="24"/>
      <c r="Y320" s="24"/>
      <c r="AC320" s="41" t="s">
        <v>14</v>
      </c>
      <c r="AD320" s="41"/>
      <c r="AE320" s="41"/>
      <c r="AF320" s="41"/>
    </row>
    <row r="321" spans="21:32" customFormat="1" x14ac:dyDescent="0.2">
      <c r="U321" s="40" t="s">
        <v>15</v>
      </c>
      <c r="V321" s="40"/>
      <c r="W321" s="40"/>
      <c r="X321" s="40"/>
      <c r="Y321" s="40"/>
      <c r="AC321" s="41"/>
      <c r="AD321" s="41"/>
      <c r="AE321" s="41"/>
      <c r="AF321" s="41"/>
    </row>
    <row r="322" spans="21:32" customFormat="1" ht="34" x14ac:dyDescent="0.2">
      <c r="U322" s="42" t="s">
        <v>16</v>
      </c>
      <c r="V322" s="43"/>
      <c r="W322" s="25" t="s">
        <v>17</v>
      </c>
      <c r="X322" s="42" t="s">
        <v>18</v>
      </c>
      <c r="Y322" s="42"/>
      <c r="Z322" s="26" t="s">
        <v>19</v>
      </c>
      <c r="AC322" s="20" t="s">
        <v>5</v>
      </c>
      <c r="AD322" s="20" t="s">
        <v>20</v>
      </c>
      <c r="AE322" s="20" t="s">
        <v>21</v>
      </c>
      <c r="AF322" s="27" t="s">
        <v>22</v>
      </c>
    </row>
    <row r="323" spans="21:32" customFormat="1" ht="17" x14ac:dyDescent="0.2">
      <c r="U323" s="25" t="s">
        <v>56</v>
      </c>
      <c r="V323" s="25" t="s">
        <v>23</v>
      </c>
      <c r="W323" s="22">
        <v>-0.97</v>
      </c>
      <c r="X323" s="22">
        <v>-2.68</v>
      </c>
      <c r="Y323" s="22">
        <v>0.75</v>
      </c>
      <c r="Z323" s="30">
        <v>0.35599999999999998</v>
      </c>
      <c r="AC323" s="15" t="s">
        <v>208</v>
      </c>
      <c r="AD323" s="31">
        <v>-3.0430000000000001</v>
      </c>
      <c r="AE323" s="31">
        <v>4.3033999999999999</v>
      </c>
      <c r="AF323" s="32">
        <v>6.6E-3</v>
      </c>
    </row>
    <row r="324" spans="21:32" customFormat="1" ht="17" x14ac:dyDescent="0.2">
      <c r="U324" s="25" t="s">
        <v>56</v>
      </c>
      <c r="V324" s="25" t="s">
        <v>209</v>
      </c>
      <c r="W324" s="22">
        <v>-4.09</v>
      </c>
      <c r="X324" s="22">
        <v>-6.22</v>
      </c>
      <c r="Y324" s="22">
        <v>-1.96</v>
      </c>
      <c r="Z324" s="30">
        <v>2.0000000000000001E-4</v>
      </c>
      <c r="AC324" s="15" t="s">
        <v>210</v>
      </c>
      <c r="AD324" s="31">
        <v>-3.2646999999999999</v>
      </c>
      <c r="AE324" s="31">
        <v>4.617</v>
      </c>
      <c r="AF324" s="32">
        <v>3.0999999999999999E-3</v>
      </c>
    </row>
    <row r="325" spans="21:32" customFormat="1" ht="17" x14ac:dyDescent="0.2">
      <c r="U325" s="25" t="s">
        <v>23</v>
      </c>
      <c r="V325" s="25" t="s">
        <v>209</v>
      </c>
      <c r="W325" s="22">
        <v>-3.12</v>
      </c>
      <c r="X325" s="22">
        <v>-5.55</v>
      </c>
      <c r="Y325" s="22">
        <v>-0.69</v>
      </c>
      <c r="Z325" s="30">
        <v>0.01</v>
      </c>
      <c r="AC325" s="15" t="s">
        <v>211</v>
      </c>
      <c r="AD325" s="31">
        <v>-1.8897999999999999</v>
      </c>
      <c r="AE325" s="31">
        <v>2.6726000000000001</v>
      </c>
      <c r="AF325" s="32">
        <v>0.1416</v>
      </c>
    </row>
    <row r="326" spans="21:32" customFormat="1" x14ac:dyDescent="0.2"/>
    <row r="327" spans="21:32" customFormat="1" x14ac:dyDescent="0.2"/>
    <row r="328" spans="21:32" customFormat="1" x14ac:dyDescent="0.2"/>
    <row r="329" spans="21:32" customFormat="1" x14ac:dyDescent="0.2"/>
    <row r="330" spans="21:32" customFormat="1" ht="21" x14ac:dyDescent="0.25">
      <c r="U330" s="55" t="s">
        <v>222</v>
      </c>
      <c r="V330" s="34"/>
      <c r="W330" s="1"/>
      <c r="X330" s="1"/>
      <c r="Y330" s="34"/>
      <c r="Z330" s="34"/>
      <c r="AA330" s="34"/>
      <c r="AB330" s="34"/>
      <c r="AC330" s="34"/>
      <c r="AD330" s="34"/>
      <c r="AE330" s="34"/>
      <c r="AF330" s="35"/>
    </row>
    <row r="331" spans="21:32" customFormat="1" x14ac:dyDescent="0.2">
      <c r="U331" s="1"/>
      <c r="AF331" s="17"/>
    </row>
    <row r="332" spans="21:32" customFormat="1" ht="17" x14ac:dyDescent="0.2">
      <c r="U332" s="19" t="s">
        <v>0</v>
      </c>
      <c r="V332" s="18">
        <v>38</v>
      </c>
      <c r="AF332" s="17"/>
    </row>
    <row r="333" spans="21:32" customFormat="1" ht="17" x14ac:dyDescent="0.2">
      <c r="U333" s="19" t="s">
        <v>1</v>
      </c>
      <c r="V333" s="18">
        <v>27</v>
      </c>
      <c r="AF333" s="17"/>
    </row>
    <row r="334" spans="21:32" customFormat="1" x14ac:dyDescent="0.2">
      <c r="AF334" s="17"/>
    </row>
    <row r="335" spans="21:32" customFormat="1" ht="17" x14ac:dyDescent="0.2">
      <c r="U335" s="19" t="s">
        <v>2</v>
      </c>
      <c r="V335" s="19" t="s">
        <v>3</v>
      </c>
      <c r="AC335" s="44" t="s">
        <v>4</v>
      </c>
      <c r="AD335" s="44"/>
      <c r="AF335" s="17"/>
    </row>
    <row r="336" spans="21:32" customFormat="1" ht="17" x14ac:dyDescent="0.2">
      <c r="U336" s="19" t="s">
        <v>5</v>
      </c>
      <c r="V336" s="18" t="s">
        <v>33</v>
      </c>
      <c r="AC336" s="19" t="s">
        <v>6</v>
      </c>
      <c r="AD336" s="18" t="s">
        <v>33</v>
      </c>
      <c r="AF336" s="17"/>
    </row>
    <row r="337" spans="21:32" customFormat="1" x14ac:dyDescent="0.2">
      <c r="U337" s="3"/>
      <c r="V337" s="59"/>
      <c r="AC337" s="3"/>
      <c r="AD337" s="59"/>
      <c r="AF337" s="17"/>
    </row>
    <row r="338" spans="21:32" customFormat="1" x14ac:dyDescent="0.2">
      <c r="U338" s="3"/>
      <c r="V338" s="59"/>
      <c r="AC338" s="3"/>
      <c r="AD338" s="59"/>
      <c r="AF338" s="17"/>
    </row>
    <row r="339" spans="21:32" customFormat="1" x14ac:dyDescent="0.2">
      <c r="U339" s="3"/>
      <c r="V339" s="59"/>
    </row>
    <row r="340" spans="21:32" customFormat="1" x14ac:dyDescent="0.2">
      <c r="U340" s="3"/>
      <c r="V340" s="59"/>
    </row>
    <row r="341" spans="21:32" customFormat="1" x14ac:dyDescent="0.2"/>
    <row r="342" spans="21:32" customFormat="1" x14ac:dyDescent="0.2">
      <c r="U342" s="4" t="s">
        <v>7</v>
      </c>
    </row>
    <row r="343" spans="21:32" customFormat="1" x14ac:dyDescent="0.2">
      <c r="U343" s="4" t="s">
        <v>8</v>
      </c>
    </row>
    <row r="344" spans="21:32" customFormat="1" x14ac:dyDescent="0.2">
      <c r="U344" s="4" t="s">
        <v>9</v>
      </c>
    </row>
    <row r="345" spans="21:32" customFormat="1" x14ac:dyDescent="0.2">
      <c r="U345" s="1"/>
    </row>
    <row r="346" spans="21:32" customFormat="1" ht="17" x14ac:dyDescent="0.2">
      <c r="U346" s="41" t="s">
        <v>5</v>
      </c>
      <c r="V346" s="41" t="s">
        <v>95</v>
      </c>
      <c r="W346" s="20" t="s">
        <v>10</v>
      </c>
      <c r="X346" s="46" t="s">
        <v>11</v>
      </c>
      <c r="Y346" s="47"/>
    </row>
    <row r="347" spans="21:32" customFormat="1" ht="17" x14ac:dyDescent="0.2">
      <c r="U347" s="41"/>
      <c r="V347" s="41"/>
      <c r="W347" s="20" t="s">
        <v>12</v>
      </c>
      <c r="X347" s="48"/>
      <c r="Y347" s="49"/>
    </row>
    <row r="348" spans="21:32" customFormat="1" ht="17" x14ac:dyDescent="0.2">
      <c r="U348" s="25" t="s">
        <v>191</v>
      </c>
      <c r="V348" s="22">
        <v>0.83</v>
      </c>
      <c r="W348" s="22">
        <v>0.44</v>
      </c>
      <c r="X348" s="22">
        <v>-0.08</v>
      </c>
      <c r="Y348" s="22">
        <v>1.74</v>
      </c>
      <c r="AF348" s="17"/>
    </row>
    <row r="349" spans="21:32" customFormat="1" ht="17" x14ac:dyDescent="0.2">
      <c r="U349" s="25" t="s">
        <v>59</v>
      </c>
      <c r="V349" s="22">
        <v>3.2</v>
      </c>
      <c r="W349" s="22">
        <v>0.64</v>
      </c>
      <c r="X349" s="22">
        <v>1.87</v>
      </c>
      <c r="Y349" s="22">
        <v>4.53</v>
      </c>
      <c r="AF349" s="17"/>
    </row>
    <row r="350" spans="21:32" customFormat="1" ht="17" x14ac:dyDescent="0.2">
      <c r="U350" s="25" t="s">
        <v>60</v>
      </c>
      <c r="V350" s="22">
        <v>9.9</v>
      </c>
      <c r="W350" s="22">
        <v>0.76</v>
      </c>
      <c r="X350" s="22">
        <v>8.33</v>
      </c>
      <c r="Y350" s="22">
        <v>11.48</v>
      </c>
      <c r="AC350" s="41" t="s">
        <v>13</v>
      </c>
      <c r="AD350" s="41"/>
      <c r="AE350" s="41"/>
      <c r="AF350" s="41"/>
    </row>
    <row r="351" spans="21:32" customFormat="1" x14ac:dyDescent="0.2">
      <c r="U351" s="5"/>
      <c r="V351" s="24"/>
      <c r="W351" s="24"/>
      <c r="X351" s="24"/>
      <c r="Y351" s="24"/>
      <c r="AC351" s="41" t="s">
        <v>14</v>
      </c>
      <c r="AD351" s="41"/>
      <c r="AE351" s="41"/>
      <c r="AF351" s="41"/>
    </row>
    <row r="352" spans="21:32" customFormat="1" x14ac:dyDescent="0.2">
      <c r="U352" s="40" t="s">
        <v>15</v>
      </c>
      <c r="V352" s="40"/>
      <c r="W352" s="40"/>
      <c r="X352" s="40"/>
      <c r="Y352" s="40"/>
      <c r="AC352" s="41"/>
      <c r="AD352" s="41"/>
      <c r="AE352" s="41"/>
      <c r="AF352" s="41"/>
    </row>
    <row r="353" spans="21:32" customFormat="1" ht="34" x14ac:dyDescent="0.2">
      <c r="U353" s="42" t="s">
        <v>16</v>
      </c>
      <c r="V353" s="43"/>
      <c r="W353" s="25" t="s">
        <v>17</v>
      </c>
      <c r="X353" s="42" t="s">
        <v>18</v>
      </c>
      <c r="Y353" s="42"/>
      <c r="Z353" s="26" t="s">
        <v>19</v>
      </c>
      <c r="AC353" s="20" t="s">
        <v>5</v>
      </c>
      <c r="AD353" s="20" t="s">
        <v>20</v>
      </c>
      <c r="AE353" s="20" t="s">
        <v>21</v>
      </c>
      <c r="AF353" s="27" t="s">
        <v>22</v>
      </c>
    </row>
    <row r="354" spans="21:32" customFormat="1" ht="17" x14ac:dyDescent="0.2">
      <c r="U354" s="25" t="s">
        <v>56</v>
      </c>
      <c r="V354" s="25" t="s">
        <v>23</v>
      </c>
      <c r="W354" s="22">
        <v>-2.38</v>
      </c>
      <c r="X354" s="22">
        <v>-4.33</v>
      </c>
      <c r="Y354" s="22">
        <v>-0.43</v>
      </c>
      <c r="Z354" s="30">
        <v>1.4999999999999999E-2</v>
      </c>
      <c r="AC354" s="15" t="s">
        <v>208</v>
      </c>
      <c r="AD354" s="31">
        <v>-3.2778</v>
      </c>
      <c r="AE354" s="31">
        <v>4.6355000000000004</v>
      </c>
      <c r="AF354" s="32">
        <v>3.0000000000000001E-3</v>
      </c>
    </row>
    <row r="355" spans="21:32" customFormat="1" ht="17" x14ac:dyDescent="0.2">
      <c r="U355" s="25" t="s">
        <v>56</v>
      </c>
      <c r="V355" s="25" t="s">
        <v>209</v>
      </c>
      <c r="W355" s="22">
        <v>-9.08</v>
      </c>
      <c r="X355" s="22">
        <v>-11.28</v>
      </c>
      <c r="Y355" s="22">
        <v>-6.88</v>
      </c>
      <c r="Z355" s="30" t="s">
        <v>33</v>
      </c>
      <c r="AC355" s="15" t="s">
        <v>210</v>
      </c>
      <c r="AD355" s="31">
        <v>-3.2732999999999999</v>
      </c>
      <c r="AE355" s="31">
        <v>4.6291000000000002</v>
      </c>
      <c r="AF355" s="32">
        <v>3.0999999999999999E-3</v>
      </c>
    </row>
    <row r="356" spans="21:32" customFormat="1" ht="17" x14ac:dyDescent="0.2">
      <c r="U356" s="25" t="s">
        <v>23</v>
      </c>
      <c r="V356" s="25" t="s">
        <v>209</v>
      </c>
      <c r="W356" s="22">
        <v>-6.7</v>
      </c>
      <c r="X356" s="22">
        <v>-9.19</v>
      </c>
      <c r="Y356" s="22">
        <v>-4.21</v>
      </c>
      <c r="Z356" s="30" t="s">
        <v>33</v>
      </c>
      <c r="AC356" s="15" t="s">
        <v>211</v>
      </c>
      <c r="AD356" s="31">
        <v>-2.6796000000000002</v>
      </c>
      <c r="AE356" s="31">
        <v>3.7894999999999999</v>
      </c>
      <c r="AF356" s="32">
        <v>2.0199999999999999E-2</v>
      </c>
    </row>
    <row r="357" spans="21:32" customFormat="1" x14ac:dyDescent="0.2"/>
    <row r="358" spans="21:32" customFormat="1" x14ac:dyDescent="0.2"/>
    <row r="359" spans="21:32" customFormat="1" x14ac:dyDescent="0.2"/>
    <row r="360" spans="21:32" customFormat="1" ht="21" x14ac:dyDescent="0.25">
      <c r="U360" s="55" t="s">
        <v>223</v>
      </c>
      <c r="V360" s="34"/>
      <c r="W360" s="1"/>
      <c r="X360" s="1"/>
      <c r="Y360" s="34"/>
      <c r="Z360" s="34"/>
      <c r="AA360" s="34"/>
      <c r="AB360" s="34"/>
      <c r="AC360" s="34"/>
      <c r="AD360" s="34"/>
      <c r="AE360" s="34"/>
      <c r="AF360" s="35"/>
    </row>
    <row r="361" spans="21:32" customFormat="1" x14ac:dyDescent="0.2">
      <c r="U361" s="1"/>
      <c r="AF361" s="17"/>
    </row>
    <row r="362" spans="21:32" customFormat="1" ht="17" x14ac:dyDescent="0.2">
      <c r="U362" s="19" t="s">
        <v>0</v>
      </c>
      <c r="V362" s="18">
        <v>38</v>
      </c>
      <c r="AF362" s="17"/>
    </row>
    <row r="363" spans="21:32" customFormat="1" ht="17" x14ac:dyDescent="0.2">
      <c r="U363" s="19" t="s">
        <v>1</v>
      </c>
      <c r="V363" s="18">
        <v>25</v>
      </c>
      <c r="AF363" s="17"/>
    </row>
    <row r="364" spans="21:32" customFormat="1" x14ac:dyDescent="0.2">
      <c r="AF364" s="17"/>
    </row>
    <row r="365" spans="21:32" customFormat="1" ht="17" x14ac:dyDescent="0.2">
      <c r="U365" s="19" t="s">
        <v>2</v>
      </c>
      <c r="V365" s="19" t="s">
        <v>3</v>
      </c>
      <c r="AC365" s="44" t="s">
        <v>4</v>
      </c>
      <c r="AD365" s="44"/>
      <c r="AF365" s="17"/>
    </row>
    <row r="366" spans="21:32" customFormat="1" ht="17" x14ac:dyDescent="0.2">
      <c r="U366" s="19" t="s">
        <v>5</v>
      </c>
      <c r="V366" s="18" t="s">
        <v>33</v>
      </c>
      <c r="AC366" s="19" t="s">
        <v>6</v>
      </c>
      <c r="AD366" s="18" t="s">
        <v>33</v>
      </c>
      <c r="AF366" s="17"/>
    </row>
    <row r="367" spans="21:32" customFormat="1" x14ac:dyDescent="0.2">
      <c r="U367" s="3"/>
      <c r="V367" s="59"/>
      <c r="AC367" s="3"/>
      <c r="AD367" s="59"/>
      <c r="AF367" s="17"/>
    </row>
    <row r="368" spans="21:32" customFormat="1" x14ac:dyDescent="0.2">
      <c r="U368" s="3"/>
      <c r="V368" s="59"/>
      <c r="AC368" s="3"/>
      <c r="AD368" s="59"/>
      <c r="AF368" s="17"/>
    </row>
    <row r="369" spans="21:32" customFormat="1" x14ac:dyDescent="0.2">
      <c r="U369" s="3"/>
      <c r="V369" s="59"/>
    </row>
    <row r="370" spans="21:32" customFormat="1" x14ac:dyDescent="0.2">
      <c r="U370" s="3"/>
      <c r="V370" s="59"/>
    </row>
    <row r="371" spans="21:32" customFormat="1" x14ac:dyDescent="0.2"/>
    <row r="372" spans="21:32" customFormat="1" x14ac:dyDescent="0.2">
      <c r="U372" s="4" t="s">
        <v>7</v>
      </c>
    </row>
    <row r="373" spans="21:32" customFormat="1" x14ac:dyDescent="0.2">
      <c r="U373" s="4" t="s">
        <v>8</v>
      </c>
    </row>
    <row r="374" spans="21:32" customFormat="1" x14ac:dyDescent="0.2">
      <c r="U374" s="4" t="s">
        <v>9</v>
      </c>
    </row>
    <row r="375" spans="21:32" customFormat="1" x14ac:dyDescent="0.2">
      <c r="U375" s="1"/>
    </row>
    <row r="376" spans="21:32" customFormat="1" ht="17" x14ac:dyDescent="0.2">
      <c r="U376" s="41" t="s">
        <v>5</v>
      </c>
      <c r="V376" s="41" t="s">
        <v>95</v>
      </c>
      <c r="W376" s="20" t="s">
        <v>10</v>
      </c>
      <c r="X376" s="46" t="s">
        <v>11</v>
      </c>
      <c r="Y376" s="47"/>
    </row>
    <row r="377" spans="21:32" customFormat="1" ht="17" x14ac:dyDescent="0.2">
      <c r="U377" s="41"/>
      <c r="V377" s="41"/>
      <c r="W377" s="20" t="s">
        <v>12</v>
      </c>
      <c r="X377" s="48"/>
      <c r="Y377" s="49"/>
    </row>
    <row r="378" spans="21:32" customFormat="1" ht="17" x14ac:dyDescent="0.2">
      <c r="U378" s="25" t="s">
        <v>191</v>
      </c>
      <c r="V378" s="22">
        <v>0.05</v>
      </c>
      <c r="W378" s="22">
        <v>0.08</v>
      </c>
      <c r="X378" s="22">
        <v>-0.11</v>
      </c>
      <c r="Y378" s="22">
        <v>0.21</v>
      </c>
      <c r="AF378" s="17"/>
    </row>
    <row r="379" spans="21:32" customFormat="1" ht="17" x14ac:dyDescent="0.2">
      <c r="U379" s="25" t="s">
        <v>59</v>
      </c>
      <c r="V379" s="22">
        <v>0.21</v>
      </c>
      <c r="W379" s="22">
        <v>0.1</v>
      </c>
      <c r="X379" s="22">
        <v>-0.01</v>
      </c>
      <c r="Y379" s="22">
        <v>0.43</v>
      </c>
      <c r="AF379" s="17"/>
    </row>
    <row r="380" spans="21:32" customFormat="1" ht="17" x14ac:dyDescent="0.2">
      <c r="U380" s="25" t="s">
        <v>60</v>
      </c>
      <c r="V380" s="22">
        <v>1.46</v>
      </c>
      <c r="W380" s="22">
        <v>0.12</v>
      </c>
      <c r="X380" s="22">
        <v>1.2</v>
      </c>
      <c r="Y380" s="22">
        <v>1.72</v>
      </c>
      <c r="AC380" s="41" t="s">
        <v>13</v>
      </c>
      <c r="AD380" s="41"/>
      <c r="AE380" s="41"/>
      <c r="AF380" s="41"/>
    </row>
    <row r="381" spans="21:32" customFormat="1" x14ac:dyDescent="0.2">
      <c r="U381" s="5"/>
      <c r="V381" s="24"/>
      <c r="W381" s="24"/>
      <c r="X381" s="24"/>
      <c r="Y381" s="24"/>
      <c r="AC381" s="41" t="s">
        <v>14</v>
      </c>
      <c r="AD381" s="41"/>
      <c r="AE381" s="41"/>
      <c r="AF381" s="41"/>
    </row>
    <row r="382" spans="21:32" customFormat="1" x14ac:dyDescent="0.2">
      <c r="U382" s="40" t="s">
        <v>15</v>
      </c>
      <c r="V382" s="40"/>
      <c r="W382" s="40"/>
      <c r="X382" s="40"/>
      <c r="Y382" s="40"/>
      <c r="AC382" s="41"/>
      <c r="AD382" s="41"/>
      <c r="AE382" s="41"/>
      <c r="AF382" s="41"/>
    </row>
    <row r="383" spans="21:32" customFormat="1" ht="34" x14ac:dyDescent="0.2">
      <c r="U383" s="42" t="s">
        <v>16</v>
      </c>
      <c r="V383" s="43"/>
      <c r="W383" s="25" t="s">
        <v>17</v>
      </c>
      <c r="X383" s="42" t="s">
        <v>18</v>
      </c>
      <c r="Y383" s="42"/>
      <c r="Z383" s="26" t="s">
        <v>19</v>
      </c>
      <c r="AC383" s="20" t="s">
        <v>5</v>
      </c>
      <c r="AD383" s="20" t="s">
        <v>20</v>
      </c>
      <c r="AE383" s="20" t="s">
        <v>21</v>
      </c>
      <c r="AF383" s="27" t="s">
        <v>22</v>
      </c>
    </row>
    <row r="384" spans="21:32" customFormat="1" ht="17" x14ac:dyDescent="0.2">
      <c r="U384" s="25" t="s">
        <v>56</v>
      </c>
      <c r="V384" s="25" t="s">
        <v>23</v>
      </c>
      <c r="W384" s="22">
        <v>-0.16</v>
      </c>
      <c r="X384" s="22">
        <v>-0.48</v>
      </c>
      <c r="Y384" s="22">
        <v>0.17</v>
      </c>
      <c r="Z384" s="30">
        <v>0.45400000000000001</v>
      </c>
      <c r="AC384" s="15" t="s">
        <v>208</v>
      </c>
      <c r="AD384" s="31">
        <v>-3.3677999999999999</v>
      </c>
      <c r="AE384" s="31">
        <v>4.7628000000000004</v>
      </c>
      <c r="AF384" s="32">
        <v>2.2000000000000001E-3</v>
      </c>
    </row>
    <row r="385" spans="21:32" customFormat="1" ht="17" x14ac:dyDescent="0.2">
      <c r="U385" s="25" t="s">
        <v>56</v>
      </c>
      <c r="V385" s="25" t="s">
        <v>209</v>
      </c>
      <c r="W385" s="22">
        <v>-1.41</v>
      </c>
      <c r="X385" s="22">
        <v>-1.77</v>
      </c>
      <c r="Y385" s="22">
        <v>-1.04</v>
      </c>
      <c r="Z385" s="30" t="s">
        <v>33</v>
      </c>
      <c r="AC385" s="15" t="s">
        <v>210</v>
      </c>
      <c r="AD385" s="31">
        <v>-3.2035999999999998</v>
      </c>
      <c r="AE385" s="31">
        <v>4.5305999999999997</v>
      </c>
      <c r="AF385" s="32">
        <v>3.8999999999999998E-3</v>
      </c>
    </row>
    <row r="386" spans="21:32" customFormat="1" ht="17" x14ac:dyDescent="0.2">
      <c r="U386" s="25" t="s">
        <v>23</v>
      </c>
      <c r="V386" s="25" t="s">
        <v>209</v>
      </c>
      <c r="W386" s="22">
        <v>-1.25</v>
      </c>
      <c r="X386" s="22">
        <v>-1.66</v>
      </c>
      <c r="Y386" s="22">
        <v>-0.84</v>
      </c>
      <c r="Z386" s="30" t="s">
        <v>33</v>
      </c>
      <c r="AC386" s="15" t="s">
        <v>211</v>
      </c>
      <c r="AD386" s="31">
        <v>-2.8420000000000001</v>
      </c>
      <c r="AE386" s="31">
        <v>4.0191999999999997</v>
      </c>
      <c r="AF386" s="32">
        <v>1.2500000000000001E-2</v>
      </c>
    </row>
    <row r="387" spans="21:32" customFormat="1" x14ac:dyDescent="0.2"/>
    <row r="388" spans="21:32" customFormat="1" x14ac:dyDescent="0.2"/>
    <row r="389" spans="21:32" customFormat="1" x14ac:dyDescent="0.2"/>
    <row r="390" spans="21:32" customFormat="1" x14ac:dyDescent="0.2"/>
    <row r="391" spans="21:32" customFormat="1" x14ac:dyDescent="0.2"/>
    <row r="392" spans="21:32" customFormat="1" x14ac:dyDescent="0.2"/>
    <row r="393" spans="21:32" customFormat="1" x14ac:dyDescent="0.2"/>
    <row r="394" spans="21:32" customFormat="1" x14ac:dyDescent="0.2"/>
    <row r="395" spans="21:32" customFormat="1" x14ac:dyDescent="0.2"/>
    <row r="396" spans="21:32" customFormat="1" x14ac:dyDescent="0.2"/>
    <row r="397" spans="21:32" customFormat="1" x14ac:dyDescent="0.2"/>
    <row r="398" spans="21:32" customFormat="1" x14ac:dyDescent="0.2"/>
    <row r="399" spans="21:32" customFormat="1" x14ac:dyDescent="0.2"/>
    <row r="400" spans="21:32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</sheetData>
  <mergeCells count="130">
    <mergeCell ref="U382:Y382"/>
    <mergeCell ref="AC382:AF382"/>
    <mergeCell ref="U383:V383"/>
    <mergeCell ref="X383:Y383"/>
    <mergeCell ref="AC365:AD365"/>
    <mergeCell ref="U376:U377"/>
    <mergeCell ref="V376:V377"/>
    <mergeCell ref="X376:Y377"/>
    <mergeCell ref="AC380:AF380"/>
    <mergeCell ref="AC381:AF381"/>
    <mergeCell ref="AC350:AF350"/>
    <mergeCell ref="AC351:AF351"/>
    <mergeCell ref="U352:Y352"/>
    <mergeCell ref="AC352:AF352"/>
    <mergeCell ref="U353:V353"/>
    <mergeCell ref="X353:Y353"/>
    <mergeCell ref="U321:Y321"/>
    <mergeCell ref="AC321:AF321"/>
    <mergeCell ref="U322:V322"/>
    <mergeCell ref="X322:Y322"/>
    <mergeCell ref="AC335:AD335"/>
    <mergeCell ref="U346:U347"/>
    <mergeCell ref="V346:V347"/>
    <mergeCell ref="X346:Y347"/>
    <mergeCell ref="AC304:AD304"/>
    <mergeCell ref="U315:U316"/>
    <mergeCell ref="V315:V316"/>
    <mergeCell ref="X315:Y316"/>
    <mergeCell ref="AC319:AF319"/>
    <mergeCell ref="AC320:AF320"/>
    <mergeCell ref="AC290:AF290"/>
    <mergeCell ref="AC291:AF291"/>
    <mergeCell ref="U292:Y292"/>
    <mergeCell ref="AC292:AF292"/>
    <mergeCell ref="U293:V293"/>
    <mergeCell ref="X293:Y293"/>
    <mergeCell ref="U262:Y262"/>
    <mergeCell ref="AC262:AF262"/>
    <mergeCell ref="U263:V263"/>
    <mergeCell ref="X263:Y263"/>
    <mergeCell ref="AC275:AD275"/>
    <mergeCell ref="U286:U287"/>
    <mergeCell ref="V286:V287"/>
    <mergeCell ref="X286:Y287"/>
    <mergeCell ref="AC245:AD245"/>
    <mergeCell ref="U256:U257"/>
    <mergeCell ref="V256:V257"/>
    <mergeCell ref="X256:Y257"/>
    <mergeCell ref="AC260:AF260"/>
    <mergeCell ref="AC261:AF261"/>
    <mergeCell ref="AC229:AF229"/>
    <mergeCell ref="AC230:AF230"/>
    <mergeCell ref="U231:Y231"/>
    <mergeCell ref="AC231:AF231"/>
    <mergeCell ref="U232:V232"/>
    <mergeCell ref="X232:Y232"/>
    <mergeCell ref="U202:Y202"/>
    <mergeCell ref="AC202:AF202"/>
    <mergeCell ref="U203:V203"/>
    <mergeCell ref="X203:Y203"/>
    <mergeCell ref="AC214:AD214"/>
    <mergeCell ref="U225:U226"/>
    <mergeCell ref="V225:V226"/>
    <mergeCell ref="X225:Y226"/>
    <mergeCell ref="AC185:AD185"/>
    <mergeCell ref="U196:U197"/>
    <mergeCell ref="V196:V197"/>
    <mergeCell ref="X196:Y197"/>
    <mergeCell ref="AC200:AF200"/>
    <mergeCell ref="AC201:AF201"/>
    <mergeCell ref="AC169:AF169"/>
    <mergeCell ref="AC170:AF170"/>
    <mergeCell ref="U171:Y171"/>
    <mergeCell ref="AC171:AF171"/>
    <mergeCell ref="U172:V172"/>
    <mergeCell ref="X172:Y172"/>
    <mergeCell ref="U140:Y140"/>
    <mergeCell ref="AC140:AF140"/>
    <mergeCell ref="U141:V141"/>
    <mergeCell ref="X141:Y141"/>
    <mergeCell ref="AC154:AD154"/>
    <mergeCell ref="U165:U166"/>
    <mergeCell ref="V165:V166"/>
    <mergeCell ref="X165:Y166"/>
    <mergeCell ref="AC123:AD123"/>
    <mergeCell ref="U134:U135"/>
    <mergeCell ref="V134:V135"/>
    <mergeCell ref="X134:Y135"/>
    <mergeCell ref="AC138:AF138"/>
    <mergeCell ref="AC139:AF139"/>
    <mergeCell ref="AC108:AF108"/>
    <mergeCell ref="AC109:AF109"/>
    <mergeCell ref="U110:Y110"/>
    <mergeCell ref="AC110:AF110"/>
    <mergeCell ref="U111:V111"/>
    <mergeCell ref="X111:Y111"/>
    <mergeCell ref="U81:Y81"/>
    <mergeCell ref="AC81:AF81"/>
    <mergeCell ref="U82:V82"/>
    <mergeCell ref="X82:Y82"/>
    <mergeCell ref="AC93:AD93"/>
    <mergeCell ref="U104:U105"/>
    <mergeCell ref="V104:V105"/>
    <mergeCell ref="X104:Y105"/>
    <mergeCell ref="AC64:AD64"/>
    <mergeCell ref="U75:U76"/>
    <mergeCell ref="V75:V76"/>
    <mergeCell ref="X75:Y76"/>
    <mergeCell ref="AC79:AF79"/>
    <mergeCell ref="AC80:AF80"/>
    <mergeCell ref="AC50:AF50"/>
    <mergeCell ref="AC51:AF51"/>
    <mergeCell ref="U52:Y52"/>
    <mergeCell ref="AC52:AF52"/>
    <mergeCell ref="U53:V53"/>
    <mergeCell ref="X53:Y53"/>
    <mergeCell ref="U23:Y23"/>
    <mergeCell ref="AC23:AF23"/>
    <mergeCell ref="U24:V24"/>
    <mergeCell ref="X24:Y24"/>
    <mergeCell ref="AC35:AD35"/>
    <mergeCell ref="U46:U47"/>
    <mergeCell ref="V46:V47"/>
    <mergeCell ref="X46:Y47"/>
    <mergeCell ref="AC6:AD6"/>
    <mergeCell ref="U17:U18"/>
    <mergeCell ref="V17:V18"/>
    <mergeCell ref="X17:Y18"/>
    <mergeCell ref="AC21:AF21"/>
    <mergeCell ref="AC22:AF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E9090-B500-8544-B01A-F443AD39A87B}">
  <sheetPr>
    <tabColor theme="8" tint="-0.249977111117893"/>
  </sheetPr>
  <dimension ref="A1:U180"/>
  <sheetViews>
    <sheetView topLeftCell="B154" zoomScale="77" zoomScaleNormal="77" workbookViewId="0">
      <selection activeCell="AE116" sqref="AE116"/>
    </sheetView>
  </sheetViews>
  <sheetFormatPr baseColWidth="10" defaultColWidth="11" defaultRowHeight="16" x14ac:dyDescent="0.2"/>
  <cols>
    <col min="1" max="1" width="3" style="107" bestFit="1" customWidth="1"/>
    <col min="2" max="2" width="9" style="107" bestFit="1" customWidth="1"/>
    <col min="3" max="3" width="8" style="108" customWidth="1"/>
    <col min="4" max="4" width="6.5" customWidth="1"/>
    <col min="5" max="8" width="8" customWidth="1"/>
    <col min="9" max="9" width="5.6640625" customWidth="1"/>
    <col min="10" max="10" width="14" customWidth="1"/>
    <col min="17" max="17" width="2.5" customWidth="1"/>
    <col min="18" max="18" width="22" customWidth="1"/>
  </cols>
  <sheetData>
    <row r="1" spans="1:21" ht="21" x14ac:dyDescent="0.25">
      <c r="A1" s="93" t="s">
        <v>24</v>
      </c>
      <c r="B1" s="93" t="s">
        <v>5</v>
      </c>
      <c r="C1" s="57" t="s">
        <v>224</v>
      </c>
      <c r="D1" s="62" t="s">
        <v>225</v>
      </c>
      <c r="E1" s="62" t="s">
        <v>226</v>
      </c>
      <c r="F1" s="62" t="s">
        <v>227</v>
      </c>
      <c r="G1" s="62" t="s">
        <v>228</v>
      </c>
      <c r="H1" s="62" t="s">
        <v>229</v>
      </c>
      <c r="J1" s="33" t="s">
        <v>230</v>
      </c>
      <c r="K1" s="34"/>
      <c r="L1" s="1"/>
      <c r="M1" s="1"/>
      <c r="N1" s="34"/>
      <c r="O1" s="34"/>
      <c r="P1" s="34"/>
      <c r="Q1" s="34"/>
      <c r="R1" s="34"/>
      <c r="S1" s="34"/>
      <c r="T1" s="34"/>
      <c r="U1" s="35"/>
    </row>
    <row r="2" spans="1:21" x14ac:dyDescent="0.2">
      <c r="A2" s="93">
        <v>1</v>
      </c>
      <c r="B2" s="94" t="s">
        <v>56</v>
      </c>
      <c r="C2" s="58">
        <v>1.83</v>
      </c>
      <c r="D2" s="58">
        <v>6.03</v>
      </c>
      <c r="E2" s="58">
        <v>1.21</v>
      </c>
      <c r="F2" s="58">
        <v>2.0299999999999998</v>
      </c>
      <c r="G2" s="58">
        <v>0.59</v>
      </c>
      <c r="H2" s="58">
        <v>0.16</v>
      </c>
      <c r="J2" s="1"/>
      <c r="U2" s="17"/>
    </row>
    <row r="3" spans="1:21" ht="17" x14ac:dyDescent="0.2">
      <c r="A3" s="93">
        <v>2</v>
      </c>
      <c r="B3" s="94" t="s">
        <v>56</v>
      </c>
      <c r="C3" s="58">
        <v>0.79</v>
      </c>
      <c r="D3" s="58">
        <v>1.6</v>
      </c>
      <c r="E3" s="58"/>
      <c r="F3" s="58">
        <v>0.5</v>
      </c>
      <c r="G3" s="58">
        <v>1.61</v>
      </c>
      <c r="H3" s="58">
        <v>0.84</v>
      </c>
      <c r="J3" s="19" t="s">
        <v>0</v>
      </c>
      <c r="K3" s="18">
        <v>22</v>
      </c>
      <c r="U3" s="17"/>
    </row>
    <row r="4" spans="1:21" ht="17" x14ac:dyDescent="0.2">
      <c r="A4" s="93">
        <v>3</v>
      </c>
      <c r="B4" s="94" t="s">
        <v>56</v>
      </c>
      <c r="C4" s="58">
        <v>0.08</v>
      </c>
      <c r="D4" s="58">
        <v>0.03</v>
      </c>
      <c r="E4" s="58">
        <v>0.01</v>
      </c>
      <c r="F4" s="58">
        <v>0.06</v>
      </c>
      <c r="G4" s="58">
        <v>0.37</v>
      </c>
      <c r="H4" s="58">
        <v>1.04</v>
      </c>
      <c r="J4" s="19" t="s">
        <v>1</v>
      </c>
      <c r="K4" s="18">
        <v>20</v>
      </c>
      <c r="U4" s="17"/>
    </row>
    <row r="5" spans="1:21" x14ac:dyDescent="0.2">
      <c r="A5" s="93">
        <v>4</v>
      </c>
      <c r="B5" s="94" t="s">
        <v>56</v>
      </c>
      <c r="C5" s="58">
        <v>5.96</v>
      </c>
      <c r="D5" s="58">
        <v>0</v>
      </c>
      <c r="E5" s="58"/>
      <c r="F5" s="58">
        <v>4.74</v>
      </c>
      <c r="G5" s="58">
        <v>2.21</v>
      </c>
      <c r="H5" s="58"/>
      <c r="U5" s="17"/>
    </row>
    <row r="6" spans="1:21" ht="17" x14ac:dyDescent="0.2">
      <c r="A6" s="93">
        <v>5</v>
      </c>
      <c r="B6" s="94" t="s">
        <v>56</v>
      </c>
      <c r="C6" s="58">
        <v>0.04</v>
      </c>
      <c r="D6" s="58">
        <v>0.06</v>
      </c>
      <c r="E6" s="58">
        <v>0.6</v>
      </c>
      <c r="F6" s="58">
        <v>0.06</v>
      </c>
      <c r="G6" s="58">
        <v>0.22</v>
      </c>
      <c r="H6" s="58">
        <v>3.78</v>
      </c>
      <c r="J6" s="19" t="s">
        <v>2</v>
      </c>
      <c r="K6" s="19" t="s">
        <v>3</v>
      </c>
      <c r="R6" s="44" t="s">
        <v>4</v>
      </c>
      <c r="S6" s="44"/>
      <c r="U6" s="17"/>
    </row>
    <row r="7" spans="1:21" ht="17" x14ac:dyDescent="0.2">
      <c r="A7" s="93">
        <v>6</v>
      </c>
      <c r="B7" s="94" t="s">
        <v>56</v>
      </c>
      <c r="C7" s="58">
        <v>0.11</v>
      </c>
      <c r="D7" s="58">
        <v>0.04</v>
      </c>
      <c r="E7" s="58">
        <v>1.24</v>
      </c>
      <c r="F7" s="58">
        <v>0.2</v>
      </c>
      <c r="G7" s="58"/>
      <c r="H7" s="58"/>
      <c r="J7" s="19" t="s">
        <v>5</v>
      </c>
      <c r="K7" s="18" t="s">
        <v>33</v>
      </c>
      <c r="R7" s="19" t="s">
        <v>6</v>
      </c>
      <c r="S7" s="18">
        <v>2E-3</v>
      </c>
      <c r="U7" s="17"/>
    </row>
    <row r="8" spans="1:21" x14ac:dyDescent="0.2">
      <c r="A8" s="93">
        <v>7</v>
      </c>
      <c r="B8" s="94" t="s">
        <v>56</v>
      </c>
      <c r="C8" s="58">
        <v>0.01</v>
      </c>
      <c r="D8" s="58">
        <v>0.01</v>
      </c>
      <c r="E8" s="58">
        <v>0.8</v>
      </c>
      <c r="F8" s="58">
        <v>0.22</v>
      </c>
      <c r="G8" s="58"/>
      <c r="H8" s="58">
        <v>0.19</v>
      </c>
      <c r="J8" s="3"/>
      <c r="K8" s="59"/>
      <c r="R8" s="3"/>
      <c r="S8" s="59"/>
      <c r="U8" s="17"/>
    </row>
    <row r="9" spans="1:21" x14ac:dyDescent="0.2">
      <c r="A9" s="93">
        <v>8</v>
      </c>
      <c r="B9" s="94" t="s">
        <v>56</v>
      </c>
      <c r="C9" s="58">
        <v>0.12</v>
      </c>
      <c r="D9" s="58">
        <v>0.2</v>
      </c>
      <c r="E9" s="58">
        <v>2.63</v>
      </c>
      <c r="F9" s="58">
        <v>0.94</v>
      </c>
      <c r="G9" s="58"/>
      <c r="H9" s="58">
        <v>0.67</v>
      </c>
      <c r="J9" s="3"/>
      <c r="K9" s="59"/>
    </row>
    <row r="10" spans="1:21" x14ac:dyDescent="0.2">
      <c r="A10" s="93">
        <v>9</v>
      </c>
      <c r="B10" s="94" t="s">
        <v>56</v>
      </c>
      <c r="C10" s="58">
        <v>0.05</v>
      </c>
      <c r="D10" s="58">
        <v>0.03</v>
      </c>
      <c r="E10" s="58">
        <v>0.51</v>
      </c>
      <c r="F10" s="58">
        <v>0.25</v>
      </c>
      <c r="G10" s="58"/>
      <c r="H10" s="58">
        <v>1.02</v>
      </c>
      <c r="J10" s="3"/>
      <c r="K10" s="59"/>
    </row>
    <row r="11" spans="1:21" x14ac:dyDescent="0.2">
      <c r="A11" s="93">
        <v>10</v>
      </c>
      <c r="B11" s="94" t="s">
        <v>56</v>
      </c>
      <c r="C11" s="58"/>
      <c r="D11" s="58"/>
      <c r="E11" s="58"/>
      <c r="F11" s="58"/>
      <c r="G11" s="58"/>
      <c r="H11" s="58">
        <v>0.3</v>
      </c>
      <c r="J11" s="3"/>
      <c r="K11" s="59"/>
    </row>
    <row r="12" spans="1:21" x14ac:dyDescent="0.2">
      <c r="A12" s="93">
        <v>11</v>
      </c>
      <c r="B12" s="94" t="s">
        <v>23</v>
      </c>
      <c r="C12" s="58">
        <v>6.8</v>
      </c>
      <c r="D12" s="58">
        <v>0.05</v>
      </c>
      <c r="E12" s="58">
        <v>3.07</v>
      </c>
      <c r="F12" s="58">
        <v>27.43</v>
      </c>
      <c r="G12" s="58">
        <v>4.1500000000000004</v>
      </c>
      <c r="H12" s="58">
        <v>108.21</v>
      </c>
    </row>
    <row r="13" spans="1:21" x14ac:dyDescent="0.2">
      <c r="A13" s="93">
        <v>12</v>
      </c>
      <c r="B13" s="94" t="s">
        <v>23</v>
      </c>
      <c r="C13" s="58">
        <v>8.98</v>
      </c>
      <c r="D13" s="58">
        <v>0.34</v>
      </c>
      <c r="E13" s="58">
        <v>12.77</v>
      </c>
      <c r="F13" s="58">
        <v>101.07</v>
      </c>
      <c r="G13" s="58">
        <v>1.05</v>
      </c>
      <c r="H13" s="58">
        <v>34.99</v>
      </c>
      <c r="J13" s="4" t="s">
        <v>7</v>
      </c>
    </row>
    <row r="14" spans="1:21" x14ac:dyDescent="0.2">
      <c r="A14" s="93">
        <v>13</v>
      </c>
      <c r="B14" s="94" t="s">
        <v>23</v>
      </c>
      <c r="C14" s="58">
        <v>1.1200000000000001</v>
      </c>
      <c r="D14" s="58">
        <v>0.03</v>
      </c>
      <c r="E14" s="58">
        <v>1.06</v>
      </c>
      <c r="F14" s="58">
        <v>8.1199999999999992</v>
      </c>
      <c r="G14" s="58">
        <v>0.96</v>
      </c>
      <c r="H14" s="58">
        <v>2.0699999999999998</v>
      </c>
      <c r="J14" s="4" t="s">
        <v>8</v>
      </c>
    </row>
    <row r="15" spans="1:21" x14ac:dyDescent="0.2">
      <c r="A15" s="93">
        <v>14</v>
      </c>
      <c r="B15" s="94" t="s">
        <v>23</v>
      </c>
      <c r="C15" s="58">
        <v>0</v>
      </c>
      <c r="D15" s="58">
        <v>1.22</v>
      </c>
      <c r="E15" s="58">
        <v>99.34</v>
      </c>
      <c r="F15" s="58">
        <v>990.31</v>
      </c>
      <c r="G15" s="58">
        <v>20.32</v>
      </c>
      <c r="H15" s="58">
        <v>1.1299999999999999</v>
      </c>
      <c r="J15" s="4" t="s">
        <v>9</v>
      </c>
    </row>
    <row r="16" spans="1:21" x14ac:dyDescent="0.2">
      <c r="A16" s="93">
        <v>15</v>
      </c>
      <c r="B16" s="94" t="s">
        <v>23</v>
      </c>
      <c r="C16" s="58">
        <v>6.13</v>
      </c>
      <c r="D16" s="58">
        <v>0.09</v>
      </c>
      <c r="E16" s="58">
        <v>4.33</v>
      </c>
      <c r="F16" s="58">
        <v>18.170000000000002</v>
      </c>
      <c r="G16" s="58">
        <v>4</v>
      </c>
      <c r="H16" s="58">
        <v>1.1299999999999999</v>
      </c>
      <c r="J16" s="1"/>
    </row>
    <row r="17" spans="1:21" ht="17" x14ac:dyDescent="0.2">
      <c r="A17" s="93">
        <v>16</v>
      </c>
      <c r="B17" s="94" t="s">
        <v>23</v>
      </c>
      <c r="C17" s="58">
        <v>9.4700000000000006</v>
      </c>
      <c r="D17" s="58">
        <v>0.08</v>
      </c>
      <c r="E17" s="58">
        <v>2.96</v>
      </c>
      <c r="F17" s="58">
        <v>8.7200000000000006</v>
      </c>
      <c r="G17" s="58">
        <v>3.88</v>
      </c>
      <c r="H17" s="58">
        <v>1.4</v>
      </c>
      <c r="J17" s="41" t="s">
        <v>5</v>
      </c>
      <c r="K17" s="41" t="s">
        <v>57</v>
      </c>
      <c r="L17" s="20" t="s">
        <v>10</v>
      </c>
      <c r="M17" s="46" t="s">
        <v>11</v>
      </c>
      <c r="N17" s="47"/>
    </row>
    <row r="18" spans="1:21" ht="17" x14ac:dyDescent="0.2">
      <c r="A18" s="93">
        <v>17</v>
      </c>
      <c r="B18" s="94" t="s">
        <v>23</v>
      </c>
      <c r="C18" s="58">
        <v>9.15</v>
      </c>
      <c r="D18" s="58">
        <v>0.1</v>
      </c>
      <c r="E18" s="58">
        <v>6.13</v>
      </c>
      <c r="F18" s="58">
        <v>33.08</v>
      </c>
      <c r="G18" s="58">
        <v>5.84</v>
      </c>
      <c r="H18" s="58">
        <v>113.54</v>
      </c>
      <c r="J18" s="41"/>
      <c r="K18" s="41"/>
      <c r="L18" s="20" t="s">
        <v>12</v>
      </c>
      <c r="M18" s="48"/>
      <c r="N18" s="49"/>
      <c r="U18" s="17"/>
    </row>
    <row r="19" spans="1:21" ht="17" x14ac:dyDescent="0.2">
      <c r="A19" s="93">
        <v>18</v>
      </c>
      <c r="B19" s="94" t="s">
        <v>212</v>
      </c>
      <c r="C19" s="58">
        <v>1673.16</v>
      </c>
      <c r="D19" s="58">
        <v>8.15</v>
      </c>
      <c r="E19" s="58">
        <v>145.5</v>
      </c>
      <c r="F19" s="58">
        <v>3931.21</v>
      </c>
      <c r="G19" s="58">
        <v>89.04</v>
      </c>
      <c r="H19" s="58">
        <v>135.44</v>
      </c>
      <c r="J19" s="25" t="s">
        <v>191</v>
      </c>
      <c r="K19" s="22">
        <v>1</v>
      </c>
      <c r="L19" s="22">
        <v>265.70999999999998</v>
      </c>
      <c r="M19" s="22">
        <v>-559.6</v>
      </c>
      <c r="N19" s="22">
        <v>561.59</v>
      </c>
      <c r="U19" s="17"/>
    </row>
    <row r="20" spans="1:21" ht="17" x14ac:dyDescent="0.2">
      <c r="A20" s="93">
        <v>19</v>
      </c>
      <c r="B20" s="94" t="s">
        <v>212</v>
      </c>
      <c r="C20" s="58">
        <v>5667.97</v>
      </c>
      <c r="D20" s="58">
        <v>55.18</v>
      </c>
      <c r="E20" s="58">
        <v>316.68</v>
      </c>
      <c r="F20" s="58">
        <v>22244.73</v>
      </c>
      <c r="G20" s="58">
        <v>722.6</v>
      </c>
      <c r="H20" s="58">
        <v>535.51</v>
      </c>
      <c r="J20" s="25" t="s">
        <v>59</v>
      </c>
      <c r="K20" s="22">
        <v>5.95</v>
      </c>
      <c r="L20" s="22">
        <v>301.27999999999997</v>
      </c>
      <c r="M20" s="22">
        <v>-629.70000000000005</v>
      </c>
      <c r="N20" s="22">
        <v>641.6</v>
      </c>
      <c r="U20" s="17"/>
    </row>
    <row r="21" spans="1:21" ht="17" x14ac:dyDescent="0.2">
      <c r="A21" s="93">
        <v>20</v>
      </c>
      <c r="B21" s="94" t="s">
        <v>212</v>
      </c>
      <c r="C21" s="58">
        <v>2030.57</v>
      </c>
      <c r="D21" s="58">
        <v>1.57</v>
      </c>
      <c r="E21" s="58">
        <v>23.19</v>
      </c>
      <c r="F21" s="58">
        <v>3355.85</v>
      </c>
      <c r="G21" s="58">
        <v>54.64</v>
      </c>
      <c r="H21" s="58">
        <v>358.16</v>
      </c>
      <c r="J21" s="25" t="s">
        <v>60</v>
      </c>
      <c r="K21" s="22">
        <v>3416.8</v>
      </c>
      <c r="L21" s="22">
        <v>398.56</v>
      </c>
      <c r="M21" s="22">
        <v>2575.91</v>
      </c>
      <c r="N21" s="22">
        <v>4257.6899999999996</v>
      </c>
      <c r="R21" s="41" t="s">
        <v>13</v>
      </c>
      <c r="S21" s="41"/>
      <c r="T21" s="41"/>
      <c r="U21" s="41"/>
    </row>
    <row r="22" spans="1:21" x14ac:dyDescent="0.2">
      <c r="A22" s="93">
        <v>21</v>
      </c>
      <c r="B22" s="94" t="s">
        <v>212</v>
      </c>
      <c r="C22" s="58">
        <v>4295.49</v>
      </c>
      <c r="D22" s="58">
        <v>34.04</v>
      </c>
      <c r="E22" s="58">
        <v>238.8</v>
      </c>
      <c r="F22" s="58">
        <v>8640.9</v>
      </c>
      <c r="G22" s="58">
        <v>777.84</v>
      </c>
      <c r="H22" s="58">
        <v>421.44</v>
      </c>
      <c r="J22" s="5"/>
      <c r="K22" s="24"/>
      <c r="L22" s="24"/>
      <c r="M22" s="24"/>
      <c r="N22" s="24"/>
      <c r="R22" s="41" t="s">
        <v>14</v>
      </c>
      <c r="S22" s="41"/>
      <c r="T22" s="41"/>
      <c r="U22" s="41"/>
    </row>
    <row r="23" spans="1:21" x14ac:dyDescent="0.2">
      <c r="A23" s="93">
        <v>22</v>
      </c>
      <c r="B23" s="94" t="s">
        <v>212</v>
      </c>
      <c r="C23" s="58"/>
      <c r="D23" s="58"/>
      <c r="E23" s="58"/>
      <c r="F23" s="58"/>
      <c r="G23" s="58">
        <v>220.69</v>
      </c>
      <c r="H23" s="58"/>
      <c r="J23" s="40" t="s">
        <v>15</v>
      </c>
      <c r="K23" s="40"/>
      <c r="L23" s="40"/>
      <c r="M23" s="40"/>
      <c r="N23" s="40"/>
      <c r="R23" s="41"/>
      <c r="S23" s="41"/>
      <c r="T23" s="41"/>
      <c r="U23" s="41"/>
    </row>
    <row r="24" spans="1:21" ht="34" x14ac:dyDescent="0.2">
      <c r="C24" s="66"/>
      <c r="F24" s="66"/>
      <c r="J24" s="42" t="s">
        <v>16</v>
      </c>
      <c r="K24" s="43"/>
      <c r="L24" s="25" t="s">
        <v>17</v>
      </c>
      <c r="M24" s="42" t="s">
        <v>18</v>
      </c>
      <c r="N24" s="42"/>
      <c r="O24" s="26" t="s">
        <v>19</v>
      </c>
      <c r="R24" s="20" t="s">
        <v>5</v>
      </c>
      <c r="S24" s="20" t="s">
        <v>20</v>
      </c>
      <c r="T24" s="20" t="s">
        <v>21</v>
      </c>
      <c r="U24" s="27" t="s">
        <v>22</v>
      </c>
    </row>
    <row r="25" spans="1:21" ht="17" x14ac:dyDescent="0.2">
      <c r="C25" s="66"/>
      <c r="F25" s="66"/>
      <c r="J25" s="25" t="s">
        <v>56</v>
      </c>
      <c r="K25" s="25" t="s">
        <v>23</v>
      </c>
      <c r="L25" s="22">
        <v>-4.95</v>
      </c>
      <c r="M25" s="22">
        <v>-1035.49</v>
      </c>
      <c r="N25" s="22">
        <v>1025.58</v>
      </c>
      <c r="O25" s="30">
        <v>1</v>
      </c>
      <c r="R25" s="15" t="s">
        <v>208</v>
      </c>
      <c r="S25" s="31">
        <v>-2.17</v>
      </c>
      <c r="T25" s="31">
        <v>3.0688</v>
      </c>
      <c r="U25" s="32">
        <v>7.6399999999999996E-2</v>
      </c>
    </row>
    <row r="26" spans="1:21" ht="17" x14ac:dyDescent="0.2">
      <c r="C26" s="66"/>
      <c r="F26" s="66"/>
      <c r="J26" s="25" t="s">
        <v>56</v>
      </c>
      <c r="K26" s="25" t="s">
        <v>209</v>
      </c>
      <c r="L26" s="22">
        <v>-3415.8</v>
      </c>
      <c r="M26" s="22">
        <v>-4644.63</v>
      </c>
      <c r="N26" s="22">
        <v>-2186.96</v>
      </c>
      <c r="O26" s="15" t="s">
        <v>33</v>
      </c>
      <c r="R26" s="15" t="s">
        <v>210</v>
      </c>
      <c r="S26" s="31">
        <v>-2.7774999999999999</v>
      </c>
      <c r="T26" s="31">
        <v>3.9279000000000002</v>
      </c>
      <c r="U26" s="32">
        <v>1.5100000000000001E-2</v>
      </c>
    </row>
    <row r="27" spans="1:21" ht="17" x14ac:dyDescent="0.2">
      <c r="C27" s="66"/>
      <c r="F27" s="66"/>
      <c r="J27" s="25" t="s">
        <v>23</v>
      </c>
      <c r="K27" s="25" t="s">
        <v>209</v>
      </c>
      <c r="L27" s="22">
        <v>-3410.85</v>
      </c>
      <c r="M27" s="22">
        <v>-4692.5600000000004</v>
      </c>
      <c r="N27" s="22">
        <v>-2129.13</v>
      </c>
      <c r="O27" s="15" t="s">
        <v>33</v>
      </c>
      <c r="R27" s="15" t="s">
        <v>211</v>
      </c>
      <c r="S27" s="31">
        <v>-2.6457999999999999</v>
      </c>
      <c r="T27" s="31">
        <v>3.7416999999999998</v>
      </c>
      <c r="U27" s="32">
        <v>2.2200000000000001E-2</v>
      </c>
    </row>
    <row r="28" spans="1:21" x14ac:dyDescent="0.2">
      <c r="C28" s="66"/>
      <c r="F28" s="66"/>
    </row>
    <row r="31" spans="1:21" ht="21" x14ac:dyDescent="0.25">
      <c r="J31" s="55" t="s">
        <v>231</v>
      </c>
      <c r="K31" s="34"/>
      <c r="L31" s="1"/>
      <c r="M31" s="1"/>
      <c r="N31" s="34"/>
      <c r="O31" s="34"/>
      <c r="P31" s="34"/>
      <c r="Q31" s="34"/>
      <c r="R31" s="34"/>
      <c r="S31" s="34"/>
      <c r="T31" s="34"/>
      <c r="U31" s="35"/>
    </row>
    <row r="32" spans="1:21" x14ac:dyDescent="0.2">
      <c r="J32" s="1"/>
      <c r="U32" s="17"/>
    </row>
    <row r="33" spans="10:21" ht="17" x14ac:dyDescent="0.2">
      <c r="J33" s="19" t="s">
        <v>0</v>
      </c>
      <c r="K33" s="18">
        <v>22</v>
      </c>
      <c r="U33" s="17"/>
    </row>
    <row r="34" spans="10:21" ht="17" x14ac:dyDescent="0.2">
      <c r="J34" s="19" t="s">
        <v>1</v>
      </c>
      <c r="K34" s="18">
        <v>20</v>
      </c>
      <c r="U34" s="17"/>
    </row>
    <row r="35" spans="10:21" x14ac:dyDescent="0.2">
      <c r="U35" s="17"/>
    </row>
    <row r="36" spans="10:21" ht="17" x14ac:dyDescent="0.2">
      <c r="J36" s="19" t="s">
        <v>2</v>
      </c>
      <c r="K36" s="19" t="s">
        <v>3</v>
      </c>
      <c r="R36" s="44" t="s">
        <v>4</v>
      </c>
      <c r="S36" s="44"/>
      <c r="U36" s="17"/>
    </row>
    <row r="37" spans="10:21" ht="17" x14ac:dyDescent="0.2">
      <c r="J37" s="19" t="s">
        <v>5</v>
      </c>
      <c r="K37" s="18">
        <v>3.0000000000000001E-3</v>
      </c>
      <c r="R37" s="19" t="s">
        <v>6</v>
      </c>
      <c r="S37" s="18">
        <v>1.4E-2</v>
      </c>
      <c r="U37" s="17"/>
    </row>
    <row r="38" spans="10:21" x14ac:dyDescent="0.2">
      <c r="J38" s="3"/>
      <c r="K38" s="59"/>
      <c r="R38" s="3"/>
      <c r="S38" s="59"/>
      <c r="U38" s="17"/>
    </row>
    <row r="39" spans="10:21" x14ac:dyDescent="0.2">
      <c r="J39" s="3"/>
      <c r="K39" s="59"/>
    </row>
    <row r="40" spans="10:21" x14ac:dyDescent="0.2">
      <c r="J40" s="3"/>
      <c r="K40" s="59"/>
    </row>
    <row r="41" spans="10:21" x14ac:dyDescent="0.2">
      <c r="J41" s="3"/>
      <c r="K41" s="59"/>
    </row>
    <row r="43" spans="10:21" x14ac:dyDescent="0.2">
      <c r="J43" s="4" t="s">
        <v>7</v>
      </c>
    </row>
    <row r="44" spans="10:21" x14ac:dyDescent="0.2">
      <c r="J44" s="4" t="s">
        <v>8</v>
      </c>
    </row>
    <row r="45" spans="10:21" x14ac:dyDescent="0.2">
      <c r="J45" s="4" t="s">
        <v>9</v>
      </c>
    </row>
    <row r="46" spans="10:21" x14ac:dyDescent="0.2">
      <c r="J46" s="1"/>
    </row>
    <row r="47" spans="10:21" ht="17" x14ac:dyDescent="0.2">
      <c r="J47" s="41" t="s">
        <v>5</v>
      </c>
      <c r="K47" s="41" t="s">
        <v>57</v>
      </c>
      <c r="L47" s="20" t="s">
        <v>10</v>
      </c>
      <c r="M47" s="46" t="s">
        <v>11</v>
      </c>
      <c r="N47" s="47"/>
    </row>
    <row r="48" spans="10:21" ht="17" x14ac:dyDescent="0.2">
      <c r="J48" s="41"/>
      <c r="K48" s="41"/>
      <c r="L48" s="20" t="s">
        <v>12</v>
      </c>
      <c r="M48" s="48"/>
      <c r="N48" s="49"/>
      <c r="U48" s="17"/>
    </row>
    <row r="49" spans="10:21" ht="17" x14ac:dyDescent="0.2">
      <c r="J49" s="25" t="s">
        <v>191</v>
      </c>
      <c r="K49" s="22">
        <v>0.89</v>
      </c>
      <c r="L49" s="22">
        <v>3.48</v>
      </c>
      <c r="M49" s="22">
        <v>-6.46</v>
      </c>
      <c r="N49" s="22">
        <v>8.24</v>
      </c>
      <c r="U49" s="17"/>
    </row>
    <row r="50" spans="10:21" ht="17" x14ac:dyDescent="0.2">
      <c r="J50" s="25" t="s">
        <v>59</v>
      </c>
      <c r="K50" s="22">
        <v>0.27</v>
      </c>
      <c r="L50" s="22">
        <v>3.95</v>
      </c>
      <c r="M50" s="22">
        <v>-8.06</v>
      </c>
      <c r="N50" s="22">
        <v>8.61</v>
      </c>
      <c r="U50" s="17"/>
    </row>
    <row r="51" spans="10:21" ht="17" x14ac:dyDescent="0.2">
      <c r="J51" s="25" t="s">
        <v>60</v>
      </c>
      <c r="K51" s="22">
        <v>24.74</v>
      </c>
      <c r="L51" s="22">
        <v>5.23</v>
      </c>
      <c r="M51" s="22">
        <v>13.71</v>
      </c>
      <c r="N51" s="22">
        <v>35.76</v>
      </c>
      <c r="R51" s="41" t="s">
        <v>13</v>
      </c>
      <c r="S51" s="41"/>
      <c r="T51" s="41"/>
      <c r="U51" s="41"/>
    </row>
    <row r="52" spans="10:21" x14ac:dyDescent="0.2">
      <c r="J52" s="5"/>
      <c r="K52" s="24"/>
      <c r="L52" s="24"/>
      <c r="M52" s="24"/>
      <c r="N52" s="24"/>
      <c r="R52" s="41" t="s">
        <v>14</v>
      </c>
      <c r="S52" s="41"/>
      <c r="T52" s="41"/>
      <c r="U52" s="41"/>
    </row>
    <row r="53" spans="10:21" x14ac:dyDescent="0.2">
      <c r="J53" s="40" t="s">
        <v>15</v>
      </c>
      <c r="K53" s="40"/>
      <c r="L53" s="40"/>
      <c r="M53" s="40"/>
      <c r="N53" s="40"/>
      <c r="R53" s="41"/>
      <c r="S53" s="41"/>
      <c r="T53" s="41"/>
      <c r="U53" s="41"/>
    </row>
    <row r="54" spans="10:21" ht="34" x14ac:dyDescent="0.2">
      <c r="J54" s="42" t="s">
        <v>16</v>
      </c>
      <c r="K54" s="43"/>
      <c r="L54" s="25" t="s">
        <v>17</v>
      </c>
      <c r="M54" s="42" t="s">
        <v>18</v>
      </c>
      <c r="N54" s="42"/>
      <c r="O54" s="26" t="s">
        <v>19</v>
      </c>
      <c r="R54" s="20" t="s">
        <v>5</v>
      </c>
      <c r="S54" s="20" t="s">
        <v>20</v>
      </c>
      <c r="T54" s="20" t="s">
        <v>21</v>
      </c>
      <c r="U54" s="27" t="s">
        <v>22</v>
      </c>
    </row>
    <row r="55" spans="10:21" ht="17" x14ac:dyDescent="0.2">
      <c r="J55" s="25" t="s">
        <v>56</v>
      </c>
      <c r="K55" s="25" t="s">
        <v>23</v>
      </c>
      <c r="L55" s="22">
        <v>0.62</v>
      </c>
      <c r="M55" s="22">
        <v>-12.9</v>
      </c>
      <c r="N55" s="22">
        <v>14.13</v>
      </c>
      <c r="O55" s="30">
        <v>0.99299999999999999</v>
      </c>
      <c r="R55" s="15" t="s">
        <v>208</v>
      </c>
      <c r="S55" s="31">
        <v>-0.90239999999999998</v>
      </c>
      <c r="T55" s="31">
        <v>1.2762</v>
      </c>
      <c r="U55" s="32">
        <v>0.63880000000000003</v>
      </c>
    </row>
    <row r="56" spans="10:21" ht="17" x14ac:dyDescent="0.2">
      <c r="J56" s="25" t="s">
        <v>56</v>
      </c>
      <c r="K56" s="25" t="s">
        <v>209</v>
      </c>
      <c r="L56" s="22">
        <v>-23.85</v>
      </c>
      <c r="M56" s="22">
        <v>-39.96</v>
      </c>
      <c r="N56" s="22">
        <v>-7.73</v>
      </c>
      <c r="O56" s="15">
        <v>4.0000000000000001E-3</v>
      </c>
      <c r="R56" s="15" t="s">
        <v>210</v>
      </c>
      <c r="S56" s="31">
        <v>-2.4723000000000002</v>
      </c>
      <c r="T56" s="31">
        <v>3.4963000000000002</v>
      </c>
      <c r="U56" s="32">
        <v>3.5799999999999998E-2</v>
      </c>
    </row>
    <row r="57" spans="10:21" ht="17" x14ac:dyDescent="0.2">
      <c r="J57" s="25" t="s">
        <v>23</v>
      </c>
      <c r="K57" s="25" t="s">
        <v>209</v>
      </c>
      <c r="L57" s="22">
        <v>-24.46</v>
      </c>
      <c r="M57" s="22">
        <v>-41.27</v>
      </c>
      <c r="N57" s="22">
        <v>-7.65</v>
      </c>
      <c r="O57" s="15">
        <v>5.0000000000000001E-3</v>
      </c>
      <c r="R57" s="15" t="s">
        <v>211</v>
      </c>
      <c r="S57" s="31">
        <v>-2.6457999999999999</v>
      </c>
      <c r="T57" s="31">
        <v>3.7416999999999998</v>
      </c>
      <c r="U57" s="32">
        <v>2.2200000000000001E-2</v>
      </c>
    </row>
    <row r="61" spans="10:21" ht="21" x14ac:dyDescent="0.25">
      <c r="J61" s="55" t="s">
        <v>232</v>
      </c>
      <c r="K61" s="34"/>
      <c r="L61" s="1"/>
      <c r="M61" s="1"/>
      <c r="N61" s="34"/>
      <c r="O61" s="34"/>
      <c r="P61" s="34"/>
      <c r="Q61" s="34"/>
      <c r="R61" s="34"/>
      <c r="S61" s="34"/>
      <c r="T61" s="34"/>
      <c r="U61" s="35"/>
    </row>
    <row r="62" spans="10:21" x14ac:dyDescent="0.2">
      <c r="J62" s="1"/>
      <c r="U62" s="17"/>
    </row>
    <row r="63" spans="10:21" ht="17" x14ac:dyDescent="0.2">
      <c r="J63" s="19" t="s">
        <v>0</v>
      </c>
      <c r="K63" s="18">
        <v>22</v>
      </c>
      <c r="U63" s="17"/>
    </row>
    <row r="64" spans="10:21" ht="17" x14ac:dyDescent="0.2">
      <c r="J64" s="19" t="s">
        <v>1</v>
      </c>
      <c r="K64" s="18">
        <v>18</v>
      </c>
      <c r="U64" s="17"/>
    </row>
    <row r="65" spans="10:21" x14ac:dyDescent="0.2">
      <c r="U65" s="17"/>
    </row>
    <row r="66" spans="10:21" ht="17" x14ac:dyDescent="0.2">
      <c r="J66" s="19" t="s">
        <v>2</v>
      </c>
      <c r="K66" s="19" t="s">
        <v>3</v>
      </c>
      <c r="R66" s="44" t="s">
        <v>4</v>
      </c>
      <c r="S66" s="44"/>
      <c r="U66" s="17"/>
    </row>
    <row r="67" spans="10:21" ht="17" x14ac:dyDescent="0.2">
      <c r="J67" s="19" t="s">
        <v>5</v>
      </c>
      <c r="K67" s="18">
        <v>1E-3</v>
      </c>
      <c r="R67" s="19" t="s">
        <v>6</v>
      </c>
      <c r="S67" s="18">
        <v>1E-3</v>
      </c>
      <c r="U67" s="17"/>
    </row>
    <row r="68" spans="10:21" x14ac:dyDescent="0.2">
      <c r="J68" s="3"/>
      <c r="K68" s="59"/>
      <c r="R68" s="3"/>
      <c r="S68" s="59"/>
      <c r="U68" s="17"/>
    </row>
    <row r="69" spans="10:21" x14ac:dyDescent="0.2">
      <c r="J69" s="3"/>
      <c r="K69" s="59"/>
    </row>
    <row r="70" spans="10:21" x14ac:dyDescent="0.2">
      <c r="J70" s="3"/>
      <c r="K70" s="59"/>
    </row>
    <row r="71" spans="10:21" x14ac:dyDescent="0.2">
      <c r="J71" s="3"/>
      <c r="K71" s="59"/>
    </row>
    <row r="73" spans="10:21" x14ac:dyDescent="0.2">
      <c r="J73" s="4" t="s">
        <v>7</v>
      </c>
    </row>
    <row r="74" spans="10:21" x14ac:dyDescent="0.2">
      <c r="J74" s="4" t="s">
        <v>8</v>
      </c>
    </row>
    <row r="75" spans="10:21" x14ac:dyDescent="0.2">
      <c r="J75" s="4" t="s">
        <v>9</v>
      </c>
    </row>
    <row r="76" spans="10:21" x14ac:dyDescent="0.2">
      <c r="J76" s="1"/>
    </row>
    <row r="77" spans="10:21" ht="17" x14ac:dyDescent="0.2">
      <c r="J77" s="41" t="s">
        <v>5</v>
      </c>
      <c r="K77" s="41" t="s">
        <v>57</v>
      </c>
      <c r="L77" s="20" t="s">
        <v>10</v>
      </c>
      <c r="M77" s="46" t="s">
        <v>11</v>
      </c>
      <c r="N77" s="47"/>
    </row>
    <row r="78" spans="10:21" ht="17" x14ac:dyDescent="0.2">
      <c r="J78" s="41"/>
      <c r="K78" s="41"/>
      <c r="L78" s="20" t="s">
        <v>12</v>
      </c>
      <c r="M78" s="48"/>
      <c r="N78" s="49"/>
      <c r="U78" s="17"/>
    </row>
    <row r="79" spans="10:21" ht="17" x14ac:dyDescent="0.2">
      <c r="J79" s="25" t="s">
        <v>191</v>
      </c>
      <c r="K79" s="22">
        <v>1</v>
      </c>
      <c r="L79" s="22">
        <v>23.02</v>
      </c>
      <c r="M79" s="22">
        <v>-48.06</v>
      </c>
      <c r="N79" s="22">
        <v>50.06</v>
      </c>
      <c r="U79" s="17"/>
    </row>
    <row r="80" spans="10:21" ht="17" x14ac:dyDescent="0.2">
      <c r="J80" s="25" t="s">
        <v>59</v>
      </c>
      <c r="K80" s="22">
        <v>18.52</v>
      </c>
      <c r="L80" s="22">
        <v>23.02</v>
      </c>
      <c r="M80" s="22">
        <v>-30.54</v>
      </c>
      <c r="N80" s="22">
        <v>67.58</v>
      </c>
      <c r="U80" s="17"/>
    </row>
    <row r="81" spans="10:21" ht="17" x14ac:dyDescent="0.2">
      <c r="J81" s="25" t="s">
        <v>60</v>
      </c>
      <c r="K81" s="22">
        <v>181.04</v>
      </c>
      <c r="L81" s="22">
        <v>30.45</v>
      </c>
      <c r="M81" s="22">
        <v>116.14</v>
      </c>
      <c r="N81" s="22">
        <v>245.94</v>
      </c>
      <c r="R81" s="41" t="s">
        <v>13</v>
      </c>
      <c r="S81" s="41"/>
      <c r="T81" s="41"/>
      <c r="U81" s="41"/>
    </row>
    <row r="82" spans="10:21" x14ac:dyDescent="0.2">
      <c r="J82" s="5"/>
      <c r="K82" s="24"/>
      <c r="L82" s="24"/>
      <c r="M82" s="24"/>
      <c r="N82" s="24"/>
      <c r="R82" s="41" t="s">
        <v>14</v>
      </c>
      <c r="S82" s="41"/>
      <c r="T82" s="41"/>
      <c r="U82" s="41"/>
    </row>
    <row r="83" spans="10:21" x14ac:dyDescent="0.2">
      <c r="J83" s="40" t="s">
        <v>15</v>
      </c>
      <c r="K83" s="40"/>
      <c r="L83" s="40"/>
      <c r="M83" s="40"/>
      <c r="N83" s="40"/>
      <c r="R83" s="41"/>
      <c r="S83" s="41"/>
      <c r="T83" s="41"/>
      <c r="U83" s="41"/>
    </row>
    <row r="84" spans="10:21" ht="34" x14ac:dyDescent="0.2">
      <c r="J84" s="42" t="s">
        <v>16</v>
      </c>
      <c r="K84" s="43"/>
      <c r="L84" s="25" t="s">
        <v>17</v>
      </c>
      <c r="M84" s="42" t="s">
        <v>18</v>
      </c>
      <c r="N84" s="42"/>
      <c r="O84" s="26" t="s">
        <v>19</v>
      </c>
      <c r="R84" s="20" t="s">
        <v>5</v>
      </c>
      <c r="S84" s="20" t="s">
        <v>20</v>
      </c>
      <c r="T84" s="20" t="s">
        <v>21</v>
      </c>
      <c r="U84" s="27" t="s">
        <v>22</v>
      </c>
    </row>
    <row r="85" spans="10:21" ht="17" x14ac:dyDescent="0.2">
      <c r="J85" s="25" t="s">
        <v>56</v>
      </c>
      <c r="K85" s="25" t="s">
        <v>23</v>
      </c>
      <c r="L85" s="22">
        <v>-17.52</v>
      </c>
      <c r="M85" s="22">
        <v>-102.07</v>
      </c>
      <c r="N85" s="22">
        <v>67.02</v>
      </c>
      <c r="O85" s="30">
        <v>0.85399999999999998</v>
      </c>
      <c r="R85" s="15" t="s">
        <v>208</v>
      </c>
      <c r="S85" s="31">
        <v>-2.7471999999999999</v>
      </c>
      <c r="T85" s="31">
        <v>3.8851</v>
      </c>
      <c r="U85" s="32">
        <v>1.66E-2</v>
      </c>
    </row>
    <row r="86" spans="10:21" ht="17" x14ac:dyDescent="0.2">
      <c r="J86" s="25" t="s">
        <v>56</v>
      </c>
      <c r="K86" s="25" t="s">
        <v>209</v>
      </c>
      <c r="L86" s="22">
        <v>-180.04</v>
      </c>
      <c r="M86" s="22">
        <v>-279.18</v>
      </c>
      <c r="N86" s="22">
        <v>-80.900000000000006</v>
      </c>
      <c r="O86" s="15">
        <v>1E-3</v>
      </c>
      <c r="R86" s="15" t="s">
        <v>210</v>
      </c>
      <c r="S86" s="31">
        <v>-2.6457999999999999</v>
      </c>
      <c r="T86" s="31">
        <v>3.7416999999999998</v>
      </c>
      <c r="U86" s="32">
        <v>2.2200000000000001E-2</v>
      </c>
    </row>
    <row r="87" spans="10:21" ht="17" x14ac:dyDescent="0.2">
      <c r="J87" s="25" t="s">
        <v>23</v>
      </c>
      <c r="K87" s="25" t="s">
        <v>209</v>
      </c>
      <c r="L87" s="22">
        <v>-162.52000000000001</v>
      </c>
      <c r="M87" s="22">
        <v>-261.66000000000003</v>
      </c>
      <c r="N87" s="22">
        <v>-63.38</v>
      </c>
      <c r="O87" s="15">
        <v>2E-3</v>
      </c>
      <c r="R87" s="15" t="s">
        <v>211</v>
      </c>
      <c r="S87" s="31">
        <v>-2.4567999999999999</v>
      </c>
      <c r="T87" s="31">
        <v>3.4744000000000002</v>
      </c>
      <c r="U87" s="32">
        <v>3.73E-2</v>
      </c>
    </row>
    <row r="92" spans="10:21" ht="21" x14ac:dyDescent="0.25">
      <c r="J92" s="55" t="s">
        <v>233</v>
      </c>
      <c r="K92" s="34"/>
      <c r="L92" s="1"/>
      <c r="M92" s="1"/>
      <c r="N92" s="34"/>
      <c r="O92" s="34"/>
      <c r="P92" s="34"/>
      <c r="Q92" s="34"/>
      <c r="R92" s="34"/>
      <c r="S92" s="34"/>
      <c r="T92" s="34"/>
      <c r="U92" s="35"/>
    </row>
    <row r="93" spans="10:21" x14ac:dyDescent="0.2">
      <c r="J93" s="1"/>
      <c r="U93" s="17"/>
    </row>
    <row r="94" spans="10:21" ht="17" x14ac:dyDescent="0.2">
      <c r="J94" s="19" t="s">
        <v>0</v>
      </c>
      <c r="K94" s="18">
        <v>22</v>
      </c>
      <c r="U94" s="17"/>
    </row>
    <row r="95" spans="10:21" ht="17" x14ac:dyDescent="0.2">
      <c r="J95" s="19" t="s">
        <v>1</v>
      </c>
      <c r="K95" s="18">
        <v>20</v>
      </c>
      <c r="U95" s="17"/>
    </row>
    <row r="96" spans="10:21" x14ac:dyDescent="0.2">
      <c r="U96" s="17"/>
    </row>
    <row r="97" spans="10:21" ht="17" x14ac:dyDescent="0.2">
      <c r="J97" s="19" t="s">
        <v>2</v>
      </c>
      <c r="K97" s="19" t="s">
        <v>3</v>
      </c>
      <c r="R97" s="44" t="s">
        <v>4</v>
      </c>
      <c r="S97" s="44"/>
      <c r="U97" s="17"/>
    </row>
    <row r="98" spans="10:21" ht="17" x14ac:dyDescent="0.2">
      <c r="J98" s="19" t="s">
        <v>5</v>
      </c>
      <c r="K98" s="18">
        <v>1E-3</v>
      </c>
      <c r="R98" s="19" t="s">
        <v>6</v>
      </c>
      <c r="S98" s="18">
        <v>2.9999999999999997E-4</v>
      </c>
      <c r="U98" s="17"/>
    </row>
    <row r="99" spans="10:21" x14ac:dyDescent="0.2">
      <c r="J99" s="3"/>
      <c r="K99" s="59"/>
      <c r="R99" s="3"/>
      <c r="S99" s="59"/>
      <c r="U99" s="17"/>
    </row>
    <row r="100" spans="10:21" x14ac:dyDescent="0.2">
      <c r="J100" s="3"/>
      <c r="K100" s="59"/>
    </row>
    <row r="101" spans="10:21" x14ac:dyDescent="0.2">
      <c r="J101" s="3"/>
      <c r="K101" s="59"/>
    </row>
    <row r="102" spans="10:21" x14ac:dyDescent="0.2">
      <c r="J102" s="3"/>
      <c r="K102" s="59"/>
    </row>
    <row r="104" spans="10:21" x14ac:dyDescent="0.2">
      <c r="J104" s="4" t="s">
        <v>7</v>
      </c>
    </row>
    <row r="105" spans="10:21" x14ac:dyDescent="0.2">
      <c r="J105" s="4" t="s">
        <v>8</v>
      </c>
    </row>
    <row r="106" spans="10:21" x14ac:dyDescent="0.2">
      <c r="J106" s="4" t="s">
        <v>9</v>
      </c>
    </row>
    <row r="107" spans="10:21" x14ac:dyDescent="0.2">
      <c r="J107" s="1"/>
    </row>
    <row r="108" spans="10:21" ht="17" x14ac:dyDescent="0.2">
      <c r="J108" s="41" t="s">
        <v>5</v>
      </c>
      <c r="K108" s="41" t="s">
        <v>57</v>
      </c>
      <c r="L108" s="20" t="s">
        <v>10</v>
      </c>
      <c r="M108" s="46" t="s">
        <v>11</v>
      </c>
      <c r="N108" s="47"/>
    </row>
    <row r="109" spans="10:21" ht="17" x14ac:dyDescent="0.2">
      <c r="J109" s="41"/>
      <c r="K109" s="41"/>
      <c r="L109" s="20" t="s">
        <v>12</v>
      </c>
      <c r="M109" s="48"/>
      <c r="N109" s="49"/>
      <c r="U109" s="17"/>
    </row>
    <row r="110" spans="10:21" ht="17" x14ac:dyDescent="0.2">
      <c r="J110" s="25" t="s">
        <v>191</v>
      </c>
      <c r="K110" s="22">
        <v>1</v>
      </c>
      <c r="L110" s="22">
        <v>1233.29</v>
      </c>
      <c r="M110" s="22">
        <v>-2601.0100000000002</v>
      </c>
      <c r="N110" s="22">
        <v>2603.0100000000002</v>
      </c>
      <c r="U110" s="17"/>
    </row>
    <row r="111" spans="10:21" ht="17" x14ac:dyDescent="0.2">
      <c r="J111" s="25" t="s">
        <v>59</v>
      </c>
      <c r="K111" s="22">
        <v>169.56</v>
      </c>
      <c r="L111" s="22">
        <v>1398.42</v>
      </c>
      <c r="M111" s="22">
        <v>-2780.84</v>
      </c>
      <c r="N111" s="22">
        <v>3119.96</v>
      </c>
      <c r="U111" s="17"/>
    </row>
    <row r="112" spans="10:21" ht="17" x14ac:dyDescent="0.2">
      <c r="J112" s="25" t="s">
        <v>60</v>
      </c>
      <c r="K112" s="22">
        <v>9543.17</v>
      </c>
      <c r="L112" s="22">
        <v>1849.93</v>
      </c>
      <c r="M112" s="22">
        <v>5640.16</v>
      </c>
      <c r="N112" s="22">
        <v>13446</v>
      </c>
      <c r="R112" s="41" t="s">
        <v>13</v>
      </c>
      <c r="S112" s="41"/>
      <c r="T112" s="41"/>
      <c r="U112" s="41"/>
    </row>
    <row r="113" spans="10:21" x14ac:dyDescent="0.2">
      <c r="J113" s="5"/>
      <c r="K113" s="24"/>
      <c r="L113" s="24"/>
      <c r="M113" s="24"/>
      <c r="N113" s="24"/>
      <c r="R113" s="41" t="s">
        <v>14</v>
      </c>
      <c r="S113" s="41"/>
      <c r="T113" s="41"/>
      <c r="U113" s="41"/>
    </row>
    <row r="114" spans="10:21" x14ac:dyDescent="0.2">
      <c r="J114" s="40" t="s">
        <v>15</v>
      </c>
      <c r="K114" s="40"/>
      <c r="L114" s="40"/>
      <c r="M114" s="40"/>
      <c r="N114" s="40"/>
      <c r="R114" s="41"/>
      <c r="S114" s="41"/>
      <c r="T114" s="41"/>
      <c r="U114" s="41"/>
    </row>
    <row r="115" spans="10:21" ht="34" x14ac:dyDescent="0.2">
      <c r="J115" s="42" t="s">
        <v>16</v>
      </c>
      <c r="K115" s="43"/>
      <c r="L115" s="25" t="s">
        <v>17</v>
      </c>
      <c r="M115" s="42" t="s">
        <v>18</v>
      </c>
      <c r="N115" s="42"/>
      <c r="O115" s="26" t="s">
        <v>19</v>
      </c>
      <c r="R115" s="20" t="s">
        <v>5</v>
      </c>
      <c r="S115" s="20" t="s">
        <v>20</v>
      </c>
      <c r="T115" s="20" t="s">
        <v>21</v>
      </c>
      <c r="U115" s="27" t="s">
        <v>22</v>
      </c>
    </row>
    <row r="116" spans="10:21" ht="17" x14ac:dyDescent="0.2">
      <c r="J116" s="25" t="s">
        <v>56</v>
      </c>
      <c r="K116" s="25" t="s">
        <v>23</v>
      </c>
      <c r="L116" s="22">
        <v>-168.56</v>
      </c>
      <c r="M116" s="22">
        <v>-4951.8100000000004</v>
      </c>
      <c r="N116" s="22">
        <v>4614.6899999999996</v>
      </c>
      <c r="O116" s="30">
        <v>0.996</v>
      </c>
      <c r="R116" s="15" t="s">
        <v>208</v>
      </c>
      <c r="S116" s="31">
        <v>-3.3368000000000002</v>
      </c>
      <c r="T116" s="31">
        <v>4.7188999999999997</v>
      </c>
      <c r="U116" s="32">
        <v>2.3999999999999998E-3</v>
      </c>
    </row>
    <row r="117" spans="10:21" ht="17" x14ac:dyDescent="0.2">
      <c r="J117" s="25" t="s">
        <v>56</v>
      </c>
      <c r="K117" s="25" t="s">
        <v>209</v>
      </c>
      <c r="L117" s="22">
        <v>-9542.17</v>
      </c>
      <c r="M117" s="22">
        <v>-15246</v>
      </c>
      <c r="N117" s="22">
        <v>-3838.51</v>
      </c>
      <c r="O117" s="15">
        <v>1E-3</v>
      </c>
      <c r="R117" s="15" t="s">
        <v>210</v>
      </c>
      <c r="S117" s="31">
        <v>-2.7812999999999999</v>
      </c>
      <c r="T117" s="31">
        <v>3.9333</v>
      </c>
      <c r="U117" s="32">
        <v>1.4999999999999999E-2</v>
      </c>
    </row>
    <row r="118" spans="10:21" ht="17" x14ac:dyDescent="0.2">
      <c r="J118" s="25" t="s">
        <v>23</v>
      </c>
      <c r="K118" s="25" t="s">
        <v>209</v>
      </c>
      <c r="L118" s="22">
        <v>-9373.6200000000008</v>
      </c>
      <c r="M118" s="22">
        <v>-15323</v>
      </c>
      <c r="N118" s="22">
        <v>-3424.52</v>
      </c>
      <c r="O118" s="15">
        <v>2E-3</v>
      </c>
      <c r="R118" s="15" t="s">
        <v>211</v>
      </c>
      <c r="S118" s="31">
        <v>-2.6457999999999999</v>
      </c>
      <c r="T118" s="31">
        <v>3.7416999999999998</v>
      </c>
      <c r="U118" s="32">
        <v>2.2200000000000001E-2</v>
      </c>
    </row>
    <row r="123" spans="10:21" ht="21" x14ac:dyDescent="0.25">
      <c r="J123" s="55" t="s">
        <v>234</v>
      </c>
      <c r="K123" s="34"/>
      <c r="L123" s="1"/>
      <c r="M123" s="1"/>
      <c r="N123" s="34"/>
      <c r="O123" s="34"/>
      <c r="P123" s="34"/>
      <c r="Q123" s="34"/>
      <c r="R123" s="34"/>
      <c r="S123" s="34"/>
      <c r="T123" s="34"/>
      <c r="U123" s="35"/>
    </row>
    <row r="124" spans="10:21" x14ac:dyDescent="0.2">
      <c r="J124" s="1"/>
      <c r="U124" s="17"/>
    </row>
    <row r="125" spans="10:21" ht="17" x14ac:dyDescent="0.2">
      <c r="J125" s="19" t="s">
        <v>0</v>
      </c>
      <c r="K125" s="18">
        <v>22</v>
      </c>
      <c r="U125" s="17"/>
    </row>
    <row r="126" spans="10:21" ht="17" x14ac:dyDescent="0.2">
      <c r="J126" s="19" t="s">
        <v>1</v>
      </c>
      <c r="K126" s="18">
        <v>17</v>
      </c>
      <c r="U126" s="17"/>
    </row>
    <row r="127" spans="10:21" x14ac:dyDescent="0.2">
      <c r="U127" s="17"/>
    </row>
    <row r="128" spans="10:21" ht="17" x14ac:dyDescent="0.2">
      <c r="J128" s="19" t="s">
        <v>2</v>
      </c>
      <c r="K128" s="19" t="s">
        <v>3</v>
      </c>
      <c r="R128" s="44" t="s">
        <v>4</v>
      </c>
      <c r="S128" s="44"/>
      <c r="U128" s="17"/>
    </row>
    <row r="129" spans="10:21" ht="17" x14ac:dyDescent="0.2">
      <c r="J129" s="19" t="s">
        <v>5</v>
      </c>
      <c r="K129" s="18">
        <v>8.0000000000000002E-3</v>
      </c>
      <c r="R129" s="19" t="s">
        <v>6</v>
      </c>
      <c r="S129" s="18">
        <v>2E-3</v>
      </c>
      <c r="U129" s="17"/>
    </row>
    <row r="130" spans="10:21" x14ac:dyDescent="0.2">
      <c r="J130" s="3"/>
      <c r="K130" s="59"/>
      <c r="R130" s="3"/>
      <c r="S130" s="59"/>
      <c r="U130" s="17"/>
    </row>
    <row r="131" spans="10:21" x14ac:dyDescent="0.2">
      <c r="J131" s="3"/>
      <c r="K131" s="59"/>
    </row>
    <row r="132" spans="10:21" x14ac:dyDescent="0.2">
      <c r="J132" s="3"/>
      <c r="K132" s="59"/>
    </row>
    <row r="133" spans="10:21" x14ac:dyDescent="0.2">
      <c r="J133" s="3"/>
      <c r="K133" s="59"/>
    </row>
    <row r="135" spans="10:21" x14ac:dyDescent="0.2">
      <c r="J135" s="4" t="s">
        <v>7</v>
      </c>
    </row>
    <row r="136" spans="10:21" x14ac:dyDescent="0.2">
      <c r="J136" s="4" t="s">
        <v>8</v>
      </c>
    </row>
    <row r="137" spans="10:21" x14ac:dyDescent="0.2">
      <c r="J137" s="4" t="s">
        <v>9</v>
      </c>
    </row>
    <row r="138" spans="10:21" x14ac:dyDescent="0.2">
      <c r="J138" s="1"/>
    </row>
    <row r="139" spans="10:21" ht="17" x14ac:dyDescent="0.2">
      <c r="J139" s="41" t="s">
        <v>5</v>
      </c>
      <c r="K139" s="41" t="s">
        <v>57</v>
      </c>
      <c r="L139" s="20" t="s">
        <v>10</v>
      </c>
      <c r="M139" s="46" t="s">
        <v>11</v>
      </c>
      <c r="N139" s="47"/>
    </row>
    <row r="140" spans="10:21" ht="17" x14ac:dyDescent="0.2">
      <c r="J140" s="41"/>
      <c r="K140" s="41"/>
      <c r="L140" s="20" t="s">
        <v>12</v>
      </c>
      <c r="M140" s="48"/>
      <c r="N140" s="49"/>
      <c r="U140" s="17"/>
    </row>
    <row r="141" spans="10:21" ht="17" x14ac:dyDescent="0.2">
      <c r="J141" s="25" t="s">
        <v>191</v>
      </c>
      <c r="K141" s="22">
        <v>1</v>
      </c>
      <c r="L141" s="22">
        <v>83.8</v>
      </c>
      <c r="M141" s="22">
        <v>-178.73</v>
      </c>
      <c r="N141" s="22">
        <v>180.73</v>
      </c>
      <c r="U141" s="17"/>
    </row>
    <row r="142" spans="10:21" ht="17" x14ac:dyDescent="0.2">
      <c r="J142" s="25" t="s">
        <v>59</v>
      </c>
      <c r="K142" s="22">
        <v>5.74</v>
      </c>
      <c r="L142" s="22">
        <v>70.819999999999993</v>
      </c>
      <c r="M142" s="22">
        <v>-146.16</v>
      </c>
      <c r="N142" s="22">
        <v>157.63999999999999</v>
      </c>
      <c r="U142" s="17"/>
    </row>
    <row r="143" spans="10:21" ht="17" x14ac:dyDescent="0.2">
      <c r="J143" s="25" t="s">
        <v>60</v>
      </c>
      <c r="K143" s="22">
        <v>372.96</v>
      </c>
      <c r="L143" s="22">
        <v>83.8</v>
      </c>
      <c r="M143" s="22">
        <v>193.23</v>
      </c>
      <c r="N143" s="22">
        <v>552.69000000000005</v>
      </c>
      <c r="R143" s="41" t="s">
        <v>13</v>
      </c>
      <c r="S143" s="41"/>
      <c r="T143" s="41"/>
      <c r="U143" s="41"/>
    </row>
    <row r="144" spans="10:21" x14ac:dyDescent="0.2">
      <c r="J144" s="5"/>
      <c r="K144" s="24"/>
      <c r="L144" s="24"/>
      <c r="M144" s="24"/>
      <c r="N144" s="24"/>
      <c r="R144" s="41" t="s">
        <v>14</v>
      </c>
      <c r="S144" s="41"/>
      <c r="T144" s="41"/>
      <c r="U144" s="41"/>
    </row>
    <row r="145" spans="10:21" x14ac:dyDescent="0.2">
      <c r="J145" s="40" t="s">
        <v>15</v>
      </c>
      <c r="K145" s="40"/>
      <c r="L145" s="40"/>
      <c r="M145" s="40"/>
      <c r="N145" s="40"/>
      <c r="R145" s="41"/>
      <c r="S145" s="41"/>
      <c r="T145" s="41"/>
      <c r="U145" s="41"/>
    </row>
    <row r="146" spans="10:21" ht="34" x14ac:dyDescent="0.2">
      <c r="J146" s="42" t="s">
        <v>16</v>
      </c>
      <c r="K146" s="43"/>
      <c r="L146" s="25" t="s">
        <v>17</v>
      </c>
      <c r="M146" s="42" t="s">
        <v>18</v>
      </c>
      <c r="N146" s="42"/>
      <c r="O146" s="26" t="s">
        <v>19</v>
      </c>
      <c r="R146" s="20" t="s">
        <v>5</v>
      </c>
      <c r="S146" s="20" t="s">
        <v>20</v>
      </c>
      <c r="T146" s="20" t="s">
        <v>21</v>
      </c>
      <c r="U146" s="27" t="s">
        <v>22</v>
      </c>
    </row>
    <row r="147" spans="10:21" ht="17" x14ac:dyDescent="0.2">
      <c r="J147" s="25" t="s">
        <v>56</v>
      </c>
      <c r="K147" s="25" t="s">
        <v>23</v>
      </c>
      <c r="L147" s="22">
        <v>-4.74</v>
      </c>
      <c r="M147" s="22">
        <v>-291.89999999999998</v>
      </c>
      <c r="N147" s="22">
        <v>282.42</v>
      </c>
      <c r="O147" s="30">
        <v>0.999</v>
      </c>
      <c r="R147" s="15" t="s">
        <v>208</v>
      </c>
      <c r="S147" s="31">
        <v>-2.1924000000000001</v>
      </c>
      <c r="T147" s="31">
        <v>3.1004999999999998</v>
      </c>
      <c r="U147" s="32">
        <v>7.2499999999999995E-2</v>
      </c>
    </row>
    <row r="148" spans="10:21" ht="17" x14ac:dyDescent="0.2">
      <c r="J148" s="25" t="s">
        <v>56</v>
      </c>
      <c r="K148" s="25" t="s">
        <v>209</v>
      </c>
      <c r="L148" s="22">
        <v>-371.96</v>
      </c>
      <c r="M148" s="22">
        <v>-682.13</v>
      </c>
      <c r="N148" s="22">
        <v>-61.8</v>
      </c>
      <c r="O148" s="15">
        <v>1.9E-2</v>
      </c>
      <c r="R148" s="15" t="s">
        <v>210</v>
      </c>
      <c r="S148" s="31">
        <v>-2.6112000000000002</v>
      </c>
      <c r="T148" s="31">
        <v>3.6926999999999999</v>
      </c>
      <c r="U148" s="32">
        <v>2.4500000000000001E-2</v>
      </c>
    </row>
    <row r="149" spans="10:21" ht="17" x14ac:dyDescent="0.2">
      <c r="J149" s="25" t="s">
        <v>23</v>
      </c>
      <c r="K149" s="25" t="s">
        <v>209</v>
      </c>
      <c r="L149" s="22">
        <v>-367.22</v>
      </c>
      <c r="M149" s="22">
        <v>-654.38</v>
      </c>
      <c r="N149" s="22">
        <v>-80.06</v>
      </c>
      <c r="O149" s="15">
        <v>1.2999999999999999E-2</v>
      </c>
      <c r="R149" s="15" t="s">
        <v>211</v>
      </c>
      <c r="S149" s="31">
        <v>-2.8420000000000001</v>
      </c>
      <c r="T149" s="31">
        <v>4.0191999999999997</v>
      </c>
      <c r="U149" s="32">
        <v>1.2500000000000001E-2</v>
      </c>
    </row>
    <row r="154" spans="10:21" ht="21" x14ac:dyDescent="0.25">
      <c r="J154" s="55" t="s">
        <v>235</v>
      </c>
      <c r="K154" s="34"/>
      <c r="L154" s="1"/>
      <c r="M154" s="1"/>
      <c r="N154" s="34"/>
      <c r="O154" s="34"/>
      <c r="P154" s="34"/>
      <c r="Q154" s="34"/>
      <c r="R154" s="34"/>
      <c r="S154" s="34"/>
      <c r="T154" s="34"/>
      <c r="U154" s="35"/>
    </row>
    <row r="155" spans="10:21" x14ac:dyDescent="0.2">
      <c r="J155" s="1"/>
      <c r="U155" s="17"/>
    </row>
    <row r="156" spans="10:21" ht="17" x14ac:dyDescent="0.2">
      <c r="J156" s="19" t="s">
        <v>0</v>
      </c>
      <c r="K156" s="18">
        <v>22</v>
      </c>
      <c r="U156" s="17"/>
    </row>
    <row r="157" spans="10:21" ht="17" x14ac:dyDescent="0.2">
      <c r="J157" s="19" t="s">
        <v>1</v>
      </c>
      <c r="K157" s="18">
        <v>19</v>
      </c>
      <c r="U157" s="17"/>
    </row>
    <row r="158" spans="10:21" x14ac:dyDescent="0.2">
      <c r="U158" s="17"/>
    </row>
    <row r="159" spans="10:21" ht="17" x14ac:dyDescent="0.2">
      <c r="J159" s="19" t="s">
        <v>2</v>
      </c>
      <c r="K159" s="19" t="s">
        <v>3</v>
      </c>
      <c r="R159" s="44" t="s">
        <v>4</v>
      </c>
      <c r="S159" s="44"/>
      <c r="U159" s="17"/>
    </row>
    <row r="160" spans="10:21" ht="17" x14ac:dyDescent="0.2">
      <c r="J160" s="19" t="s">
        <v>5</v>
      </c>
      <c r="K160" s="18" t="s">
        <v>33</v>
      </c>
      <c r="R160" s="19" t="s">
        <v>6</v>
      </c>
      <c r="S160" s="18">
        <v>1E-3</v>
      </c>
      <c r="U160" s="17"/>
    </row>
    <row r="161" spans="10:21" x14ac:dyDescent="0.2">
      <c r="J161" s="3"/>
      <c r="K161" s="59"/>
      <c r="R161" s="3"/>
      <c r="S161" s="59"/>
      <c r="U161" s="17"/>
    </row>
    <row r="162" spans="10:21" x14ac:dyDescent="0.2">
      <c r="J162" s="3"/>
      <c r="K162" s="59"/>
    </row>
    <row r="163" spans="10:21" x14ac:dyDescent="0.2">
      <c r="J163" s="3"/>
      <c r="K163" s="59"/>
    </row>
    <row r="164" spans="10:21" x14ac:dyDescent="0.2">
      <c r="J164" s="3"/>
      <c r="K164" s="59"/>
    </row>
    <row r="166" spans="10:21" x14ac:dyDescent="0.2">
      <c r="J166" s="4" t="s">
        <v>7</v>
      </c>
    </row>
    <row r="167" spans="10:21" x14ac:dyDescent="0.2">
      <c r="J167" s="4" t="s">
        <v>8</v>
      </c>
    </row>
    <row r="168" spans="10:21" x14ac:dyDescent="0.2">
      <c r="J168" s="4" t="s">
        <v>9</v>
      </c>
    </row>
    <row r="169" spans="10:21" x14ac:dyDescent="0.2">
      <c r="J169" s="1"/>
    </row>
    <row r="170" spans="10:21" ht="17" x14ac:dyDescent="0.2">
      <c r="J170" s="41" t="s">
        <v>5</v>
      </c>
      <c r="K170" s="41" t="s">
        <v>57</v>
      </c>
      <c r="L170" s="20" t="s">
        <v>10</v>
      </c>
      <c r="M170" s="46" t="s">
        <v>11</v>
      </c>
      <c r="N170" s="47"/>
    </row>
    <row r="171" spans="10:21" ht="17" x14ac:dyDescent="0.2">
      <c r="J171" s="41"/>
      <c r="K171" s="41"/>
      <c r="L171" s="20" t="s">
        <v>12</v>
      </c>
      <c r="M171" s="48"/>
      <c r="N171" s="49"/>
      <c r="U171" s="17"/>
    </row>
    <row r="172" spans="10:21" ht="17" x14ac:dyDescent="0.2">
      <c r="J172" s="25" t="s">
        <v>191</v>
      </c>
      <c r="K172" s="22">
        <v>1</v>
      </c>
      <c r="L172" s="22">
        <v>28.09</v>
      </c>
      <c r="M172" s="22">
        <v>-58.54</v>
      </c>
      <c r="N172" s="22">
        <v>60.54</v>
      </c>
      <c r="U172" s="17"/>
    </row>
    <row r="173" spans="10:21" ht="17" x14ac:dyDescent="0.2">
      <c r="J173" s="25" t="s">
        <v>59</v>
      </c>
      <c r="K173" s="22">
        <v>37.5</v>
      </c>
      <c r="L173" s="22">
        <v>30.03</v>
      </c>
      <c r="M173" s="22">
        <v>-26.16</v>
      </c>
      <c r="N173" s="22">
        <v>101.15</v>
      </c>
      <c r="U173" s="17"/>
    </row>
    <row r="174" spans="10:21" ht="17" x14ac:dyDescent="0.2">
      <c r="J174" s="25" t="s">
        <v>60</v>
      </c>
      <c r="K174" s="22">
        <v>362.64</v>
      </c>
      <c r="L174" s="22">
        <v>39.72</v>
      </c>
      <c r="M174" s="22">
        <v>278.43</v>
      </c>
      <c r="N174" s="22">
        <v>446.85</v>
      </c>
      <c r="R174" s="41" t="s">
        <v>13</v>
      </c>
      <c r="S174" s="41"/>
      <c r="T174" s="41"/>
      <c r="U174" s="41"/>
    </row>
    <row r="175" spans="10:21" x14ac:dyDescent="0.2">
      <c r="J175" s="5"/>
      <c r="K175" s="24"/>
      <c r="L175" s="24"/>
      <c r="M175" s="24"/>
      <c r="N175" s="24"/>
      <c r="R175" s="41" t="s">
        <v>14</v>
      </c>
      <c r="S175" s="41"/>
      <c r="T175" s="41"/>
      <c r="U175" s="41"/>
    </row>
    <row r="176" spans="10:21" x14ac:dyDescent="0.2">
      <c r="J176" s="40" t="s">
        <v>15</v>
      </c>
      <c r="K176" s="40"/>
      <c r="L176" s="40"/>
      <c r="M176" s="40"/>
      <c r="N176" s="40"/>
      <c r="R176" s="41"/>
      <c r="S176" s="41"/>
      <c r="T176" s="41"/>
      <c r="U176" s="41"/>
    </row>
    <row r="177" spans="10:21" ht="34" x14ac:dyDescent="0.2">
      <c r="J177" s="42" t="s">
        <v>16</v>
      </c>
      <c r="K177" s="43"/>
      <c r="L177" s="25" t="s">
        <v>17</v>
      </c>
      <c r="M177" s="42" t="s">
        <v>18</v>
      </c>
      <c r="N177" s="42"/>
      <c r="O177" s="26" t="s">
        <v>19</v>
      </c>
      <c r="R177" s="20" t="s">
        <v>5</v>
      </c>
      <c r="S177" s="20" t="s">
        <v>20</v>
      </c>
      <c r="T177" s="20" t="s">
        <v>21</v>
      </c>
      <c r="U177" s="27" t="s">
        <v>22</v>
      </c>
    </row>
    <row r="178" spans="10:21" ht="17" x14ac:dyDescent="0.2">
      <c r="J178" s="25" t="s">
        <v>56</v>
      </c>
      <c r="K178" s="25" t="s">
        <v>23</v>
      </c>
      <c r="L178" s="22">
        <v>-36.5</v>
      </c>
      <c r="M178" s="22">
        <v>-142.59</v>
      </c>
      <c r="N178" s="22">
        <v>69.599999999999994</v>
      </c>
      <c r="O178" s="30">
        <v>0.65600000000000003</v>
      </c>
      <c r="R178" s="15" t="s">
        <v>208</v>
      </c>
      <c r="S178" s="31">
        <v>-2.7799</v>
      </c>
      <c r="T178" s="31">
        <v>3.9314</v>
      </c>
      <c r="U178" s="32">
        <v>1.4999999999999999E-2</v>
      </c>
    </row>
    <row r="179" spans="10:21" ht="17" x14ac:dyDescent="0.2">
      <c r="J179" s="25" t="s">
        <v>56</v>
      </c>
      <c r="K179" s="25" t="s">
        <v>209</v>
      </c>
      <c r="L179" s="22">
        <v>-361.64</v>
      </c>
      <c r="M179" s="22">
        <v>-487.17</v>
      </c>
      <c r="N179" s="22">
        <v>-236.11</v>
      </c>
      <c r="O179" s="15" t="s">
        <v>33</v>
      </c>
      <c r="R179" s="15" t="s">
        <v>210</v>
      </c>
      <c r="S179" s="31">
        <v>-2.7174999999999998</v>
      </c>
      <c r="T179" s="31">
        <v>3.8431000000000002</v>
      </c>
      <c r="U179" s="32">
        <v>1.8100000000000002E-2</v>
      </c>
    </row>
    <row r="180" spans="10:21" ht="17" x14ac:dyDescent="0.2">
      <c r="J180" s="25" t="s">
        <v>23</v>
      </c>
      <c r="K180" s="25" t="s">
        <v>209</v>
      </c>
      <c r="L180" s="22">
        <v>-325.14</v>
      </c>
      <c r="M180" s="22">
        <v>-453.63</v>
      </c>
      <c r="N180" s="22">
        <v>-196.66</v>
      </c>
      <c r="O180" s="15" t="s">
        <v>33</v>
      </c>
      <c r="R180" s="15" t="s">
        <v>211</v>
      </c>
      <c r="S180" s="31">
        <v>-2.6518000000000002</v>
      </c>
      <c r="T180" s="31">
        <v>3.7502</v>
      </c>
      <c r="U180" s="32">
        <v>2.18E-2</v>
      </c>
    </row>
  </sheetData>
  <mergeCells count="60">
    <mergeCell ref="R174:U174"/>
    <mergeCell ref="R175:U175"/>
    <mergeCell ref="J176:N176"/>
    <mergeCell ref="R176:U176"/>
    <mergeCell ref="J177:K177"/>
    <mergeCell ref="M177:N177"/>
    <mergeCell ref="J145:N145"/>
    <mergeCell ref="R145:U145"/>
    <mergeCell ref="J146:K146"/>
    <mergeCell ref="M146:N146"/>
    <mergeCell ref="R159:S159"/>
    <mergeCell ref="J170:J171"/>
    <mergeCell ref="K170:K171"/>
    <mergeCell ref="M170:N171"/>
    <mergeCell ref="R128:S128"/>
    <mergeCell ref="J139:J140"/>
    <mergeCell ref="K139:K140"/>
    <mergeCell ref="M139:N140"/>
    <mergeCell ref="R143:U143"/>
    <mergeCell ref="R144:U144"/>
    <mergeCell ref="R112:U112"/>
    <mergeCell ref="R113:U113"/>
    <mergeCell ref="J114:N114"/>
    <mergeCell ref="R114:U114"/>
    <mergeCell ref="J115:K115"/>
    <mergeCell ref="M115:N115"/>
    <mergeCell ref="J83:N83"/>
    <mergeCell ref="R83:U83"/>
    <mergeCell ref="J84:K84"/>
    <mergeCell ref="M84:N84"/>
    <mergeCell ref="R97:S97"/>
    <mergeCell ref="J108:J109"/>
    <mergeCell ref="K108:K109"/>
    <mergeCell ref="M108:N109"/>
    <mergeCell ref="R66:S66"/>
    <mergeCell ref="J77:J78"/>
    <mergeCell ref="K77:K78"/>
    <mergeCell ref="M77:N78"/>
    <mergeCell ref="R81:U81"/>
    <mergeCell ref="R82:U82"/>
    <mergeCell ref="R51:U51"/>
    <mergeCell ref="R52:U52"/>
    <mergeCell ref="J53:N53"/>
    <mergeCell ref="R53:U53"/>
    <mergeCell ref="J54:K54"/>
    <mergeCell ref="M54:N54"/>
    <mergeCell ref="J23:N23"/>
    <mergeCell ref="R23:U23"/>
    <mergeCell ref="J24:K24"/>
    <mergeCell ref="M24:N24"/>
    <mergeCell ref="R36:S36"/>
    <mergeCell ref="J47:J48"/>
    <mergeCell ref="K47:K48"/>
    <mergeCell ref="M47:N48"/>
    <mergeCell ref="R6:S6"/>
    <mergeCell ref="J17:J18"/>
    <mergeCell ref="K17:K18"/>
    <mergeCell ref="M17:N18"/>
    <mergeCell ref="R21:U21"/>
    <mergeCell ref="R22:U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BC370-2D56-4F41-989D-4F6C1F7BE5D9}">
  <sheetPr>
    <tabColor theme="8" tint="-0.249977111117893"/>
  </sheetPr>
  <dimension ref="A1:R37"/>
  <sheetViews>
    <sheetView zoomScale="60" zoomScaleNormal="60" workbookViewId="0">
      <selection activeCell="AE116" sqref="AE116"/>
    </sheetView>
  </sheetViews>
  <sheetFormatPr baseColWidth="10" defaultColWidth="11" defaultRowHeight="16" x14ac:dyDescent="0.2"/>
  <cols>
    <col min="1" max="1" width="11" style="117"/>
    <col min="2" max="2" width="11" style="64"/>
    <col min="3" max="3" width="11" style="67"/>
    <col min="8" max="8" width="14.1640625" bestFit="1" customWidth="1"/>
  </cols>
  <sheetData>
    <row r="1" spans="1:18" ht="21" x14ac:dyDescent="0.25">
      <c r="A1" s="93" t="s">
        <v>24</v>
      </c>
      <c r="B1" s="93" t="s">
        <v>5</v>
      </c>
      <c r="C1" s="57" t="s">
        <v>236</v>
      </c>
      <c r="D1" s="57" t="s">
        <v>237</v>
      </c>
      <c r="E1" s="57" t="s">
        <v>238</v>
      </c>
      <c r="F1" s="57" t="s">
        <v>239</v>
      </c>
      <c r="H1" s="109" t="s">
        <v>240</v>
      </c>
      <c r="J1" s="1"/>
      <c r="K1" s="1"/>
      <c r="L1" s="34"/>
      <c r="M1" s="34"/>
      <c r="N1" s="34"/>
      <c r="O1" s="34"/>
      <c r="P1" s="34"/>
      <c r="Q1" s="34"/>
      <c r="R1" s="35"/>
    </row>
    <row r="2" spans="1:18" x14ac:dyDescent="0.2">
      <c r="A2" s="56">
        <v>1</v>
      </c>
      <c r="B2" s="110" t="s">
        <v>35</v>
      </c>
      <c r="C2" s="58">
        <v>20.22</v>
      </c>
      <c r="D2" s="58">
        <v>161.12546499999999</v>
      </c>
      <c r="E2" s="58">
        <v>4.3851149999999999</v>
      </c>
      <c r="F2" s="58">
        <v>11.819330000000001</v>
      </c>
      <c r="H2" s="1"/>
      <c r="R2" s="17"/>
    </row>
    <row r="3" spans="1:18" ht="17" x14ac:dyDescent="0.2">
      <c r="A3" s="56">
        <v>2</v>
      </c>
      <c r="B3" s="110" t="s">
        <v>35</v>
      </c>
      <c r="C3" s="58">
        <v>21.92</v>
      </c>
      <c r="D3" s="58">
        <v>1090.8871300000001</v>
      </c>
      <c r="E3" s="58">
        <v>3.5532650000000001</v>
      </c>
      <c r="F3" s="58">
        <v>11.781829999999999</v>
      </c>
      <c r="H3" s="20" t="s">
        <v>5</v>
      </c>
      <c r="I3" s="20" t="s">
        <v>241</v>
      </c>
      <c r="J3" s="25" t="s">
        <v>242</v>
      </c>
      <c r="K3" s="25" t="s">
        <v>243</v>
      </c>
      <c r="L3" s="25" t="s">
        <v>244</v>
      </c>
      <c r="M3" s="25" t="s">
        <v>245</v>
      </c>
      <c r="N3" s="3"/>
    </row>
    <row r="4" spans="1:18" ht="17" x14ac:dyDescent="0.2">
      <c r="A4" s="56">
        <v>3</v>
      </c>
      <c r="B4" s="110" t="s">
        <v>35</v>
      </c>
      <c r="C4" s="58">
        <v>44.06</v>
      </c>
      <c r="D4" s="58">
        <v>31.0562279</v>
      </c>
      <c r="E4" s="58">
        <v>5.4916700000000001</v>
      </c>
      <c r="F4" s="58">
        <v>13.90691</v>
      </c>
      <c r="H4" s="20" t="s">
        <v>35</v>
      </c>
      <c r="I4" s="30">
        <v>4</v>
      </c>
      <c r="J4" s="22">
        <v>358.8</v>
      </c>
      <c r="K4" s="22">
        <v>660.2</v>
      </c>
      <c r="L4" s="22">
        <v>20.22</v>
      </c>
      <c r="M4" s="22">
        <v>1348.9</v>
      </c>
      <c r="N4" s="39"/>
    </row>
    <row r="5" spans="1:18" ht="17" x14ac:dyDescent="0.2">
      <c r="A5" s="56">
        <v>4</v>
      </c>
      <c r="B5" s="110" t="s">
        <v>35</v>
      </c>
      <c r="C5" s="58">
        <v>1348.94</v>
      </c>
      <c r="D5" s="58">
        <v>672.89942499999995</v>
      </c>
      <c r="E5" s="58"/>
      <c r="F5" s="58">
        <v>5.2395870000000002</v>
      </c>
      <c r="H5" s="20" t="s">
        <v>246</v>
      </c>
      <c r="I5" s="30">
        <v>4</v>
      </c>
      <c r="J5" s="22">
        <v>57.5</v>
      </c>
      <c r="K5" s="22">
        <v>91.869100000000003</v>
      </c>
      <c r="L5" s="22">
        <v>5.69</v>
      </c>
      <c r="M5" s="22">
        <v>194.9</v>
      </c>
      <c r="N5" s="39"/>
    </row>
    <row r="6" spans="1:18" ht="15.75" customHeight="1" x14ac:dyDescent="0.2">
      <c r="A6" s="56">
        <v>5</v>
      </c>
      <c r="B6" s="110" t="s">
        <v>35</v>
      </c>
      <c r="C6" s="58"/>
      <c r="D6" s="58"/>
      <c r="E6" s="58">
        <v>75.876689999999996</v>
      </c>
      <c r="F6" s="58">
        <v>6.7683390000000001</v>
      </c>
      <c r="J6" s="24"/>
      <c r="K6" s="24"/>
      <c r="L6" s="24"/>
      <c r="M6" s="24"/>
      <c r="R6" s="17"/>
    </row>
    <row r="7" spans="1:18" x14ac:dyDescent="0.2">
      <c r="A7" s="56">
        <v>6</v>
      </c>
      <c r="B7" s="110" t="s">
        <v>35</v>
      </c>
      <c r="C7" s="58"/>
      <c r="D7" s="58"/>
      <c r="E7" s="58">
        <v>98.227329999999995</v>
      </c>
      <c r="F7" s="97"/>
      <c r="H7" s="111" t="s">
        <v>247</v>
      </c>
      <c r="I7" s="112" t="s">
        <v>248</v>
      </c>
      <c r="J7" s="113"/>
      <c r="K7" s="113"/>
      <c r="L7" s="113"/>
      <c r="M7" s="24"/>
      <c r="R7" s="17"/>
    </row>
    <row r="8" spans="1:18" x14ac:dyDescent="0.2">
      <c r="A8" s="56">
        <v>7</v>
      </c>
      <c r="B8" s="110" t="s">
        <v>246</v>
      </c>
      <c r="C8" s="58">
        <v>5.69</v>
      </c>
      <c r="D8" s="58">
        <v>412.71885500000002</v>
      </c>
      <c r="E8" s="58">
        <v>7.5725800000000003</v>
      </c>
      <c r="F8" s="58">
        <v>15.96327</v>
      </c>
      <c r="H8" s="114" t="s">
        <v>249</v>
      </c>
      <c r="I8" s="115" t="s">
        <v>250</v>
      </c>
      <c r="J8" s="24"/>
      <c r="K8" s="24"/>
      <c r="L8" s="24"/>
      <c r="M8" s="24"/>
      <c r="R8" s="17"/>
    </row>
    <row r="9" spans="1:18" x14ac:dyDescent="0.2">
      <c r="A9" s="56">
        <v>8</v>
      </c>
      <c r="B9" s="110" t="s">
        <v>246</v>
      </c>
      <c r="C9" s="58">
        <v>21.28</v>
      </c>
      <c r="D9" s="58">
        <v>94.374123299999994</v>
      </c>
      <c r="E9" s="58">
        <v>9.6275399999999998</v>
      </c>
      <c r="F9" s="58">
        <v>14.264150000000001</v>
      </c>
      <c r="H9" s="3"/>
      <c r="I9" s="59"/>
      <c r="J9" s="24"/>
      <c r="K9" s="24"/>
      <c r="L9" s="24"/>
      <c r="M9" s="24"/>
    </row>
    <row r="10" spans="1:18" ht="21" x14ac:dyDescent="0.25">
      <c r="A10" s="56">
        <v>9</v>
      </c>
      <c r="B10" s="110" t="s">
        <v>246</v>
      </c>
      <c r="C10" s="58">
        <v>8.11</v>
      </c>
      <c r="D10" s="58">
        <v>47.715135099999998</v>
      </c>
      <c r="E10" s="58">
        <v>11.00901</v>
      </c>
      <c r="F10" s="58">
        <v>4.0605200000000004</v>
      </c>
      <c r="H10" s="116" t="s">
        <v>251</v>
      </c>
      <c r="I10" s="59"/>
      <c r="J10" s="24"/>
      <c r="K10" s="24"/>
      <c r="L10" s="24"/>
      <c r="M10" s="24"/>
    </row>
    <row r="11" spans="1:18" x14ac:dyDescent="0.2">
      <c r="A11" s="56">
        <v>10</v>
      </c>
      <c r="B11" s="110" t="s">
        <v>246</v>
      </c>
      <c r="C11" s="58">
        <v>194.92</v>
      </c>
      <c r="D11" s="58">
        <v>219.98923600000001</v>
      </c>
      <c r="E11" s="58">
        <v>53.37773</v>
      </c>
      <c r="F11" s="58">
        <v>8.3598549999999996</v>
      </c>
      <c r="J11" s="24"/>
      <c r="K11" s="24"/>
      <c r="L11" s="24"/>
      <c r="M11" s="24"/>
    </row>
    <row r="12" spans="1:18" ht="17" x14ac:dyDescent="0.2">
      <c r="A12" s="56">
        <v>11</v>
      </c>
      <c r="B12" s="110" t="s">
        <v>246</v>
      </c>
      <c r="C12" s="58"/>
      <c r="D12" s="58"/>
      <c r="E12" s="58">
        <v>13.94638</v>
      </c>
      <c r="F12" s="58">
        <v>7.0642259999999997</v>
      </c>
      <c r="H12" s="20" t="s">
        <v>5</v>
      </c>
      <c r="I12" s="20" t="s">
        <v>241</v>
      </c>
      <c r="J12" s="25" t="s">
        <v>242</v>
      </c>
      <c r="K12" s="25" t="s">
        <v>243</v>
      </c>
      <c r="L12" s="25" t="s">
        <v>244</v>
      </c>
      <c r="M12" s="25" t="s">
        <v>245</v>
      </c>
    </row>
    <row r="13" spans="1:18" ht="17" x14ac:dyDescent="0.2">
      <c r="A13" s="56">
        <v>12</v>
      </c>
      <c r="B13" s="110" t="s">
        <v>246</v>
      </c>
      <c r="C13" s="58"/>
      <c r="D13" s="58"/>
      <c r="E13" s="58">
        <v>85.079549999999998</v>
      </c>
      <c r="F13" s="97"/>
      <c r="H13" s="20" t="s">
        <v>35</v>
      </c>
      <c r="I13" s="30">
        <v>4</v>
      </c>
      <c r="J13" s="22">
        <v>489</v>
      </c>
      <c r="K13" s="22">
        <v>487.6</v>
      </c>
      <c r="L13" s="22">
        <v>31.0562</v>
      </c>
      <c r="M13" s="22">
        <v>1090.9000000000001</v>
      </c>
    </row>
    <row r="14" spans="1:18" ht="17" x14ac:dyDescent="0.2">
      <c r="H14" s="20" t="s">
        <v>246</v>
      </c>
      <c r="I14" s="30">
        <v>4</v>
      </c>
      <c r="J14" s="22">
        <v>193.7</v>
      </c>
      <c r="K14" s="22">
        <v>163.1</v>
      </c>
      <c r="L14" s="22">
        <v>47.7151</v>
      </c>
      <c r="M14" s="22">
        <v>412.7</v>
      </c>
    </row>
    <row r="15" spans="1:18" x14ac:dyDescent="0.2">
      <c r="J15" s="24"/>
      <c r="K15" s="24"/>
      <c r="L15" s="24"/>
      <c r="M15" s="24"/>
    </row>
    <row r="16" spans="1:18" x14ac:dyDescent="0.2">
      <c r="H16" s="118" t="s">
        <v>252</v>
      </c>
      <c r="I16" s="112" t="s">
        <v>248</v>
      </c>
      <c r="J16" s="113"/>
      <c r="K16" s="113"/>
      <c r="L16" s="113"/>
      <c r="M16" s="24"/>
    </row>
    <row r="17" spans="8:13" x14ac:dyDescent="0.2">
      <c r="H17" s="119" t="s">
        <v>253</v>
      </c>
      <c r="I17" s="115" t="s">
        <v>250</v>
      </c>
      <c r="J17" s="24"/>
      <c r="K17" s="24"/>
      <c r="L17" s="24"/>
      <c r="M17" s="24"/>
    </row>
    <row r="18" spans="8:13" x14ac:dyDescent="0.2">
      <c r="J18" s="24"/>
      <c r="K18" s="24"/>
      <c r="L18" s="24"/>
      <c r="M18" s="24"/>
    </row>
    <row r="19" spans="8:13" x14ac:dyDescent="0.2">
      <c r="J19" s="24"/>
      <c r="K19" s="24"/>
      <c r="L19" s="24"/>
      <c r="M19" s="24"/>
    </row>
    <row r="20" spans="8:13" ht="22" customHeight="1" x14ac:dyDescent="0.25">
      <c r="H20" s="116" t="s">
        <v>238</v>
      </c>
      <c r="J20" s="24"/>
      <c r="K20" s="24"/>
      <c r="L20" s="24"/>
      <c r="M20" s="24"/>
    </row>
    <row r="21" spans="8:13" ht="15.75" customHeight="1" x14ac:dyDescent="0.2">
      <c r="J21" s="24"/>
      <c r="K21" s="24"/>
      <c r="L21" s="24"/>
      <c r="M21" s="24"/>
    </row>
    <row r="22" spans="8:13" ht="17" x14ac:dyDescent="0.2">
      <c r="H22" s="20" t="s">
        <v>5</v>
      </c>
      <c r="I22" s="20" t="s">
        <v>241</v>
      </c>
      <c r="J22" s="25" t="s">
        <v>242</v>
      </c>
      <c r="K22" s="25" t="s">
        <v>243</v>
      </c>
      <c r="L22" s="25" t="s">
        <v>244</v>
      </c>
      <c r="M22" s="25" t="s">
        <v>245</v>
      </c>
    </row>
    <row r="23" spans="8:13" ht="17" x14ac:dyDescent="0.2">
      <c r="H23" s="20" t="s">
        <v>35</v>
      </c>
      <c r="I23" s="30">
        <v>5</v>
      </c>
      <c r="J23" s="22">
        <v>37.506799999999998</v>
      </c>
      <c r="K23" s="22">
        <v>45.918599999999998</v>
      </c>
      <c r="L23" s="22">
        <v>3.5533000000000001</v>
      </c>
      <c r="M23" s="22">
        <v>98.2273</v>
      </c>
    </row>
    <row r="24" spans="8:13" ht="17" x14ac:dyDescent="0.2">
      <c r="H24" s="20" t="s">
        <v>246</v>
      </c>
      <c r="I24" s="30">
        <v>6</v>
      </c>
      <c r="J24" s="22">
        <v>30.1021</v>
      </c>
      <c r="K24" s="22">
        <v>31.9894</v>
      </c>
      <c r="L24" s="22">
        <v>7.5726000000000004</v>
      </c>
      <c r="M24" s="22">
        <v>85.079599999999999</v>
      </c>
    </row>
    <row r="25" spans="8:13" x14ac:dyDescent="0.2">
      <c r="J25" s="24"/>
      <c r="K25" s="24"/>
      <c r="L25" s="24"/>
      <c r="M25" s="24"/>
    </row>
    <row r="26" spans="8:13" x14ac:dyDescent="0.2">
      <c r="H26" s="118" t="s">
        <v>254</v>
      </c>
      <c r="I26" s="112" t="s">
        <v>248</v>
      </c>
      <c r="J26" s="113"/>
      <c r="K26" s="113"/>
      <c r="L26" s="113"/>
      <c r="M26" s="24"/>
    </row>
    <row r="27" spans="8:13" x14ac:dyDescent="0.2">
      <c r="H27" s="119" t="s">
        <v>255</v>
      </c>
      <c r="I27" s="115" t="s">
        <v>250</v>
      </c>
      <c r="J27" s="24"/>
      <c r="K27" s="24"/>
      <c r="L27" s="24"/>
      <c r="M27" s="24"/>
    </row>
    <row r="28" spans="8:13" x14ac:dyDescent="0.2">
      <c r="J28" s="24"/>
      <c r="K28" s="24"/>
      <c r="L28" s="24"/>
      <c r="M28" s="24"/>
    </row>
    <row r="29" spans="8:13" x14ac:dyDescent="0.2">
      <c r="J29" s="24"/>
      <c r="K29" s="24"/>
      <c r="L29" s="24"/>
      <c r="M29" s="24"/>
    </row>
    <row r="30" spans="8:13" ht="21" x14ac:dyDescent="0.25">
      <c r="H30" s="116" t="s">
        <v>239</v>
      </c>
      <c r="J30" s="24"/>
      <c r="K30" s="24"/>
      <c r="L30" s="24"/>
      <c r="M30" s="24"/>
    </row>
    <row r="31" spans="8:13" x14ac:dyDescent="0.2">
      <c r="J31" s="24"/>
      <c r="K31" s="24"/>
      <c r="L31" s="24"/>
      <c r="M31" s="24"/>
    </row>
    <row r="32" spans="8:13" ht="17" x14ac:dyDescent="0.2">
      <c r="H32" s="20" t="s">
        <v>5</v>
      </c>
      <c r="I32" s="20" t="s">
        <v>241</v>
      </c>
      <c r="J32" s="25" t="s">
        <v>242</v>
      </c>
      <c r="K32" s="25" t="s">
        <v>243</v>
      </c>
      <c r="L32" s="25" t="s">
        <v>244</v>
      </c>
      <c r="M32" s="25" t="s">
        <v>245</v>
      </c>
    </row>
    <row r="33" spans="8:13" ht="17" x14ac:dyDescent="0.2">
      <c r="H33" s="20" t="s">
        <v>35</v>
      </c>
      <c r="I33" s="30">
        <v>5</v>
      </c>
      <c r="J33" s="22">
        <v>9.9032</v>
      </c>
      <c r="K33" s="22">
        <v>3.7016</v>
      </c>
      <c r="L33" s="22">
        <v>5.2396000000000003</v>
      </c>
      <c r="M33" s="22">
        <v>13.9069</v>
      </c>
    </row>
    <row r="34" spans="8:13" ht="17" x14ac:dyDescent="0.2">
      <c r="H34" s="20" t="s">
        <v>246</v>
      </c>
      <c r="I34" s="30">
        <v>5</v>
      </c>
      <c r="J34" s="22">
        <v>9.9423999999999992</v>
      </c>
      <c r="K34" s="22">
        <v>5.0077999999999996</v>
      </c>
      <c r="L34" s="22">
        <v>4.0605000000000002</v>
      </c>
      <c r="M34" s="22">
        <v>15.9633</v>
      </c>
    </row>
    <row r="35" spans="8:13" x14ac:dyDescent="0.2">
      <c r="J35" s="24"/>
      <c r="K35" s="24"/>
      <c r="L35" s="24"/>
      <c r="M35" s="24"/>
    </row>
    <row r="36" spans="8:13" x14ac:dyDescent="0.2">
      <c r="H36" s="118" t="s">
        <v>256</v>
      </c>
      <c r="I36" s="112" t="s">
        <v>248</v>
      </c>
      <c r="J36" s="113"/>
      <c r="K36" s="113"/>
      <c r="L36" s="113"/>
      <c r="M36" s="24"/>
    </row>
    <row r="37" spans="8:13" x14ac:dyDescent="0.2">
      <c r="H37" s="119" t="s">
        <v>257</v>
      </c>
      <c r="I37" s="115" t="s">
        <v>25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D03F0-5A1C-6246-ADE8-CADA5DD1605D}">
  <sheetPr>
    <tabColor theme="8" tint="-0.249977111117893"/>
  </sheetPr>
  <dimension ref="A1:U147"/>
  <sheetViews>
    <sheetView topLeftCell="A93" zoomScale="80" zoomScaleNormal="80" workbookViewId="0">
      <selection activeCell="AE116" sqref="AE116"/>
    </sheetView>
  </sheetViews>
  <sheetFormatPr baseColWidth="10" defaultColWidth="11" defaultRowHeight="16" x14ac:dyDescent="0.2"/>
  <cols>
    <col min="1" max="1" width="2.5" style="67" bestFit="1" customWidth="1"/>
    <col min="2" max="2" width="8.1640625" style="67" bestFit="1" customWidth="1"/>
    <col min="3" max="3" width="6" style="67" customWidth="1"/>
    <col min="4" max="8" width="6" customWidth="1"/>
    <col min="10" max="10" width="12.1640625" customWidth="1"/>
    <col min="17" max="17" width="2.33203125" customWidth="1"/>
    <col min="18" max="18" width="21.83203125" customWidth="1"/>
  </cols>
  <sheetData>
    <row r="1" spans="1:21" s="54" customFormat="1" ht="58" x14ac:dyDescent="0.25">
      <c r="A1" s="52" t="s">
        <v>24</v>
      </c>
      <c r="B1" s="52" t="s">
        <v>5</v>
      </c>
      <c r="C1" s="53" t="s">
        <v>258</v>
      </c>
      <c r="D1" s="53" t="s">
        <v>259</v>
      </c>
      <c r="E1" s="53"/>
      <c r="F1" s="68" t="s">
        <v>260</v>
      </c>
      <c r="G1" s="53" t="s">
        <v>261</v>
      </c>
      <c r="H1" s="53" t="s">
        <v>262</v>
      </c>
      <c r="J1" s="120" t="s">
        <v>258</v>
      </c>
      <c r="K1" s="121"/>
      <c r="L1" s="1"/>
      <c r="M1" s="1"/>
      <c r="N1" s="34"/>
      <c r="O1" s="34"/>
      <c r="P1" s="34"/>
      <c r="Q1" s="122"/>
      <c r="R1" s="34"/>
      <c r="S1" s="34"/>
      <c r="T1" s="34"/>
      <c r="U1" s="35"/>
    </row>
    <row r="2" spans="1:21" x14ac:dyDescent="0.2">
      <c r="A2" s="56">
        <v>1</v>
      </c>
      <c r="B2" s="57" t="s">
        <v>32</v>
      </c>
      <c r="C2" s="58">
        <v>0</v>
      </c>
      <c r="D2" s="58">
        <v>0</v>
      </c>
      <c r="E2" s="58"/>
      <c r="F2" s="58">
        <v>0</v>
      </c>
      <c r="G2" s="58">
        <v>0</v>
      </c>
      <c r="H2" s="58">
        <v>0</v>
      </c>
      <c r="J2" s="1"/>
      <c r="Q2" s="123"/>
      <c r="U2" s="17"/>
    </row>
    <row r="3" spans="1:21" ht="17" x14ac:dyDescent="0.2">
      <c r="A3" s="56">
        <v>2</v>
      </c>
      <c r="B3" s="57" t="s">
        <v>32</v>
      </c>
      <c r="C3" s="58">
        <v>3</v>
      </c>
      <c r="D3" s="58">
        <v>5</v>
      </c>
      <c r="E3" s="58"/>
      <c r="F3" s="58">
        <v>0</v>
      </c>
      <c r="G3" s="58">
        <v>0</v>
      </c>
      <c r="H3" s="58">
        <v>0</v>
      </c>
      <c r="J3" s="19" t="s">
        <v>0</v>
      </c>
      <c r="K3" s="18">
        <v>16</v>
      </c>
      <c r="Q3" s="123"/>
      <c r="U3" s="17"/>
    </row>
    <row r="4" spans="1:21" ht="17" x14ac:dyDescent="0.2">
      <c r="A4" s="56">
        <v>3</v>
      </c>
      <c r="B4" s="57" t="s">
        <v>32</v>
      </c>
      <c r="C4" s="58">
        <v>0</v>
      </c>
      <c r="D4" s="58">
        <v>0</v>
      </c>
      <c r="E4" s="58"/>
      <c r="F4" s="58">
        <v>0</v>
      </c>
      <c r="G4" s="58">
        <v>0</v>
      </c>
      <c r="H4" s="58">
        <v>0</v>
      </c>
      <c r="J4" s="19" t="s">
        <v>1</v>
      </c>
      <c r="K4" s="18">
        <v>15</v>
      </c>
      <c r="Q4" s="123"/>
      <c r="U4" s="17"/>
    </row>
    <row r="5" spans="1:21" x14ac:dyDescent="0.2">
      <c r="A5" s="56">
        <v>4</v>
      </c>
      <c r="B5" s="62" t="s">
        <v>70</v>
      </c>
      <c r="C5" s="60">
        <v>149.4</v>
      </c>
      <c r="D5" s="60">
        <v>110.4</v>
      </c>
      <c r="E5" s="60"/>
      <c r="F5" s="60">
        <v>4.0999999999999996</v>
      </c>
      <c r="G5" s="60">
        <v>0.2</v>
      </c>
      <c r="H5" s="60">
        <v>3.5</v>
      </c>
      <c r="Q5" s="123"/>
      <c r="U5" s="17"/>
    </row>
    <row r="6" spans="1:21" ht="17" x14ac:dyDescent="0.2">
      <c r="A6" s="56">
        <v>5</v>
      </c>
      <c r="B6" s="62" t="s">
        <v>70</v>
      </c>
      <c r="C6" s="60">
        <v>71.5</v>
      </c>
      <c r="D6" s="60">
        <v>26</v>
      </c>
      <c r="E6" s="60"/>
      <c r="F6" s="60">
        <v>0.25</v>
      </c>
      <c r="G6" s="60">
        <v>0.25</v>
      </c>
      <c r="H6" s="60">
        <v>0.25</v>
      </c>
      <c r="J6" s="19" t="s">
        <v>2</v>
      </c>
      <c r="K6" s="19" t="s">
        <v>3</v>
      </c>
      <c r="Q6" s="123"/>
      <c r="R6" s="44" t="s">
        <v>4</v>
      </c>
      <c r="S6" s="44"/>
      <c r="U6" s="17"/>
    </row>
    <row r="7" spans="1:21" ht="17" x14ac:dyDescent="0.2">
      <c r="A7" s="56">
        <v>6</v>
      </c>
      <c r="B7" s="62" t="s">
        <v>70</v>
      </c>
      <c r="C7" s="60">
        <v>78</v>
      </c>
      <c r="D7" s="60">
        <v>96</v>
      </c>
      <c r="E7" s="60"/>
      <c r="F7" s="60">
        <v>3</v>
      </c>
      <c r="G7" s="60">
        <v>0</v>
      </c>
      <c r="H7" s="60">
        <v>3</v>
      </c>
      <c r="J7" s="19" t="s">
        <v>5</v>
      </c>
      <c r="K7" s="18">
        <v>7.0000000000000007E-2</v>
      </c>
      <c r="Q7" s="123"/>
      <c r="R7" s="19" t="s">
        <v>6</v>
      </c>
      <c r="S7" s="18">
        <v>3.3000000000000002E-2</v>
      </c>
      <c r="U7" s="17"/>
    </row>
    <row r="8" spans="1:21" x14ac:dyDescent="0.2">
      <c r="A8" s="56">
        <v>7</v>
      </c>
      <c r="B8" s="62" t="s">
        <v>70</v>
      </c>
      <c r="C8" s="60">
        <v>30.75</v>
      </c>
      <c r="D8" s="60">
        <v>26.5</v>
      </c>
      <c r="E8" s="60"/>
      <c r="F8" s="60">
        <v>0</v>
      </c>
      <c r="G8" s="60">
        <v>0.25</v>
      </c>
      <c r="H8" s="60">
        <v>0</v>
      </c>
      <c r="J8" s="3"/>
      <c r="K8" s="59"/>
      <c r="Q8" s="123"/>
      <c r="R8" s="3"/>
      <c r="S8" s="59"/>
      <c r="U8" s="17"/>
    </row>
    <row r="9" spans="1:21" x14ac:dyDescent="0.2">
      <c r="A9" s="56">
        <v>8</v>
      </c>
      <c r="B9" s="60" t="s">
        <v>246</v>
      </c>
      <c r="C9" s="60">
        <v>208.75</v>
      </c>
      <c r="D9" s="60">
        <v>41</v>
      </c>
      <c r="E9" s="60"/>
      <c r="F9" s="60">
        <v>0.5</v>
      </c>
      <c r="G9" s="60">
        <v>34.75</v>
      </c>
      <c r="H9" s="60">
        <v>0</v>
      </c>
      <c r="J9" s="3"/>
      <c r="K9" s="59"/>
      <c r="Q9" s="123"/>
    </row>
    <row r="10" spans="1:21" x14ac:dyDescent="0.2">
      <c r="A10" s="56">
        <v>9</v>
      </c>
      <c r="B10" s="60" t="s">
        <v>246</v>
      </c>
      <c r="C10" s="60">
        <v>89.17</v>
      </c>
      <c r="D10" s="60">
        <v>15.5</v>
      </c>
      <c r="E10" s="60"/>
      <c r="F10" s="60">
        <v>18.5</v>
      </c>
      <c r="G10" s="60">
        <v>4.33</v>
      </c>
      <c r="H10" s="60">
        <v>4.67</v>
      </c>
      <c r="J10" s="3"/>
      <c r="K10" s="59"/>
      <c r="Q10" s="123"/>
    </row>
    <row r="11" spans="1:21" x14ac:dyDescent="0.2">
      <c r="A11" s="56">
        <v>10</v>
      </c>
      <c r="B11" s="60" t="s">
        <v>246</v>
      </c>
      <c r="C11" s="60">
        <v>111</v>
      </c>
      <c r="D11" s="60">
        <v>80.75</v>
      </c>
      <c r="E11" s="60"/>
      <c r="F11" s="60">
        <v>59.5</v>
      </c>
      <c r="G11" s="60">
        <v>3.75</v>
      </c>
      <c r="H11" s="60">
        <v>21.25</v>
      </c>
      <c r="J11" s="3"/>
      <c r="K11" s="59"/>
      <c r="Q11" s="123"/>
    </row>
    <row r="12" spans="1:21" x14ac:dyDescent="0.2">
      <c r="A12" s="56">
        <v>11</v>
      </c>
      <c r="B12" s="60" t="s">
        <v>246</v>
      </c>
      <c r="C12" s="60">
        <v>103.33</v>
      </c>
      <c r="D12" s="60">
        <v>46.33</v>
      </c>
      <c r="E12" s="60"/>
      <c r="F12" s="60">
        <v>32</v>
      </c>
      <c r="G12" s="60">
        <v>10.33</v>
      </c>
      <c r="H12" s="60">
        <v>6.67</v>
      </c>
      <c r="Q12" s="123"/>
    </row>
    <row r="13" spans="1:21" x14ac:dyDescent="0.2">
      <c r="A13" s="56">
        <v>12</v>
      </c>
      <c r="B13" s="60" t="s">
        <v>246</v>
      </c>
      <c r="C13" s="60"/>
      <c r="D13" s="60"/>
      <c r="E13" s="60"/>
      <c r="F13" s="60"/>
      <c r="G13" s="60"/>
      <c r="J13" s="4" t="s">
        <v>7</v>
      </c>
      <c r="Q13" s="123"/>
    </row>
    <row r="14" spans="1:21" x14ac:dyDescent="0.2">
      <c r="A14" s="56">
        <v>13</v>
      </c>
      <c r="B14" s="60" t="s">
        <v>246</v>
      </c>
      <c r="C14" s="60">
        <v>76.8</v>
      </c>
      <c r="D14" s="60">
        <v>47.2</v>
      </c>
      <c r="E14" s="60"/>
      <c r="F14" s="60">
        <v>20.6</v>
      </c>
      <c r="G14" s="60">
        <v>6.8</v>
      </c>
      <c r="H14" s="60">
        <v>4.5999999999999996</v>
      </c>
      <c r="J14" s="4" t="s">
        <v>8</v>
      </c>
      <c r="Q14" s="123"/>
    </row>
    <row r="15" spans="1:21" x14ac:dyDescent="0.2">
      <c r="A15" s="56">
        <v>14</v>
      </c>
      <c r="B15" s="60" t="s">
        <v>246</v>
      </c>
      <c r="C15" s="60">
        <v>22.29</v>
      </c>
      <c r="D15" s="60">
        <v>44.43</v>
      </c>
      <c r="E15" s="60"/>
      <c r="F15" s="60">
        <v>7.86</v>
      </c>
      <c r="G15" s="60">
        <v>3.71</v>
      </c>
      <c r="H15" s="60">
        <v>4.1399999999999997</v>
      </c>
      <c r="J15" s="4" t="s">
        <v>9</v>
      </c>
      <c r="Q15" s="123"/>
    </row>
    <row r="16" spans="1:21" x14ac:dyDescent="0.2">
      <c r="A16" s="56">
        <v>16</v>
      </c>
      <c r="B16" s="60" t="s">
        <v>246</v>
      </c>
      <c r="C16" s="60">
        <v>9.25</v>
      </c>
      <c r="D16" s="60">
        <v>0.75</v>
      </c>
      <c r="E16" s="60"/>
      <c r="F16" s="60">
        <v>1.5</v>
      </c>
      <c r="G16" s="60">
        <v>2.6</v>
      </c>
      <c r="H16" s="60">
        <v>0</v>
      </c>
      <c r="J16" s="1"/>
      <c r="Q16" s="123"/>
    </row>
    <row r="17" spans="1:21" ht="17" x14ac:dyDescent="0.2">
      <c r="A17" s="56">
        <v>17</v>
      </c>
      <c r="B17" s="60" t="s">
        <v>246</v>
      </c>
      <c r="C17" s="60">
        <v>136.6</v>
      </c>
      <c r="D17" s="60">
        <v>38.799999999999997</v>
      </c>
      <c r="E17" s="60"/>
      <c r="F17" s="60">
        <v>7.8</v>
      </c>
      <c r="G17" s="60">
        <v>0</v>
      </c>
      <c r="H17" s="60">
        <v>2.6</v>
      </c>
      <c r="J17" s="41" t="s">
        <v>5</v>
      </c>
      <c r="K17" s="41" t="s">
        <v>57</v>
      </c>
      <c r="L17" s="20" t="s">
        <v>10</v>
      </c>
      <c r="M17" s="46" t="s">
        <v>11</v>
      </c>
      <c r="N17" s="47"/>
      <c r="Q17" s="123"/>
    </row>
    <row r="18" spans="1:21" ht="17" x14ac:dyDescent="0.2">
      <c r="J18" s="41"/>
      <c r="K18" s="41"/>
      <c r="L18" s="20" t="s">
        <v>12</v>
      </c>
      <c r="M18" s="48"/>
      <c r="N18" s="49"/>
      <c r="Q18" s="123"/>
      <c r="U18" s="17"/>
    </row>
    <row r="19" spans="1:21" ht="17" x14ac:dyDescent="0.2">
      <c r="J19" s="25" t="s">
        <v>191</v>
      </c>
      <c r="K19" s="22">
        <v>1</v>
      </c>
      <c r="L19" s="22">
        <v>31.31</v>
      </c>
      <c r="M19" s="22">
        <v>-67.23</v>
      </c>
      <c r="N19" s="22">
        <v>69.23</v>
      </c>
      <c r="Q19" s="123"/>
      <c r="U19" s="17"/>
    </row>
    <row r="20" spans="1:21" ht="17" x14ac:dyDescent="0.2">
      <c r="J20" s="25" t="s">
        <v>59</v>
      </c>
      <c r="K20" s="22">
        <v>82.41</v>
      </c>
      <c r="L20" s="22">
        <v>27.12</v>
      </c>
      <c r="M20" s="22">
        <v>23.33</v>
      </c>
      <c r="N20" s="22">
        <v>141.5</v>
      </c>
      <c r="Q20" s="123"/>
      <c r="U20" s="17"/>
    </row>
    <row r="21" spans="1:21" ht="17" x14ac:dyDescent="0.2">
      <c r="J21" s="25" t="s">
        <v>60</v>
      </c>
      <c r="K21" s="22">
        <v>94.65</v>
      </c>
      <c r="L21" s="22">
        <v>19.18</v>
      </c>
      <c r="M21" s="22">
        <v>52.87</v>
      </c>
      <c r="N21" s="22">
        <v>136.43</v>
      </c>
      <c r="Q21" s="123"/>
      <c r="R21" s="41" t="s">
        <v>13</v>
      </c>
      <c r="S21" s="41"/>
      <c r="T21" s="41"/>
      <c r="U21" s="41"/>
    </row>
    <row r="22" spans="1:21" x14ac:dyDescent="0.2">
      <c r="J22" s="5"/>
      <c r="K22" s="24"/>
      <c r="L22" s="24"/>
      <c r="M22" s="24"/>
      <c r="N22" s="24"/>
      <c r="Q22" s="123"/>
      <c r="R22" s="41" t="s">
        <v>14</v>
      </c>
      <c r="S22" s="41"/>
      <c r="T22" s="41"/>
      <c r="U22" s="41"/>
    </row>
    <row r="23" spans="1:21" x14ac:dyDescent="0.2">
      <c r="J23" s="40" t="s">
        <v>15</v>
      </c>
      <c r="K23" s="40"/>
      <c r="L23" s="40"/>
      <c r="M23" s="40"/>
      <c r="N23" s="40"/>
      <c r="Q23" s="123"/>
      <c r="R23" s="41"/>
      <c r="S23" s="41"/>
      <c r="T23" s="41"/>
      <c r="U23" s="41"/>
    </row>
    <row r="24" spans="1:21" ht="34" x14ac:dyDescent="0.2">
      <c r="J24" s="42" t="s">
        <v>16</v>
      </c>
      <c r="K24" s="43"/>
      <c r="L24" s="25" t="s">
        <v>17</v>
      </c>
      <c r="M24" s="42" t="s">
        <v>18</v>
      </c>
      <c r="N24" s="42"/>
      <c r="O24" s="26" t="s">
        <v>19</v>
      </c>
      <c r="Q24" s="123"/>
      <c r="R24" s="20" t="s">
        <v>5</v>
      </c>
      <c r="S24" s="20" t="s">
        <v>20</v>
      </c>
      <c r="T24" s="20" t="s">
        <v>21</v>
      </c>
      <c r="U24" s="27" t="s">
        <v>22</v>
      </c>
    </row>
    <row r="25" spans="1:21" ht="17" x14ac:dyDescent="0.2">
      <c r="J25" s="25" t="s">
        <v>56</v>
      </c>
      <c r="K25" s="25" t="s">
        <v>23</v>
      </c>
      <c r="L25" s="22">
        <v>-81.41</v>
      </c>
      <c r="M25" s="22">
        <v>-191.93</v>
      </c>
      <c r="N25" s="22">
        <v>29.1</v>
      </c>
      <c r="O25" s="30">
        <v>0.16300000000000001</v>
      </c>
      <c r="Q25" s="123"/>
      <c r="R25" s="15" t="s">
        <v>193</v>
      </c>
      <c r="S25" s="31">
        <v>-2.1404999999999998</v>
      </c>
      <c r="T25" s="31">
        <v>3.0270999999999999</v>
      </c>
      <c r="U25" s="32">
        <v>8.1799999999999998E-2</v>
      </c>
    </row>
    <row r="26" spans="1:21" ht="17" x14ac:dyDescent="0.2">
      <c r="J26" s="25" t="s">
        <v>56</v>
      </c>
      <c r="K26" s="25" t="s">
        <v>209</v>
      </c>
      <c r="L26" s="22">
        <v>-93.65</v>
      </c>
      <c r="M26" s="22">
        <v>-191.61</v>
      </c>
      <c r="N26" s="22">
        <v>4.3099999999999996</v>
      </c>
      <c r="O26" s="15">
        <v>6.0999999999999999E-2</v>
      </c>
      <c r="Q26" s="123"/>
      <c r="R26" s="15" t="s">
        <v>194</v>
      </c>
      <c r="S26" s="31">
        <v>-2.4550999999999998</v>
      </c>
      <c r="T26" s="31">
        <v>3.472</v>
      </c>
      <c r="U26" s="32">
        <v>3.7499999999999999E-2</v>
      </c>
    </row>
    <row r="27" spans="1:21" ht="17" x14ac:dyDescent="0.2">
      <c r="J27" s="25" t="s">
        <v>23</v>
      </c>
      <c r="K27" s="25" t="s">
        <v>209</v>
      </c>
      <c r="L27" s="22">
        <v>-12.24</v>
      </c>
      <c r="M27" s="22">
        <v>-100.84</v>
      </c>
      <c r="N27" s="22">
        <v>76.37</v>
      </c>
      <c r="O27" s="15">
        <v>0.92800000000000005</v>
      </c>
      <c r="Q27" s="123"/>
      <c r="R27" s="15" t="s">
        <v>65</v>
      </c>
      <c r="S27" s="31">
        <v>-0.3397</v>
      </c>
      <c r="T27" s="31">
        <v>0.48039999999999999</v>
      </c>
      <c r="U27" s="32">
        <v>0.93840000000000001</v>
      </c>
    </row>
    <row r="30" spans="1:21" ht="21" x14ac:dyDescent="0.25">
      <c r="J30" s="124" t="s">
        <v>263</v>
      </c>
      <c r="K30" s="121"/>
      <c r="L30" s="1"/>
      <c r="M30" s="1"/>
      <c r="N30" s="34"/>
      <c r="O30" s="34"/>
      <c r="P30" s="34"/>
      <c r="Q30" s="122"/>
      <c r="R30" s="34"/>
      <c r="S30" s="34"/>
      <c r="T30" s="34"/>
      <c r="U30" s="35"/>
    </row>
    <row r="31" spans="1:21" x14ac:dyDescent="0.2">
      <c r="J31" s="1"/>
      <c r="Q31" s="123"/>
      <c r="U31" s="17"/>
    </row>
    <row r="32" spans="1:21" ht="17" x14ac:dyDescent="0.2">
      <c r="J32" s="19" t="s">
        <v>0</v>
      </c>
      <c r="K32" s="18">
        <v>16</v>
      </c>
      <c r="Q32" s="123"/>
      <c r="U32" s="17"/>
    </row>
    <row r="33" spans="10:21" ht="17" x14ac:dyDescent="0.2">
      <c r="J33" s="19" t="s">
        <v>1</v>
      </c>
      <c r="K33" s="18">
        <v>15</v>
      </c>
      <c r="Q33" s="123"/>
      <c r="U33" s="17"/>
    </row>
    <row r="34" spans="10:21" x14ac:dyDescent="0.2">
      <c r="Q34" s="123"/>
      <c r="U34" s="17"/>
    </row>
    <row r="35" spans="10:21" ht="17" x14ac:dyDescent="0.2">
      <c r="J35" s="19" t="s">
        <v>2</v>
      </c>
      <c r="K35" s="19" t="s">
        <v>3</v>
      </c>
      <c r="Q35" s="123"/>
      <c r="R35" s="44" t="s">
        <v>4</v>
      </c>
      <c r="S35" s="44"/>
      <c r="U35" s="17"/>
    </row>
    <row r="36" spans="10:21" ht="17" x14ac:dyDescent="0.2">
      <c r="J36" s="19" t="s">
        <v>5</v>
      </c>
      <c r="K36" s="18">
        <v>4.3999999999999997E-2</v>
      </c>
      <c r="Q36" s="123"/>
      <c r="R36" s="19" t="s">
        <v>6</v>
      </c>
      <c r="S36" s="18">
        <v>4.1000000000000002E-2</v>
      </c>
      <c r="U36" s="17"/>
    </row>
    <row r="37" spans="10:21" x14ac:dyDescent="0.2">
      <c r="J37" s="3"/>
      <c r="K37" s="59"/>
      <c r="Q37" s="123"/>
      <c r="R37" s="3"/>
      <c r="S37" s="59"/>
      <c r="U37" s="17"/>
    </row>
    <row r="38" spans="10:21" x14ac:dyDescent="0.2">
      <c r="J38" s="3"/>
      <c r="K38" s="59"/>
      <c r="Q38" s="123"/>
    </row>
    <row r="39" spans="10:21" x14ac:dyDescent="0.2">
      <c r="J39" s="3"/>
      <c r="K39" s="59"/>
      <c r="Q39" s="123"/>
    </row>
    <row r="40" spans="10:21" x14ac:dyDescent="0.2">
      <c r="J40" s="3"/>
      <c r="K40" s="59"/>
      <c r="Q40" s="123"/>
    </row>
    <row r="41" spans="10:21" x14ac:dyDescent="0.2">
      <c r="Q41" s="123"/>
    </row>
    <row r="42" spans="10:21" x14ac:dyDescent="0.2">
      <c r="J42" s="4" t="s">
        <v>7</v>
      </c>
      <c r="Q42" s="123"/>
    </row>
    <row r="43" spans="10:21" x14ac:dyDescent="0.2">
      <c r="J43" s="4" t="s">
        <v>8</v>
      </c>
      <c r="Q43" s="123"/>
    </row>
    <row r="44" spans="10:21" x14ac:dyDescent="0.2">
      <c r="J44" s="4" t="s">
        <v>9</v>
      </c>
      <c r="Q44" s="123"/>
    </row>
    <row r="45" spans="10:21" x14ac:dyDescent="0.2">
      <c r="J45" s="1"/>
      <c r="Q45" s="123"/>
    </row>
    <row r="46" spans="10:21" ht="17" x14ac:dyDescent="0.2">
      <c r="J46" s="41" t="s">
        <v>5</v>
      </c>
      <c r="K46" s="41" t="s">
        <v>57</v>
      </c>
      <c r="L46" s="20" t="s">
        <v>10</v>
      </c>
      <c r="M46" s="46" t="s">
        <v>11</v>
      </c>
      <c r="N46" s="47"/>
      <c r="Q46" s="123"/>
    </row>
    <row r="47" spans="10:21" ht="17" x14ac:dyDescent="0.2">
      <c r="J47" s="41"/>
      <c r="K47" s="41"/>
      <c r="L47" s="20" t="s">
        <v>12</v>
      </c>
      <c r="M47" s="48"/>
      <c r="N47" s="49"/>
      <c r="Q47" s="123"/>
      <c r="U47" s="17"/>
    </row>
    <row r="48" spans="10:21" ht="17" x14ac:dyDescent="0.2">
      <c r="J48" s="25" t="s">
        <v>191</v>
      </c>
      <c r="K48" s="22">
        <v>1.67</v>
      </c>
      <c r="L48" s="22">
        <v>16.63</v>
      </c>
      <c r="M48" s="22">
        <v>-34.56</v>
      </c>
      <c r="N48" s="22">
        <v>37.9</v>
      </c>
      <c r="Q48" s="123"/>
      <c r="U48" s="17"/>
    </row>
    <row r="49" spans="10:21" ht="17" x14ac:dyDescent="0.2">
      <c r="J49" s="25" t="s">
        <v>59</v>
      </c>
      <c r="K49" s="22">
        <v>64.73</v>
      </c>
      <c r="L49" s="22">
        <v>14.4</v>
      </c>
      <c r="M49" s="22">
        <v>33.35</v>
      </c>
      <c r="N49" s="22">
        <v>96.1</v>
      </c>
      <c r="Q49" s="123"/>
      <c r="U49" s="17"/>
    </row>
    <row r="50" spans="10:21" ht="17" x14ac:dyDescent="0.2">
      <c r="J50" s="25" t="s">
        <v>60</v>
      </c>
      <c r="K50" s="22">
        <v>39.35</v>
      </c>
      <c r="L50" s="22">
        <v>10.18</v>
      </c>
      <c r="M50" s="22">
        <v>17.16</v>
      </c>
      <c r="N50" s="22">
        <v>61.53</v>
      </c>
      <c r="Q50" s="123"/>
      <c r="R50" s="41" t="s">
        <v>13</v>
      </c>
      <c r="S50" s="41"/>
      <c r="T50" s="41"/>
      <c r="U50" s="41"/>
    </row>
    <row r="51" spans="10:21" x14ac:dyDescent="0.2">
      <c r="J51" s="5"/>
      <c r="K51" s="24"/>
      <c r="L51" s="24"/>
      <c r="M51" s="24"/>
      <c r="N51" s="24"/>
      <c r="Q51" s="123"/>
      <c r="R51" s="41" t="s">
        <v>14</v>
      </c>
      <c r="S51" s="41"/>
      <c r="T51" s="41"/>
      <c r="U51" s="41"/>
    </row>
    <row r="52" spans="10:21" x14ac:dyDescent="0.2">
      <c r="J52" s="40" t="s">
        <v>15</v>
      </c>
      <c r="K52" s="40"/>
      <c r="L52" s="40"/>
      <c r="M52" s="40"/>
      <c r="N52" s="40"/>
      <c r="Q52" s="123"/>
      <c r="R52" s="41"/>
      <c r="S52" s="41"/>
      <c r="T52" s="41"/>
      <c r="U52" s="41"/>
    </row>
    <row r="53" spans="10:21" ht="34" x14ac:dyDescent="0.2">
      <c r="J53" s="42" t="s">
        <v>16</v>
      </c>
      <c r="K53" s="43"/>
      <c r="L53" s="25" t="s">
        <v>17</v>
      </c>
      <c r="M53" s="42" t="s">
        <v>18</v>
      </c>
      <c r="N53" s="42"/>
      <c r="O53" s="26" t="s">
        <v>19</v>
      </c>
      <c r="Q53" s="123"/>
      <c r="R53" s="20" t="s">
        <v>5</v>
      </c>
      <c r="S53" s="20" t="s">
        <v>20</v>
      </c>
      <c r="T53" s="20" t="s">
        <v>21</v>
      </c>
      <c r="U53" s="27" t="s">
        <v>22</v>
      </c>
    </row>
    <row r="54" spans="10:21" ht="17" x14ac:dyDescent="0.2">
      <c r="J54" s="25" t="s">
        <v>56</v>
      </c>
      <c r="K54" s="25" t="s">
        <v>23</v>
      </c>
      <c r="L54" s="22">
        <v>-63.06</v>
      </c>
      <c r="M54" s="22">
        <v>-121.74</v>
      </c>
      <c r="N54" s="22">
        <v>-4.37</v>
      </c>
      <c r="O54" s="30">
        <v>3.5000000000000003E-2</v>
      </c>
      <c r="Q54" s="123"/>
      <c r="R54" s="15" t="s">
        <v>193</v>
      </c>
      <c r="S54" s="31">
        <v>-2.1404999999999998</v>
      </c>
      <c r="T54" s="31">
        <v>3.0270999999999999</v>
      </c>
      <c r="U54" s="32">
        <v>8.1799999999999998E-2</v>
      </c>
    </row>
    <row r="55" spans="10:21" ht="17" x14ac:dyDescent="0.2">
      <c r="J55" s="25" t="s">
        <v>56</v>
      </c>
      <c r="K55" s="25" t="s">
        <v>209</v>
      </c>
      <c r="L55" s="22">
        <v>-37.68</v>
      </c>
      <c r="M55" s="22">
        <v>-89.7</v>
      </c>
      <c r="N55" s="22">
        <v>14.34</v>
      </c>
      <c r="O55" s="15">
        <v>0.17199999999999999</v>
      </c>
      <c r="Q55" s="123"/>
      <c r="R55" s="15" t="s">
        <v>194</v>
      </c>
      <c r="S55" s="31">
        <v>-2.2505000000000002</v>
      </c>
      <c r="T55" s="31">
        <v>3.1827000000000001</v>
      </c>
      <c r="U55" s="32">
        <v>6.3E-2</v>
      </c>
    </row>
    <row r="56" spans="10:21" ht="17" x14ac:dyDescent="0.2">
      <c r="J56" s="25" t="s">
        <v>23</v>
      </c>
      <c r="K56" s="25" t="s">
        <v>209</v>
      </c>
      <c r="L56" s="22">
        <v>25.38</v>
      </c>
      <c r="M56" s="22">
        <v>-21.67</v>
      </c>
      <c r="N56" s="22">
        <v>72.430000000000007</v>
      </c>
      <c r="O56" s="15">
        <v>0.35299999999999998</v>
      </c>
      <c r="Q56" s="123"/>
      <c r="R56" s="15" t="s">
        <v>65</v>
      </c>
      <c r="S56" s="31">
        <v>0.6794</v>
      </c>
      <c r="T56" s="31">
        <v>0.96079999999999999</v>
      </c>
      <c r="U56" s="32">
        <v>0.77549999999999997</v>
      </c>
    </row>
    <row r="59" spans="10:21" ht="21" x14ac:dyDescent="0.25">
      <c r="J59" s="124" t="s">
        <v>260</v>
      </c>
      <c r="K59" s="121"/>
      <c r="L59" s="1"/>
      <c r="M59" s="1"/>
      <c r="N59" s="34"/>
      <c r="O59" s="34"/>
      <c r="P59" s="34"/>
      <c r="Q59" s="122"/>
      <c r="R59" s="34"/>
      <c r="S59" s="34"/>
      <c r="T59" s="34"/>
      <c r="U59" s="35"/>
    </row>
    <row r="60" spans="10:21" x14ac:dyDescent="0.2">
      <c r="J60" s="1"/>
      <c r="Q60" s="123"/>
      <c r="U60" s="17"/>
    </row>
    <row r="61" spans="10:21" ht="17" x14ac:dyDescent="0.2">
      <c r="J61" s="19" t="s">
        <v>0</v>
      </c>
      <c r="K61" s="18">
        <v>16</v>
      </c>
      <c r="Q61" s="123"/>
      <c r="U61" s="17"/>
    </row>
    <row r="62" spans="10:21" ht="17" x14ac:dyDescent="0.2">
      <c r="J62" s="19" t="s">
        <v>1</v>
      </c>
      <c r="K62" s="18">
        <v>15</v>
      </c>
      <c r="Q62" s="123"/>
      <c r="U62" s="17"/>
    </row>
    <row r="63" spans="10:21" x14ac:dyDescent="0.2">
      <c r="Q63" s="123"/>
      <c r="U63" s="17"/>
    </row>
    <row r="64" spans="10:21" ht="17" x14ac:dyDescent="0.2">
      <c r="J64" s="19" t="s">
        <v>2</v>
      </c>
      <c r="K64" s="19" t="s">
        <v>3</v>
      </c>
      <c r="Q64" s="123"/>
      <c r="R64" s="44" t="s">
        <v>4</v>
      </c>
      <c r="S64" s="44"/>
      <c r="U64" s="17"/>
    </row>
    <row r="65" spans="10:21" ht="17" x14ac:dyDescent="0.2">
      <c r="J65" s="19" t="s">
        <v>5</v>
      </c>
      <c r="K65" s="18">
        <v>0.121</v>
      </c>
      <c r="Q65" s="123"/>
      <c r="R65" s="19" t="s">
        <v>6</v>
      </c>
      <c r="S65" s="18">
        <v>1.0999999999999999E-2</v>
      </c>
      <c r="U65" s="17"/>
    </row>
    <row r="66" spans="10:21" x14ac:dyDescent="0.2">
      <c r="J66" s="3"/>
      <c r="K66" s="59"/>
      <c r="Q66" s="123"/>
      <c r="R66" s="3"/>
      <c r="S66" s="59"/>
      <c r="U66" s="17"/>
    </row>
    <row r="67" spans="10:21" x14ac:dyDescent="0.2">
      <c r="J67" s="3"/>
      <c r="K67" s="59"/>
      <c r="Q67" s="123"/>
    </row>
    <row r="68" spans="10:21" x14ac:dyDescent="0.2">
      <c r="J68" s="3"/>
      <c r="K68" s="59"/>
      <c r="Q68" s="123"/>
    </row>
    <row r="69" spans="10:21" x14ac:dyDescent="0.2">
      <c r="J69" s="3"/>
      <c r="K69" s="59"/>
      <c r="Q69" s="123"/>
    </row>
    <row r="70" spans="10:21" x14ac:dyDescent="0.2">
      <c r="Q70" s="123"/>
    </row>
    <row r="71" spans="10:21" x14ac:dyDescent="0.2">
      <c r="J71" s="4" t="s">
        <v>7</v>
      </c>
      <c r="Q71" s="123"/>
    </row>
    <row r="72" spans="10:21" x14ac:dyDescent="0.2">
      <c r="J72" s="4" t="s">
        <v>8</v>
      </c>
      <c r="Q72" s="123"/>
    </row>
    <row r="73" spans="10:21" x14ac:dyDescent="0.2">
      <c r="J73" s="4" t="s">
        <v>9</v>
      </c>
      <c r="Q73" s="123"/>
    </row>
    <row r="74" spans="10:21" x14ac:dyDescent="0.2">
      <c r="J74" s="1"/>
      <c r="Q74" s="123"/>
    </row>
    <row r="75" spans="10:21" ht="17" x14ac:dyDescent="0.2">
      <c r="J75" s="41" t="s">
        <v>5</v>
      </c>
      <c r="K75" s="41" t="s">
        <v>57</v>
      </c>
      <c r="L75" s="20" t="s">
        <v>10</v>
      </c>
      <c r="M75" s="46" t="s">
        <v>11</v>
      </c>
      <c r="N75" s="47"/>
      <c r="Q75" s="123"/>
    </row>
    <row r="76" spans="10:21" ht="17" x14ac:dyDescent="0.2">
      <c r="J76" s="41"/>
      <c r="K76" s="41"/>
      <c r="L76" s="20" t="s">
        <v>12</v>
      </c>
      <c r="M76" s="48"/>
      <c r="N76" s="49"/>
      <c r="Q76" s="123"/>
      <c r="U76" s="17"/>
    </row>
    <row r="77" spans="10:21" ht="17" x14ac:dyDescent="0.2">
      <c r="J77" s="25" t="s">
        <v>191</v>
      </c>
      <c r="K77" s="22">
        <v>0</v>
      </c>
      <c r="L77" s="22">
        <v>8.69</v>
      </c>
      <c r="M77" s="22">
        <v>-18.940000000000001</v>
      </c>
      <c r="N77" s="22">
        <v>18.940000000000001</v>
      </c>
      <c r="Q77" s="123"/>
      <c r="U77" s="17"/>
    </row>
    <row r="78" spans="10:21" ht="17" x14ac:dyDescent="0.2">
      <c r="J78" s="25" t="s">
        <v>59</v>
      </c>
      <c r="K78" s="22">
        <v>1.84</v>
      </c>
      <c r="L78" s="22">
        <v>7.53</v>
      </c>
      <c r="M78" s="22">
        <v>-14.57</v>
      </c>
      <c r="N78" s="22">
        <v>18.239999999999998</v>
      </c>
      <c r="Q78" s="123"/>
      <c r="U78" s="17"/>
    </row>
    <row r="79" spans="10:21" ht="17" x14ac:dyDescent="0.2">
      <c r="J79" s="25" t="s">
        <v>60</v>
      </c>
      <c r="K79" s="22">
        <v>18.53</v>
      </c>
      <c r="L79" s="22">
        <v>5.32</v>
      </c>
      <c r="M79" s="22">
        <v>6.93</v>
      </c>
      <c r="N79" s="22">
        <v>30.13</v>
      </c>
      <c r="Q79" s="123"/>
      <c r="R79" s="41" t="s">
        <v>13</v>
      </c>
      <c r="S79" s="41"/>
      <c r="T79" s="41"/>
      <c r="U79" s="41"/>
    </row>
    <row r="80" spans="10:21" x14ac:dyDescent="0.2">
      <c r="J80" s="5"/>
      <c r="K80" s="24"/>
      <c r="L80" s="24"/>
      <c r="M80" s="24"/>
      <c r="N80" s="24"/>
      <c r="Q80" s="123"/>
      <c r="R80" s="41" t="s">
        <v>14</v>
      </c>
      <c r="S80" s="41"/>
      <c r="T80" s="41"/>
      <c r="U80" s="41"/>
    </row>
    <row r="81" spans="10:21" x14ac:dyDescent="0.2">
      <c r="J81" s="40" t="s">
        <v>15</v>
      </c>
      <c r="K81" s="40"/>
      <c r="L81" s="40"/>
      <c r="M81" s="40"/>
      <c r="N81" s="40"/>
      <c r="Q81" s="123"/>
      <c r="R81" s="41"/>
      <c r="S81" s="41"/>
      <c r="T81" s="41"/>
      <c r="U81" s="41"/>
    </row>
    <row r="82" spans="10:21" ht="34" x14ac:dyDescent="0.2">
      <c r="J82" s="42" t="s">
        <v>16</v>
      </c>
      <c r="K82" s="43"/>
      <c r="L82" s="25" t="s">
        <v>17</v>
      </c>
      <c r="M82" s="42" t="s">
        <v>18</v>
      </c>
      <c r="N82" s="42"/>
      <c r="O82" s="26" t="s">
        <v>19</v>
      </c>
      <c r="Q82" s="123"/>
      <c r="R82" s="20" t="s">
        <v>5</v>
      </c>
      <c r="S82" s="20" t="s">
        <v>20</v>
      </c>
      <c r="T82" s="20" t="s">
        <v>21</v>
      </c>
      <c r="U82" s="27" t="s">
        <v>22</v>
      </c>
    </row>
    <row r="83" spans="10:21" ht="17" x14ac:dyDescent="0.2">
      <c r="J83" s="25" t="s">
        <v>56</v>
      </c>
      <c r="K83" s="25" t="s">
        <v>23</v>
      </c>
      <c r="L83" s="22">
        <v>-1.84</v>
      </c>
      <c r="M83" s="22">
        <v>-32.520000000000003</v>
      </c>
      <c r="N83" s="22">
        <v>28.84</v>
      </c>
      <c r="O83" s="30">
        <v>0.98599999999999999</v>
      </c>
      <c r="Q83" s="123"/>
      <c r="R83" s="15" t="s">
        <v>193</v>
      </c>
      <c r="S83" s="31">
        <v>-1.7554000000000001</v>
      </c>
      <c r="T83" s="31">
        <v>2.4824999999999999</v>
      </c>
      <c r="U83" s="32">
        <v>0.18479999999999999</v>
      </c>
    </row>
    <row r="84" spans="10:21" ht="17" x14ac:dyDescent="0.2">
      <c r="J84" s="25" t="s">
        <v>56</v>
      </c>
      <c r="K84" s="25" t="s">
        <v>209</v>
      </c>
      <c r="L84" s="22">
        <v>-18.53</v>
      </c>
      <c r="M84" s="22">
        <v>-45.73</v>
      </c>
      <c r="N84" s="22">
        <v>8.66</v>
      </c>
      <c r="O84" s="15">
        <v>0.20499999999999999</v>
      </c>
      <c r="Q84" s="123"/>
      <c r="R84" s="15" t="s">
        <v>194</v>
      </c>
      <c r="S84" s="31">
        <v>-2.4721000000000002</v>
      </c>
      <c r="T84" s="31">
        <v>3.496</v>
      </c>
      <c r="U84" s="32">
        <v>3.5799999999999998E-2</v>
      </c>
    </row>
    <row r="85" spans="10:21" ht="17" x14ac:dyDescent="0.2">
      <c r="J85" s="25" t="s">
        <v>23</v>
      </c>
      <c r="K85" s="25" t="s">
        <v>209</v>
      </c>
      <c r="L85" s="22">
        <v>-16.7</v>
      </c>
      <c r="M85" s="22">
        <v>-41.29</v>
      </c>
      <c r="N85" s="22">
        <v>7.9</v>
      </c>
      <c r="O85" s="15">
        <v>0.20799999999999999</v>
      </c>
      <c r="Q85" s="123"/>
      <c r="R85" s="15" t="s">
        <v>65</v>
      </c>
      <c r="S85" s="31">
        <v>-2.0381</v>
      </c>
      <c r="T85" s="31">
        <v>2.8822999999999999</v>
      </c>
      <c r="U85" s="32">
        <v>0.1032</v>
      </c>
    </row>
    <row r="90" spans="10:21" ht="21" x14ac:dyDescent="0.25">
      <c r="J90" s="124" t="s">
        <v>261</v>
      </c>
      <c r="K90" s="121"/>
      <c r="L90" s="1"/>
      <c r="M90" s="1"/>
      <c r="N90" s="34"/>
      <c r="O90" s="34"/>
      <c r="P90" s="34"/>
      <c r="Q90" s="122"/>
      <c r="R90" s="34"/>
      <c r="S90" s="34"/>
      <c r="T90" s="34"/>
      <c r="U90" s="35"/>
    </row>
    <row r="91" spans="10:21" x14ac:dyDescent="0.2">
      <c r="J91" s="1"/>
      <c r="Q91" s="123"/>
      <c r="U91" s="17"/>
    </row>
    <row r="92" spans="10:21" ht="17" x14ac:dyDescent="0.2">
      <c r="J92" s="19" t="s">
        <v>0</v>
      </c>
      <c r="K92" s="18">
        <v>16</v>
      </c>
      <c r="Q92" s="123"/>
      <c r="U92" s="17"/>
    </row>
    <row r="93" spans="10:21" ht="17" x14ac:dyDescent="0.2">
      <c r="J93" s="19" t="s">
        <v>1</v>
      </c>
      <c r="K93" s="18">
        <v>15</v>
      </c>
      <c r="Q93" s="123"/>
      <c r="U93" s="17"/>
    </row>
    <row r="94" spans="10:21" x14ac:dyDescent="0.2">
      <c r="Q94" s="123"/>
      <c r="U94" s="17"/>
    </row>
    <row r="95" spans="10:21" ht="17" x14ac:dyDescent="0.2">
      <c r="J95" s="19" t="s">
        <v>2</v>
      </c>
      <c r="K95" s="19" t="s">
        <v>3</v>
      </c>
      <c r="Q95" s="123"/>
      <c r="R95" s="44" t="s">
        <v>4</v>
      </c>
      <c r="S95" s="44"/>
      <c r="U95" s="17"/>
    </row>
    <row r="96" spans="10:21" ht="17" x14ac:dyDescent="0.2">
      <c r="J96" s="19" t="s">
        <v>5</v>
      </c>
      <c r="K96" s="18">
        <v>0.218</v>
      </c>
      <c r="Q96" s="123"/>
      <c r="R96" s="19" t="s">
        <v>6</v>
      </c>
      <c r="S96" s="18">
        <v>1.7000000000000001E-2</v>
      </c>
      <c r="U96" s="17"/>
    </row>
    <row r="97" spans="10:21" x14ac:dyDescent="0.2">
      <c r="J97" s="3"/>
      <c r="K97" s="59"/>
      <c r="Q97" s="123"/>
      <c r="R97" s="3"/>
      <c r="S97" s="59"/>
      <c r="U97" s="17"/>
    </row>
    <row r="98" spans="10:21" x14ac:dyDescent="0.2">
      <c r="J98" s="3"/>
      <c r="K98" s="59"/>
      <c r="Q98" s="123"/>
    </row>
    <row r="99" spans="10:21" x14ac:dyDescent="0.2">
      <c r="J99" s="3"/>
      <c r="K99" s="59"/>
      <c r="Q99" s="123"/>
    </row>
    <row r="100" spans="10:21" x14ac:dyDescent="0.2">
      <c r="J100" s="3"/>
      <c r="K100" s="59"/>
      <c r="Q100" s="123"/>
    </row>
    <row r="101" spans="10:21" x14ac:dyDescent="0.2">
      <c r="Q101" s="123"/>
    </row>
    <row r="102" spans="10:21" x14ac:dyDescent="0.2">
      <c r="J102" s="4" t="s">
        <v>7</v>
      </c>
      <c r="Q102" s="123"/>
    </row>
    <row r="103" spans="10:21" x14ac:dyDescent="0.2">
      <c r="J103" s="4" t="s">
        <v>8</v>
      </c>
      <c r="Q103" s="123"/>
    </row>
    <row r="104" spans="10:21" x14ac:dyDescent="0.2">
      <c r="J104" s="4" t="s">
        <v>9</v>
      </c>
      <c r="Q104" s="123"/>
    </row>
    <row r="105" spans="10:21" x14ac:dyDescent="0.2">
      <c r="J105" s="1"/>
      <c r="Q105" s="123"/>
    </row>
    <row r="106" spans="10:21" ht="17" x14ac:dyDescent="0.2">
      <c r="J106" s="41" t="s">
        <v>5</v>
      </c>
      <c r="K106" s="41" t="s">
        <v>57</v>
      </c>
      <c r="L106" s="20" t="s">
        <v>10</v>
      </c>
      <c r="M106" s="46" t="s">
        <v>11</v>
      </c>
      <c r="N106" s="47"/>
      <c r="Q106" s="123"/>
    </row>
    <row r="107" spans="10:21" ht="17" x14ac:dyDescent="0.2">
      <c r="J107" s="41"/>
      <c r="K107" s="41"/>
      <c r="L107" s="20" t="s">
        <v>12</v>
      </c>
      <c r="M107" s="48"/>
      <c r="N107" s="49"/>
      <c r="Q107" s="123"/>
      <c r="U107" s="17"/>
    </row>
    <row r="108" spans="10:21" ht="17" x14ac:dyDescent="0.2">
      <c r="J108" s="25" t="s">
        <v>191</v>
      </c>
      <c r="K108" s="22">
        <v>0</v>
      </c>
      <c r="L108" s="22">
        <v>4.9000000000000004</v>
      </c>
      <c r="M108" s="22">
        <v>-10.68</v>
      </c>
      <c r="N108" s="22">
        <v>10.68</v>
      </c>
      <c r="Q108" s="123"/>
      <c r="U108" s="17"/>
    </row>
    <row r="109" spans="10:21" ht="17" x14ac:dyDescent="0.2">
      <c r="J109" s="25" t="s">
        <v>59</v>
      </c>
      <c r="K109" s="22">
        <v>0.18</v>
      </c>
      <c r="L109" s="22">
        <v>4.24</v>
      </c>
      <c r="M109" s="22">
        <v>-9.07</v>
      </c>
      <c r="N109" s="22">
        <v>9.42</v>
      </c>
      <c r="Q109" s="123"/>
      <c r="U109" s="17"/>
    </row>
    <row r="110" spans="10:21" ht="17" x14ac:dyDescent="0.2">
      <c r="J110" s="25" t="s">
        <v>60</v>
      </c>
      <c r="K110" s="22">
        <v>8.2799999999999994</v>
      </c>
      <c r="L110" s="22">
        <v>3</v>
      </c>
      <c r="M110" s="22">
        <v>1.74</v>
      </c>
      <c r="N110" s="22">
        <v>14.82</v>
      </c>
      <c r="Q110" s="123"/>
      <c r="R110" s="41" t="s">
        <v>13</v>
      </c>
      <c r="S110" s="41"/>
      <c r="T110" s="41"/>
      <c r="U110" s="41"/>
    </row>
    <row r="111" spans="10:21" x14ac:dyDescent="0.2">
      <c r="J111" s="5"/>
      <c r="K111" s="24"/>
      <c r="L111" s="24"/>
      <c r="M111" s="24"/>
      <c r="N111" s="24"/>
      <c r="Q111" s="123"/>
      <c r="R111" s="41" t="s">
        <v>14</v>
      </c>
      <c r="S111" s="41"/>
      <c r="T111" s="41"/>
      <c r="U111" s="41"/>
    </row>
    <row r="112" spans="10:21" x14ac:dyDescent="0.2">
      <c r="J112" s="40" t="s">
        <v>15</v>
      </c>
      <c r="K112" s="40"/>
      <c r="L112" s="40"/>
      <c r="M112" s="40"/>
      <c r="N112" s="40"/>
      <c r="Q112" s="123"/>
      <c r="R112" s="41"/>
      <c r="S112" s="41"/>
      <c r="T112" s="41"/>
      <c r="U112" s="41"/>
    </row>
    <row r="113" spans="10:21" ht="34" x14ac:dyDescent="0.2">
      <c r="J113" s="42" t="s">
        <v>16</v>
      </c>
      <c r="K113" s="43"/>
      <c r="L113" s="25" t="s">
        <v>17</v>
      </c>
      <c r="M113" s="42" t="s">
        <v>18</v>
      </c>
      <c r="N113" s="42"/>
      <c r="O113" s="26" t="s">
        <v>19</v>
      </c>
      <c r="Q113" s="123"/>
      <c r="R113" s="20" t="s">
        <v>5</v>
      </c>
      <c r="S113" s="20" t="s">
        <v>20</v>
      </c>
      <c r="T113" s="20" t="s">
        <v>21</v>
      </c>
      <c r="U113" s="27" t="s">
        <v>22</v>
      </c>
    </row>
    <row r="114" spans="10:21" ht="17" x14ac:dyDescent="0.2">
      <c r="J114" s="25" t="s">
        <v>56</v>
      </c>
      <c r="K114" s="25" t="s">
        <v>23</v>
      </c>
      <c r="L114" s="22">
        <v>-0.18</v>
      </c>
      <c r="M114" s="22">
        <v>-17.47</v>
      </c>
      <c r="N114" s="22">
        <v>17.12</v>
      </c>
      <c r="O114" s="30">
        <v>1</v>
      </c>
      <c r="Q114" s="123"/>
      <c r="R114" s="15" t="s">
        <v>193</v>
      </c>
      <c r="S114" s="31">
        <v>-1.7747999999999999</v>
      </c>
      <c r="T114" s="31">
        <v>2.5099999999999998</v>
      </c>
      <c r="U114" s="32">
        <v>0.17810000000000001</v>
      </c>
    </row>
    <row r="115" spans="10:21" ht="17" x14ac:dyDescent="0.2">
      <c r="J115" s="25" t="s">
        <v>56</v>
      </c>
      <c r="K115" s="25" t="s">
        <v>209</v>
      </c>
      <c r="L115" s="22">
        <v>-8.2799999999999994</v>
      </c>
      <c r="M115" s="22">
        <v>-23.62</v>
      </c>
      <c r="N115" s="22">
        <v>7.05</v>
      </c>
      <c r="O115" s="15">
        <v>0.35199999999999998</v>
      </c>
      <c r="Q115" s="123"/>
      <c r="R115" s="15" t="s">
        <v>194</v>
      </c>
      <c r="S115" s="31">
        <v>-2.1937000000000002</v>
      </c>
      <c r="T115" s="31">
        <v>3.1023999999999998</v>
      </c>
      <c r="U115" s="32">
        <v>7.22E-2</v>
      </c>
    </row>
    <row r="116" spans="10:21" ht="17" x14ac:dyDescent="0.2">
      <c r="J116" s="25" t="s">
        <v>23</v>
      </c>
      <c r="K116" s="25" t="s">
        <v>209</v>
      </c>
      <c r="L116" s="22">
        <v>-8.11</v>
      </c>
      <c r="M116" s="22">
        <v>-21.98</v>
      </c>
      <c r="N116" s="22">
        <v>5.76</v>
      </c>
      <c r="O116" s="15">
        <v>0.3</v>
      </c>
      <c r="Q116" s="123"/>
      <c r="R116" s="15" t="s">
        <v>65</v>
      </c>
      <c r="S116" s="31">
        <v>-2.1305000000000001</v>
      </c>
      <c r="T116" s="31">
        <v>3.0129999999999999</v>
      </c>
      <c r="U116" s="32">
        <v>8.3799999999999999E-2</v>
      </c>
    </row>
    <row r="121" spans="10:21" ht="21" x14ac:dyDescent="0.25">
      <c r="J121" s="124" t="s">
        <v>264</v>
      </c>
      <c r="K121" s="121"/>
      <c r="L121" s="1"/>
      <c r="M121" s="1"/>
      <c r="N121" s="34"/>
      <c r="O121" s="34"/>
      <c r="P121" s="34"/>
      <c r="Q121" s="122"/>
      <c r="R121" s="34"/>
      <c r="S121" s="34"/>
      <c r="T121" s="34"/>
      <c r="U121" s="35"/>
    </row>
    <row r="122" spans="10:21" x14ac:dyDescent="0.2">
      <c r="J122" s="1"/>
      <c r="Q122" s="123"/>
      <c r="U122" s="17"/>
    </row>
    <row r="123" spans="10:21" ht="17" x14ac:dyDescent="0.2">
      <c r="J123" s="19" t="s">
        <v>0</v>
      </c>
      <c r="K123" s="18">
        <v>16</v>
      </c>
      <c r="Q123" s="123"/>
      <c r="U123" s="17"/>
    </row>
    <row r="124" spans="10:21" ht="17" x14ac:dyDescent="0.2">
      <c r="J124" s="19" t="s">
        <v>1</v>
      </c>
      <c r="K124" s="18">
        <v>13</v>
      </c>
      <c r="Q124" s="123"/>
      <c r="U124" s="17"/>
    </row>
    <row r="125" spans="10:21" x14ac:dyDescent="0.2">
      <c r="Q125" s="123"/>
      <c r="U125" s="17"/>
    </row>
    <row r="126" spans="10:21" ht="17" x14ac:dyDescent="0.2">
      <c r="J126" s="19" t="s">
        <v>2</v>
      </c>
      <c r="K126" s="19" t="s">
        <v>3</v>
      </c>
      <c r="Q126" s="123"/>
      <c r="R126" s="44" t="s">
        <v>4</v>
      </c>
      <c r="S126" s="44"/>
      <c r="U126" s="17"/>
    </row>
    <row r="127" spans="10:21" ht="17" x14ac:dyDescent="0.2">
      <c r="J127" s="19" t="s">
        <v>5</v>
      </c>
      <c r="K127" s="18">
        <v>0.17599999999999999</v>
      </c>
      <c r="Q127" s="123"/>
      <c r="R127" s="19" t="s">
        <v>6</v>
      </c>
      <c r="S127" s="18">
        <v>8.1000000000000003E-2</v>
      </c>
      <c r="U127" s="17"/>
    </row>
    <row r="128" spans="10:21" x14ac:dyDescent="0.2">
      <c r="J128" s="3"/>
      <c r="K128" s="59"/>
      <c r="Q128" s="123"/>
      <c r="R128" s="3"/>
      <c r="S128" s="59"/>
      <c r="U128" s="17"/>
    </row>
    <row r="129" spans="10:21" x14ac:dyDescent="0.2">
      <c r="J129" s="3"/>
      <c r="K129" s="59"/>
      <c r="Q129" s="123"/>
    </row>
    <row r="130" spans="10:21" x14ac:dyDescent="0.2">
      <c r="J130" s="3"/>
      <c r="K130" s="59"/>
      <c r="Q130" s="123"/>
    </row>
    <row r="131" spans="10:21" x14ac:dyDescent="0.2">
      <c r="J131" s="3"/>
      <c r="K131" s="59"/>
      <c r="Q131" s="123"/>
    </row>
    <row r="132" spans="10:21" x14ac:dyDescent="0.2">
      <c r="Q132" s="123"/>
    </row>
    <row r="133" spans="10:21" x14ac:dyDescent="0.2">
      <c r="J133" s="4" t="s">
        <v>7</v>
      </c>
      <c r="Q133" s="123"/>
    </row>
    <row r="134" spans="10:21" x14ac:dyDescent="0.2">
      <c r="J134" s="4" t="s">
        <v>8</v>
      </c>
      <c r="Q134" s="123"/>
    </row>
    <row r="135" spans="10:21" x14ac:dyDescent="0.2">
      <c r="J135" s="4" t="s">
        <v>9</v>
      </c>
      <c r="Q135" s="123"/>
    </row>
    <row r="136" spans="10:21" x14ac:dyDescent="0.2">
      <c r="J136" s="1"/>
      <c r="Q136" s="123"/>
    </row>
    <row r="137" spans="10:21" x14ac:dyDescent="0.2">
      <c r="J137" s="125"/>
      <c r="K137" s="125"/>
      <c r="L137" s="126"/>
      <c r="M137" s="125"/>
      <c r="N137" s="125"/>
      <c r="Q137" s="123"/>
    </row>
    <row r="138" spans="10:21" x14ac:dyDescent="0.2">
      <c r="J138" s="125"/>
      <c r="K138" s="125"/>
      <c r="L138" s="126"/>
      <c r="M138" s="127"/>
      <c r="N138" s="127"/>
      <c r="Q138" s="123"/>
      <c r="U138" s="17"/>
    </row>
    <row r="139" spans="10:21" x14ac:dyDescent="0.2">
      <c r="J139" s="99"/>
      <c r="K139" s="100"/>
      <c r="L139" s="100"/>
      <c r="M139" s="100"/>
      <c r="N139" s="100"/>
      <c r="Q139" s="123"/>
      <c r="U139" s="17"/>
    </row>
    <row r="140" spans="10:21" x14ac:dyDescent="0.2">
      <c r="J140" s="99"/>
      <c r="K140" s="100"/>
      <c r="L140" s="100"/>
      <c r="M140" s="100"/>
      <c r="N140" s="100"/>
      <c r="Q140" s="123"/>
      <c r="U140" s="17"/>
    </row>
    <row r="141" spans="10:21" x14ac:dyDescent="0.2">
      <c r="J141" s="99"/>
      <c r="K141" s="100"/>
      <c r="L141" s="100"/>
      <c r="M141" s="100"/>
      <c r="N141" s="100"/>
      <c r="Q141" s="123"/>
      <c r="R141" s="41" t="s">
        <v>13</v>
      </c>
      <c r="S141" s="41"/>
      <c r="T141" s="41"/>
      <c r="U141" s="41"/>
    </row>
    <row r="142" spans="10:21" x14ac:dyDescent="0.2">
      <c r="J142" s="5"/>
      <c r="K142" s="24"/>
      <c r="L142" s="24"/>
      <c r="M142" s="24"/>
      <c r="N142" s="24"/>
      <c r="Q142" s="123"/>
      <c r="R142" s="41" t="s">
        <v>14</v>
      </c>
      <c r="S142" s="41"/>
      <c r="T142" s="41"/>
      <c r="U142" s="41"/>
    </row>
    <row r="143" spans="10:21" x14ac:dyDescent="0.2">
      <c r="J143" s="40"/>
      <c r="K143" s="40"/>
      <c r="L143" s="40"/>
      <c r="M143" s="40"/>
      <c r="N143" s="40"/>
      <c r="Q143" s="123"/>
      <c r="R143" s="41"/>
      <c r="S143" s="41"/>
      <c r="T143" s="41"/>
      <c r="U143" s="41"/>
    </row>
    <row r="144" spans="10:21" ht="34" x14ac:dyDescent="0.2">
      <c r="J144" s="128"/>
      <c r="K144" s="129"/>
      <c r="L144" s="99"/>
      <c r="M144" s="128"/>
      <c r="N144" s="128"/>
      <c r="O144" s="130"/>
      <c r="Q144" s="123"/>
      <c r="R144" s="20" t="s">
        <v>5</v>
      </c>
      <c r="S144" s="20" t="s">
        <v>20</v>
      </c>
      <c r="T144" s="20" t="s">
        <v>21</v>
      </c>
      <c r="U144" s="27" t="s">
        <v>22</v>
      </c>
    </row>
    <row r="145" spans="10:21" x14ac:dyDescent="0.2">
      <c r="J145" s="99"/>
      <c r="K145" s="99"/>
      <c r="L145" s="100"/>
      <c r="M145" s="100"/>
      <c r="N145" s="100"/>
      <c r="O145" s="101"/>
      <c r="Q145" s="123"/>
      <c r="R145" s="15" t="s">
        <v>193</v>
      </c>
      <c r="S145" s="31">
        <v>-1.7554000000000001</v>
      </c>
      <c r="T145" s="31">
        <v>2.4824999999999999</v>
      </c>
      <c r="U145" s="31">
        <v>0.18479999999999999</v>
      </c>
    </row>
    <row r="146" spans="10:21" x14ac:dyDescent="0.2">
      <c r="J146" s="99"/>
      <c r="K146" s="99"/>
      <c r="L146" s="100"/>
      <c r="M146" s="100"/>
      <c r="N146" s="100"/>
      <c r="O146" s="102"/>
      <c r="Q146" s="123"/>
      <c r="R146" s="15" t="s">
        <v>194</v>
      </c>
      <c r="S146" s="31">
        <v>-1.9268000000000001</v>
      </c>
      <c r="T146" s="31">
        <v>2.7248999999999999</v>
      </c>
      <c r="U146" s="31">
        <v>0.13109999999999999</v>
      </c>
    </row>
    <row r="147" spans="10:21" x14ac:dyDescent="0.2">
      <c r="J147" s="99"/>
      <c r="K147" s="99"/>
      <c r="L147" s="100"/>
      <c r="M147" s="100"/>
      <c r="N147" s="100"/>
      <c r="O147" s="102"/>
      <c r="Q147" s="123"/>
      <c r="R147" s="15" t="s">
        <v>65</v>
      </c>
      <c r="S147" s="31">
        <v>-1.1973</v>
      </c>
      <c r="T147" s="31">
        <v>1.6932</v>
      </c>
      <c r="U147" s="31">
        <v>0.45479999999999998</v>
      </c>
    </row>
  </sheetData>
  <mergeCells count="50">
    <mergeCell ref="J143:N143"/>
    <mergeCell ref="R143:U143"/>
    <mergeCell ref="J144:K144"/>
    <mergeCell ref="M144:N144"/>
    <mergeCell ref="R126:S126"/>
    <mergeCell ref="J137:J138"/>
    <mergeCell ref="K137:K138"/>
    <mergeCell ref="M137:N138"/>
    <mergeCell ref="R141:U141"/>
    <mergeCell ref="R142:U142"/>
    <mergeCell ref="R110:U110"/>
    <mergeCell ref="R111:U111"/>
    <mergeCell ref="J112:N112"/>
    <mergeCell ref="R112:U112"/>
    <mergeCell ref="J113:K113"/>
    <mergeCell ref="M113:N113"/>
    <mergeCell ref="J81:N81"/>
    <mergeCell ref="R81:U81"/>
    <mergeCell ref="J82:K82"/>
    <mergeCell ref="M82:N82"/>
    <mergeCell ref="R95:S95"/>
    <mergeCell ref="J106:J107"/>
    <mergeCell ref="K106:K107"/>
    <mergeCell ref="M106:N107"/>
    <mergeCell ref="R64:S64"/>
    <mergeCell ref="J75:J76"/>
    <mergeCell ref="K75:K76"/>
    <mergeCell ref="M75:N76"/>
    <mergeCell ref="R79:U79"/>
    <mergeCell ref="R80:U80"/>
    <mergeCell ref="R50:U50"/>
    <mergeCell ref="R51:U51"/>
    <mergeCell ref="J52:N52"/>
    <mergeCell ref="R52:U52"/>
    <mergeCell ref="J53:K53"/>
    <mergeCell ref="M53:N53"/>
    <mergeCell ref="J23:N23"/>
    <mergeCell ref="R23:U23"/>
    <mergeCell ref="J24:K24"/>
    <mergeCell ref="M24:N24"/>
    <mergeCell ref="R35:S35"/>
    <mergeCell ref="J46:J47"/>
    <mergeCell ref="K46:K47"/>
    <mergeCell ref="M46:N47"/>
    <mergeCell ref="R6:S6"/>
    <mergeCell ref="J17:J18"/>
    <mergeCell ref="K17:K18"/>
    <mergeCell ref="M17:N18"/>
    <mergeCell ref="R21:U21"/>
    <mergeCell ref="R22:U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7D106-85FC-7242-B0BA-FAFBADA0C252}">
  <sheetPr>
    <tabColor rgb="FFFFFF00"/>
  </sheetPr>
  <dimension ref="A1:U151"/>
  <sheetViews>
    <sheetView zoomScale="37" zoomScaleNormal="37" workbookViewId="0">
      <selection activeCell="Q16" sqref="Q16"/>
    </sheetView>
  </sheetViews>
  <sheetFormatPr baseColWidth="10" defaultRowHeight="16" x14ac:dyDescent="0.2"/>
  <sheetData>
    <row r="1" spans="1:21" ht="60" x14ac:dyDescent="0.25">
      <c r="A1" s="6" t="s">
        <v>5</v>
      </c>
      <c r="B1" s="6" t="s">
        <v>24</v>
      </c>
      <c r="C1" s="7" t="s">
        <v>25</v>
      </c>
      <c r="D1" s="7" t="s">
        <v>26</v>
      </c>
      <c r="E1" s="8" t="s">
        <v>27</v>
      </c>
      <c r="F1" s="8" t="s">
        <v>28</v>
      </c>
      <c r="G1" s="7" t="s">
        <v>29</v>
      </c>
      <c r="H1" s="8" t="s">
        <v>30</v>
      </c>
      <c r="I1" s="9"/>
      <c r="J1" s="50" t="s">
        <v>31</v>
      </c>
      <c r="K1" s="51"/>
      <c r="L1" s="9"/>
      <c r="M1" s="12"/>
      <c r="N1" s="9"/>
      <c r="O1" s="9"/>
      <c r="P1" s="9"/>
      <c r="Q1" s="9"/>
      <c r="R1" s="9"/>
      <c r="S1" s="9"/>
      <c r="T1" s="9"/>
      <c r="U1" s="13"/>
    </row>
    <row r="2" spans="1:21" x14ac:dyDescent="0.2">
      <c r="A2" s="14" t="s">
        <v>32</v>
      </c>
      <c r="B2" s="15">
        <v>1</v>
      </c>
      <c r="C2" s="16">
        <v>1.39</v>
      </c>
      <c r="D2" s="16">
        <v>65.8</v>
      </c>
      <c r="E2" s="16">
        <v>10.9</v>
      </c>
      <c r="F2" s="16">
        <v>3.81</v>
      </c>
      <c r="G2" s="16">
        <v>13.1</v>
      </c>
      <c r="H2" s="16">
        <v>0.55800000000000005</v>
      </c>
      <c r="J2" s="1"/>
      <c r="U2" s="17"/>
    </row>
    <row r="3" spans="1:21" ht="17" x14ac:dyDescent="0.2">
      <c r="A3" s="14" t="s">
        <v>32</v>
      </c>
      <c r="B3" s="15">
        <v>2</v>
      </c>
      <c r="C3" s="16">
        <v>0.34499999999999997</v>
      </c>
      <c r="D3" s="16">
        <v>48.6</v>
      </c>
      <c r="E3" s="16">
        <v>16.8</v>
      </c>
      <c r="F3" s="16">
        <v>17</v>
      </c>
      <c r="G3" s="16">
        <v>11.3</v>
      </c>
      <c r="H3" s="16">
        <v>0.79100000000000004</v>
      </c>
      <c r="J3" s="2" t="s">
        <v>0</v>
      </c>
      <c r="K3" s="18">
        <v>31</v>
      </c>
      <c r="U3" s="17"/>
    </row>
    <row r="4" spans="1:21" ht="17" x14ac:dyDescent="0.2">
      <c r="A4" s="14" t="s">
        <v>32</v>
      </c>
      <c r="B4" s="15">
        <v>3</v>
      </c>
      <c r="C4" s="16">
        <v>5.09</v>
      </c>
      <c r="D4" s="16">
        <v>29.7</v>
      </c>
      <c r="E4" s="16">
        <v>28.5</v>
      </c>
      <c r="F4" s="16">
        <v>20.3</v>
      </c>
      <c r="G4" s="16">
        <v>1.42</v>
      </c>
      <c r="H4" s="16">
        <v>1.03</v>
      </c>
      <c r="J4" s="2" t="s">
        <v>1</v>
      </c>
      <c r="K4" s="18">
        <v>31</v>
      </c>
      <c r="U4" s="17"/>
    </row>
    <row r="5" spans="1:21" x14ac:dyDescent="0.2">
      <c r="A5" s="14" t="s">
        <v>32</v>
      </c>
      <c r="B5" s="15">
        <v>4</v>
      </c>
      <c r="C5" s="16">
        <v>4.87</v>
      </c>
      <c r="D5" s="16">
        <v>61.1</v>
      </c>
      <c r="E5" s="16">
        <v>22.5</v>
      </c>
      <c r="F5" s="16">
        <v>6.34</v>
      </c>
      <c r="G5" s="16">
        <v>0.97</v>
      </c>
      <c r="H5" s="16">
        <v>0.51</v>
      </c>
      <c r="U5" s="17"/>
    </row>
    <row r="6" spans="1:21" ht="17" x14ac:dyDescent="0.2">
      <c r="A6" s="14" t="s">
        <v>32</v>
      </c>
      <c r="B6" s="15">
        <v>5</v>
      </c>
      <c r="C6" s="16">
        <v>5.65</v>
      </c>
      <c r="D6" s="16">
        <v>42.4</v>
      </c>
      <c r="E6" s="16">
        <v>35.9</v>
      </c>
      <c r="F6" s="16">
        <v>10.5</v>
      </c>
      <c r="G6" s="16">
        <v>0.97</v>
      </c>
      <c r="H6" s="16">
        <v>0.82899999999999996</v>
      </c>
      <c r="J6" s="2" t="s">
        <v>2</v>
      </c>
      <c r="K6" s="2" t="s">
        <v>3</v>
      </c>
      <c r="R6" s="44" t="s">
        <v>4</v>
      </c>
      <c r="S6" s="44"/>
      <c r="U6" s="17"/>
    </row>
    <row r="7" spans="1:21" ht="34" x14ac:dyDescent="0.2">
      <c r="A7" s="14" t="s">
        <v>32</v>
      </c>
      <c r="B7" s="15">
        <v>6</v>
      </c>
      <c r="C7" s="16">
        <v>1.3</v>
      </c>
      <c r="D7" s="16">
        <v>69.900000000000006</v>
      </c>
      <c r="E7" s="16">
        <v>13.3</v>
      </c>
      <c r="F7" s="16">
        <v>7.81</v>
      </c>
      <c r="G7" s="16">
        <v>4.01</v>
      </c>
      <c r="H7" s="16">
        <v>1.04</v>
      </c>
      <c r="J7" s="2" t="s">
        <v>5</v>
      </c>
      <c r="K7" s="18" t="s">
        <v>33</v>
      </c>
      <c r="R7" s="2" t="s">
        <v>6</v>
      </c>
      <c r="S7" s="18">
        <v>2.0000000000000001E-4</v>
      </c>
      <c r="U7" s="17"/>
    </row>
    <row r="8" spans="1:21" x14ac:dyDescent="0.2">
      <c r="A8" s="14" t="s">
        <v>32</v>
      </c>
      <c r="B8" s="15">
        <v>7</v>
      </c>
      <c r="C8" s="16">
        <v>19.2</v>
      </c>
      <c r="D8" s="16">
        <v>51.3</v>
      </c>
      <c r="E8" s="16">
        <v>16</v>
      </c>
      <c r="F8" s="16">
        <v>6.03</v>
      </c>
      <c r="G8" s="16">
        <v>1.74</v>
      </c>
      <c r="H8" s="16">
        <v>0.73</v>
      </c>
      <c r="U8" s="17"/>
    </row>
    <row r="9" spans="1:21" x14ac:dyDescent="0.2">
      <c r="A9" s="14" t="s">
        <v>32</v>
      </c>
      <c r="B9" s="15">
        <v>8</v>
      </c>
      <c r="C9" s="16">
        <v>4.57</v>
      </c>
      <c r="D9" s="16">
        <v>39.9</v>
      </c>
      <c r="E9" s="16">
        <v>24.9</v>
      </c>
      <c r="F9" s="16">
        <v>16.899999999999999</v>
      </c>
      <c r="G9" s="16">
        <v>7.9</v>
      </c>
      <c r="H9" s="16">
        <v>0.877</v>
      </c>
      <c r="J9" s="4" t="s">
        <v>7</v>
      </c>
      <c r="U9" s="17"/>
    </row>
    <row r="10" spans="1:21" x14ac:dyDescent="0.2">
      <c r="A10" s="14" t="s">
        <v>32</v>
      </c>
      <c r="B10" s="15">
        <v>9</v>
      </c>
      <c r="C10" s="16">
        <v>2.4300000000000002</v>
      </c>
      <c r="D10" s="16">
        <v>43.4</v>
      </c>
      <c r="E10" s="16">
        <v>22.9</v>
      </c>
      <c r="F10" s="16">
        <v>17.100000000000001</v>
      </c>
      <c r="G10" s="16">
        <v>1.24</v>
      </c>
      <c r="H10" s="16">
        <v>6.44</v>
      </c>
      <c r="J10" s="4" t="s">
        <v>8</v>
      </c>
      <c r="U10" s="17"/>
    </row>
    <row r="11" spans="1:21" x14ac:dyDescent="0.2">
      <c r="A11" s="14" t="s">
        <v>32</v>
      </c>
      <c r="B11" s="15">
        <v>10</v>
      </c>
      <c r="C11" s="16">
        <v>2.11</v>
      </c>
      <c r="D11" s="16">
        <v>31.1</v>
      </c>
      <c r="E11" s="16">
        <v>14.8</v>
      </c>
      <c r="F11" s="16">
        <v>43.3</v>
      </c>
      <c r="G11" s="16">
        <v>0.45600000000000002</v>
      </c>
      <c r="H11" s="16">
        <v>2</v>
      </c>
      <c r="J11" s="4" t="s">
        <v>9</v>
      </c>
      <c r="U11" s="17"/>
    </row>
    <row r="12" spans="1:21" x14ac:dyDescent="0.2">
      <c r="A12" s="14" t="s">
        <v>32</v>
      </c>
      <c r="B12" s="15">
        <v>11</v>
      </c>
      <c r="C12" s="16">
        <v>5.03</v>
      </c>
      <c r="D12" s="16">
        <v>74.7</v>
      </c>
      <c r="E12" s="16">
        <v>5.66</v>
      </c>
      <c r="F12" s="16">
        <v>8.93</v>
      </c>
      <c r="G12" s="16">
        <v>2.37</v>
      </c>
      <c r="H12" s="16">
        <v>0.36</v>
      </c>
      <c r="J12" s="1"/>
      <c r="U12" s="17"/>
    </row>
    <row r="13" spans="1:21" ht="17" x14ac:dyDescent="0.2">
      <c r="A13" s="14" t="s">
        <v>32</v>
      </c>
      <c r="B13" s="15">
        <v>12</v>
      </c>
      <c r="C13" s="16">
        <v>3.95</v>
      </c>
      <c r="D13" s="16">
        <v>53.9</v>
      </c>
      <c r="E13" s="16">
        <v>21.5</v>
      </c>
      <c r="F13" s="16">
        <v>12.2</v>
      </c>
      <c r="G13" s="16">
        <v>1.56</v>
      </c>
      <c r="H13" s="16">
        <v>1.24</v>
      </c>
      <c r="J13" s="41" t="s">
        <v>5</v>
      </c>
      <c r="K13" s="41" t="s">
        <v>34</v>
      </c>
      <c r="L13" s="20" t="s">
        <v>10</v>
      </c>
      <c r="M13" s="46" t="s">
        <v>11</v>
      </c>
      <c r="N13" s="47"/>
      <c r="U13" s="17"/>
    </row>
    <row r="14" spans="1:21" ht="17" x14ac:dyDescent="0.2">
      <c r="A14" s="14" t="s">
        <v>32</v>
      </c>
      <c r="B14" s="15">
        <v>13</v>
      </c>
      <c r="C14" s="16">
        <v>3.62</v>
      </c>
      <c r="D14" s="16">
        <v>41.5</v>
      </c>
      <c r="E14" s="16">
        <v>19.100000000000001</v>
      </c>
      <c r="F14" s="16">
        <v>19.3</v>
      </c>
      <c r="G14" s="16">
        <v>2.46</v>
      </c>
      <c r="H14" s="16">
        <v>1.5</v>
      </c>
      <c r="J14" s="41"/>
      <c r="K14" s="41"/>
      <c r="L14" s="20" t="s">
        <v>12</v>
      </c>
      <c r="M14" s="48"/>
      <c r="N14" s="49"/>
      <c r="U14" s="17"/>
    </row>
    <row r="15" spans="1:21" ht="17" x14ac:dyDescent="0.2">
      <c r="A15" s="14" t="s">
        <v>32</v>
      </c>
      <c r="B15" s="15">
        <v>14</v>
      </c>
      <c r="C15" s="16">
        <v>4.78</v>
      </c>
      <c r="D15" s="16">
        <v>31.3</v>
      </c>
      <c r="E15" s="16">
        <v>32.299999999999997</v>
      </c>
      <c r="F15" s="16">
        <v>8.34</v>
      </c>
      <c r="G15" s="16">
        <v>11.1</v>
      </c>
      <c r="H15" s="16">
        <v>1.36</v>
      </c>
      <c r="J15" s="21" t="s">
        <v>35</v>
      </c>
      <c r="K15" s="22">
        <v>59.36</v>
      </c>
      <c r="L15" s="22">
        <v>6.7208021999999996</v>
      </c>
      <c r="M15" s="22">
        <v>45.593060999999999</v>
      </c>
      <c r="N15" s="22">
        <v>73.126938999999993</v>
      </c>
      <c r="U15" s="17"/>
    </row>
    <row r="16" spans="1:21" ht="17" x14ac:dyDescent="0.2">
      <c r="A16" s="14" t="s">
        <v>32</v>
      </c>
      <c r="B16" s="15">
        <v>15</v>
      </c>
      <c r="C16" s="16">
        <v>5.53</v>
      </c>
      <c r="D16" s="16">
        <v>14.9</v>
      </c>
      <c r="E16" s="16">
        <v>46</v>
      </c>
      <c r="F16" s="16">
        <v>16.600000000000001</v>
      </c>
      <c r="G16" s="16">
        <v>1.32</v>
      </c>
      <c r="H16" s="16">
        <v>6.38</v>
      </c>
      <c r="J16" s="21" t="s">
        <v>23</v>
      </c>
      <c r="K16" s="22">
        <v>25.721428599999999</v>
      </c>
      <c r="L16" s="22">
        <v>5.6801145999999996</v>
      </c>
      <c r="M16" s="22">
        <v>14.086240999999999</v>
      </c>
      <c r="N16" s="22">
        <v>37.356616000000002</v>
      </c>
      <c r="U16" s="17"/>
    </row>
    <row r="17" spans="1:21" ht="17" x14ac:dyDescent="0.2">
      <c r="A17" s="14" t="s">
        <v>32</v>
      </c>
      <c r="B17" s="15">
        <v>16</v>
      </c>
      <c r="C17" s="16">
        <v>2.58</v>
      </c>
      <c r="D17" s="16">
        <v>60</v>
      </c>
      <c r="E17" s="16">
        <v>19.100000000000001</v>
      </c>
      <c r="F17" s="16">
        <v>11.4</v>
      </c>
      <c r="G17" s="16">
        <v>0.83699999999999997</v>
      </c>
      <c r="H17" s="16">
        <v>1.19</v>
      </c>
      <c r="J17" s="21" t="s">
        <v>32</v>
      </c>
      <c r="K17" s="22">
        <v>4.3407894999999996</v>
      </c>
      <c r="L17" s="22">
        <v>3.4476988</v>
      </c>
      <c r="M17" s="23">
        <v>-2.7215009999999999</v>
      </c>
      <c r="N17" s="22">
        <v>11.403079999999999</v>
      </c>
      <c r="R17" s="41" t="s">
        <v>13</v>
      </c>
      <c r="S17" s="41"/>
      <c r="T17" s="41"/>
      <c r="U17" s="41"/>
    </row>
    <row r="18" spans="1:21" x14ac:dyDescent="0.2">
      <c r="A18" s="14" t="s">
        <v>32</v>
      </c>
      <c r="B18" s="15">
        <v>17</v>
      </c>
      <c r="C18" s="16">
        <v>1.74</v>
      </c>
      <c r="D18" s="16">
        <v>63.7</v>
      </c>
      <c r="E18" s="16">
        <v>13.5</v>
      </c>
      <c r="F18" s="16">
        <v>15</v>
      </c>
      <c r="G18" s="16">
        <v>1.2</v>
      </c>
      <c r="H18" s="16">
        <v>1.07</v>
      </c>
      <c r="J18" s="5"/>
      <c r="K18" s="24"/>
      <c r="L18" s="24"/>
      <c r="M18" s="24"/>
      <c r="N18" s="24"/>
      <c r="R18" s="41" t="s">
        <v>14</v>
      </c>
      <c r="S18" s="41"/>
      <c r="T18" s="41"/>
      <c r="U18" s="41"/>
    </row>
    <row r="19" spans="1:21" x14ac:dyDescent="0.2">
      <c r="A19" s="14" t="s">
        <v>32</v>
      </c>
      <c r="B19" s="15">
        <v>18</v>
      </c>
      <c r="C19" s="16">
        <v>4.95</v>
      </c>
      <c r="D19" s="16">
        <v>56.8</v>
      </c>
      <c r="E19" s="16">
        <v>17.899999999999999</v>
      </c>
      <c r="F19" s="16">
        <v>13.2</v>
      </c>
      <c r="G19" s="16">
        <v>0.91</v>
      </c>
      <c r="H19" s="16">
        <v>1.17</v>
      </c>
      <c r="J19" s="40" t="s">
        <v>15</v>
      </c>
      <c r="K19" s="40"/>
      <c r="L19" s="40"/>
      <c r="M19" s="40"/>
      <c r="N19" s="40"/>
      <c r="R19" s="41"/>
      <c r="S19" s="41"/>
      <c r="T19" s="41"/>
      <c r="U19" s="41"/>
    </row>
    <row r="20" spans="1:21" ht="34" x14ac:dyDescent="0.2">
      <c r="A20" s="14" t="s">
        <v>32</v>
      </c>
      <c r="B20" s="15">
        <v>19</v>
      </c>
      <c r="C20" s="16">
        <v>3.34</v>
      </c>
      <c r="D20" s="16">
        <v>74.2</v>
      </c>
      <c r="E20" s="16">
        <v>8.6999999999999993</v>
      </c>
      <c r="F20" s="16">
        <v>4.45</v>
      </c>
      <c r="G20" s="16">
        <v>0.31</v>
      </c>
      <c r="H20" s="16">
        <v>0.71</v>
      </c>
      <c r="J20" s="42" t="s">
        <v>16</v>
      </c>
      <c r="K20" s="43"/>
      <c r="L20" s="21" t="s">
        <v>17</v>
      </c>
      <c r="M20" s="42" t="s">
        <v>18</v>
      </c>
      <c r="N20" s="42"/>
      <c r="O20" s="26" t="s">
        <v>19</v>
      </c>
      <c r="R20" s="20" t="s">
        <v>5</v>
      </c>
      <c r="S20" s="20" t="s">
        <v>20</v>
      </c>
      <c r="T20" s="20" t="s">
        <v>21</v>
      </c>
      <c r="U20" s="27" t="s">
        <v>22</v>
      </c>
    </row>
    <row r="21" spans="1:21" ht="17" x14ac:dyDescent="0.2">
      <c r="A21" s="28" t="s">
        <v>23</v>
      </c>
      <c r="B21" s="15">
        <v>1</v>
      </c>
      <c r="C21" s="15">
        <v>24.9</v>
      </c>
      <c r="D21" s="15">
        <v>44.9</v>
      </c>
      <c r="E21" s="15">
        <v>4.4800000000000004</v>
      </c>
      <c r="F21" s="15">
        <v>15.8</v>
      </c>
      <c r="G21" s="15">
        <v>3.99</v>
      </c>
      <c r="H21" s="16">
        <v>1.44</v>
      </c>
      <c r="J21" s="21" t="s">
        <v>36</v>
      </c>
      <c r="K21" s="29" t="s">
        <v>23</v>
      </c>
      <c r="L21" s="22">
        <v>33.638570999999999</v>
      </c>
      <c r="M21" s="22">
        <v>11.865762999999999</v>
      </c>
      <c r="N21" s="22">
        <v>55.411380000000001</v>
      </c>
      <c r="O21" s="30">
        <v>2E-3</v>
      </c>
      <c r="R21" s="15" t="s">
        <v>37</v>
      </c>
      <c r="S21" s="31">
        <v>-2.0299999999999998</v>
      </c>
      <c r="T21" s="31">
        <v>2.8708</v>
      </c>
      <c r="U21" s="32">
        <v>0.1051</v>
      </c>
    </row>
    <row r="22" spans="1:21" ht="17" x14ac:dyDescent="0.2">
      <c r="A22" s="28" t="s">
        <v>23</v>
      </c>
      <c r="B22" s="15">
        <v>2</v>
      </c>
      <c r="C22" s="15">
        <v>13.8</v>
      </c>
      <c r="D22" s="15">
        <v>42.5</v>
      </c>
      <c r="E22" s="15">
        <v>17.7</v>
      </c>
      <c r="F22" s="15">
        <v>16</v>
      </c>
      <c r="G22" s="15">
        <v>3.98</v>
      </c>
      <c r="H22" s="16">
        <v>1.49</v>
      </c>
      <c r="J22" s="21" t="s">
        <v>36</v>
      </c>
      <c r="K22" s="29" t="s">
        <v>32</v>
      </c>
      <c r="L22" s="22">
        <v>55.019210999999999</v>
      </c>
      <c r="M22" s="22">
        <v>36.329538999999997</v>
      </c>
      <c r="N22" s="22">
        <v>73.708882000000003</v>
      </c>
      <c r="O22" s="15" t="s">
        <v>33</v>
      </c>
      <c r="R22" s="15" t="s">
        <v>38</v>
      </c>
      <c r="S22" s="31">
        <v>-3.3052999999999999</v>
      </c>
      <c r="T22" s="31">
        <v>4.6744000000000003</v>
      </c>
      <c r="U22" s="32">
        <v>2.7000000000000001E-3</v>
      </c>
    </row>
    <row r="23" spans="1:21" x14ac:dyDescent="0.2">
      <c r="A23" s="28" t="s">
        <v>23</v>
      </c>
      <c r="B23" s="15">
        <v>3</v>
      </c>
      <c r="C23" s="15">
        <v>64.099999999999994</v>
      </c>
      <c r="D23" s="15">
        <v>26.2</v>
      </c>
      <c r="E23" s="15">
        <v>1.77</v>
      </c>
      <c r="F23" s="15">
        <v>4.45</v>
      </c>
      <c r="G23" s="15">
        <v>0.71</v>
      </c>
      <c r="H23" s="16">
        <v>0.71499999999999997</v>
      </c>
      <c r="J23" s="29" t="s">
        <v>23</v>
      </c>
      <c r="K23" s="29" t="s">
        <v>32</v>
      </c>
      <c r="L23" s="22">
        <v>21.380638999999999</v>
      </c>
      <c r="M23" s="22">
        <v>4.9400000000000004</v>
      </c>
      <c r="N23" s="22">
        <v>37.821278</v>
      </c>
      <c r="O23" s="30">
        <v>8.9999999999999993E-3</v>
      </c>
      <c r="R23" s="15" t="s">
        <v>39</v>
      </c>
      <c r="S23" s="31">
        <v>-3.0348999999999999</v>
      </c>
      <c r="T23" s="31">
        <v>4.2919999999999998</v>
      </c>
      <c r="U23" s="32">
        <v>6.7999999999999996E-3</v>
      </c>
    </row>
    <row r="24" spans="1:21" x14ac:dyDescent="0.2">
      <c r="A24" s="28" t="s">
        <v>23</v>
      </c>
      <c r="B24" s="15">
        <v>4</v>
      </c>
      <c r="C24" s="15">
        <v>3.41</v>
      </c>
      <c r="D24" s="15">
        <v>16.899999999999999</v>
      </c>
      <c r="E24" s="15">
        <v>22.4</v>
      </c>
      <c r="F24" s="15">
        <v>26</v>
      </c>
      <c r="G24" s="15">
        <v>24</v>
      </c>
      <c r="H24" s="16">
        <v>1.06</v>
      </c>
      <c r="U24" s="17"/>
    </row>
    <row r="25" spans="1:21" x14ac:dyDescent="0.2">
      <c r="A25" s="28" t="s">
        <v>23</v>
      </c>
      <c r="B25" s="15">
        <v>5</v>
      </c>
      <c r="C25" s="15">
        <v>51.2</v>
      </c>
      <c r="D25" s="15">
        <v>37.5</v>
      </c>
      <c r="E25" s="15">
        <v>2.98</v>
      </c>
      <c r="F25" s="15">
        <v>2.69</v>
      </c>
      <c r="G25" s="15">
        <v>0.25</v>
      </c>
      <c r="H25" s="16">
        <v>0.433</v>
      </c>
      <c r="U25" s="17"/>
    </row>
    <row r="26" spans="1:21" x14ac:dyDescent="0.2">
      <c r="A26" s="28" t="s">
        <v>23</v>
      </c>
      <c r="B26" s="15">
        <v>6</v>
      </c>
      <c r="C26" s="15">
        <v>13.3</v>
      </c>
      <c r="D26" s="15">
        <v>52</v>
      </c>
      <c r="E26" s="15">
        <v>16.100000000000001</v>
      </c>
      <c r="F26" s="15">
        <v>8.82</v>
      </c>
      <c r="G26" s="15">
        <v>3.74</v>
      </c>
      <c r="H26" s="16">
        <v>1.21</v>
      </c>
      <c r="U26" s="17"/>
    </row>
    <row r="27" spans="1:21" ht="21" x14ac:dyDescent="0.25">
      <c r="A27" s="28" t="s">
        <v>23</v>
      </c>
      <c r="B27" s="15">
        <v>7</v>
      </c>
      <c r="C27" s="15">
        <v>9.34</v>
      </c>
      <c r="D27" s="15">
        <v>31.4</v>
      </c>
      <c r="E27" s="15">
        <v>38.4</v>
      </c>
      <c r="F27" s="15">
        <v>14.5</v>
      </c>
      <c r="G27" s="15">
        <v>0.26800000000000002</v>
      </c>
      <c r="H27" s="16">
        <v>1.26</v>
      </c>
      <c r="J27" s="33" t="s">
        <v>40</v>
      </c>
      <c r="K27" s="34"/>
      <c r="L27" s="34"/>
      <c r="M27" s="1"/>
      <c r="N27" s="34"/>
      <c r="O27" s="34"/>
      <c r="P27" s="34"/>
      <c r="Q27" s="34"/>
      <c r="R27" s="34"/>
      <c r="S27" s="34"/>
      <c r="T27" s="34"/>
      <c r="U27" s="35"/>
    </row>
    <row r="28" spans="1:21" x14ac:dyDescent="0.2">
      <c r="A28" s="14" t="s">
        <v>35</v>
      </c>
      <c r="B28" s="15">
        <v>1</v>
      </c>
      <c r="C28" s="15">
        <v>18</v>
      </c>
      <c r="D28" s="15">
        <v>50.6</v>
      </c>
      <c r="E28" s="15">
        <v>17.5</v>
      </c>
      <c r="F28" s="15">
        <v>3.26</v>
      </c>
      <c r="G28" s="15">
        <v>0.23</v>
      </c>
      <c r="H28" s="16">
        <v>3.01</v>
      </c>
      <c r="J28" s="1"/>
      <c r="U28" s="17"/>
    </row>
    <row r="29" spans="1:21" ht="17" x14ac:dyDescent="0.2">
      <c r="A29" s="14" t="s">
        <v>35</v>
      </c>
      <c r="B29" s="15">
        <v>2</v>
      </c>
      <c r="C29" s="15">
        <v>74.400000000000006</v>
      </c>
      <c r="D29" s="15">
        <v>9.5399999999999991</v>
      </c>
      <c r="E29" s="15">
        <v>0.49</v>
      </c>
      <c r="F29" s="15">
        <v>8.61</v>
      </c>
      <c r="G29" s="15">
        <v>0.21</v>
      </c>
      <c r="H29" s="16">
        <v>1.28</v>
      </c>
      <c r="J29" s="2" t="s">
        <v>0</v>
      </c>
      <c r="K29" s="18">
        <v>31</v>
      </c>
      <c r="U29" s="17"/>
    </row>
    <row r="30" spans="1:21" ht="17" x14ac:dyDescent="0.2">
      <c r="A30" s="14" t="s">
        <v>35</v>
      </c>
      <c r="B30" s="15">
        <v>3</v>
      </c>
      <c r="C30" s="15">
        <v>80.8</v>
      </c>
      <c r="D30" s="15">
        <v>8.4700000000000006</v>
      </c>
      <c r="E30" s="15">
        <v>0.77</v>
      </c>
      <c r="F30" s="15">
        <v>2.64</v>
      </c>
      <c r="G30" s="15">
        <v>0.47</v>
      </c>
      <c r="H30" s="16">
        <v>0.9</v>
      </c>
      <c r="J30" s="2" t="s">
        <v>1</v>
      </c>
      <c r="K30" s="18">
        <v>31</v>
      </c>
      <c r="U30" s="17"/>
    </row>
    <row r="31" spans="1:21" x14ac:dyDescent="0.2">
      <c r="A31" s="14" t="s">
        <v>35</v>
      </c>
      <c r="B31" s="15">
        <v>4</v>
      </c>
      <c r="C31" s="15">
        <v>76.8</v>
      </c>
      <c r="D31" s="15">
        <v>15.3</v>
      </c>
      <c r="E31" s="15">
        <v>0.94</v>
      </c>
      <c r="F31" s="15">
        <v>2.94</v>
      </c>
      <c r="G31" s="15">
        <v>0.02</v>
      </c>
      <c r="H31" s="16">
        <v>0.25</v>
      </c>
      <c r="U31" s="17"/>
    </row>
    <row r="32" spans="1:21" ht="17" x14ac:dyDescent="0.2">
      <c r="A32" s="14" t="s">
        <v>35</v>
      </c>
      <c r="B32" s="15">
        <v>5</v>
      </c>
      <c r="C32" s="15">
        <v>46.8</v>
      </c>
      <c r="D32" s="15">
        <v>11.3</v>
      </c>
      <c r="E32" s="15">
        <v>4.55</v>
      </c>
      <c r="F32" s="15">
        <v>25.2</v>
      </c>
      <c r="G32" s="15">
        <v>3.15</v>
      </c>
      <c r="H32" s="16">
        <v>1.6</v>
      </c>
      <c r="J32" s="2" t="s">
        <v>2</v>
      </c>
      <c r="K32" s="2" t="s">
        <v>3</v>
      </c>
      <c r="R32" s="44" t="s">
        <v>4</v>
      </c>
      <c r="S32" s="44"/>
      <c r="U32" s="17"/>
    </row>
    <row r="33" spans="3:21" ht="34" x14ac:dyDescent="0.2">
      <c r="C33" s="24"/>
      <c r="D33" s="24"/>
      <c r="J33" s="2" t="s">
        <v>5</v>
      </c>
      <c r="K33" s="18">
        <v>2E-3</v>
      </c>
      <c r="R33" s="2" t="s">
        <v>6</v>
      </c>
      <c r="S33" s="18">
        <v>8.9999999999999993E-3</v>
      </c>
      <c r="U33" s="17"/>
    </row>
    <row r="34" spans="3:21" x14ac:dyDescent="0.2">
      <c r="C34" s="24"/>
      <c r="D34" s="24"/>
      <c r="U34" s="17"/>
    </row>
    <row r="35" spans="3:21" x14ac:dyDescent="0.2">
      <c r="C35" s="24"/>
      <c r="D35" s="24"/>
      <c r="J35" s="4" t="s">
        <v>7</v>
      </c>
      <c r="U35" s="17"/>
    </row>
    <row r="36" spans="3:21" x14ac:dyDescent="0.2">
      <c r="C36" s="24"/>
      <c r="D36" s="24"/>
      <c r="J36" s="4" t="s">
        <v>8</v>
      </c>
      <c r="U36" s="17"/>
    </row>
    <row r="37" spans="3:21" x14ac:dyDescent="0.2">
      <c r="C37" s="24"/>
      <c r="D37" s="24"/>
      <c r="J37" s="4" t="s">
        <v>9</v>
      </c>
      <c r="U37" s="17"/>
    </row>
    <row r="38" spans="3:21" x14ac:dyDescent="0.2">
      <c r="C38" s="24"/>
      <c r="D38" s="24"/>
      <c r="J38" s="1"/>
      <c r="U38" s="17"/>
    </row>
    <row r="39" spans="3:21" ht="17" x14ac:dyDescent="0.2">
      <c r="C39" s="24"/>
      <c r="D39" s="24"/>
      <c r="J39" s="41" t="s">
        <v>5</v>
      </c>
      <c r="K39" s="41" t="s">
        <v>34</v>
      </c>
      <c r="L39" s="20" t="s">
        <v>10</v>
      </c>
      <c r="M39" s="46" t="s">
        <v>11</v>
      </c>
      <c r="N39" s="47"/>
      <c r="U39" s="17"/>
    </row>
    <row r="40" spans="3:21" ht="17" x14ac:dyDescent="0.2">
      <c r="C40" s="24"/>
      <c r="D40" s="24"/>
      <c r="J40" s="41"/>
      <c r="K40" s="41"/>
      <c r="L40" s="20" t="s">
        <v>12</v>
      </c>
      <c r="M40" s="48"/>
      <c r="N40" s="49"/>
      <c r="U40" s="17"/>
    </row>
    <row r="41" spans="3:21" ht="17" x14ac:dyDescent="0.2">
      <c r="C41" s="24"/>
      <c r="D41" s="24"/>
      <c r="J41" s="36" t="s">
        <v>35</v>
      </c>
      <c r="K41" s="37">
        <v>19.042000000000002</v>
      </c>
      <c r="L41" s="37">
        <v>7.1096532999999997</v>
      </c>
      <c r="M41" s="37">
        <v>4.4785349999999999</v>
      </c>
      <c r="N41" s="37">
        <v>33.605465000000002</v>
      </c>
      <c r="U41" s="17"/>
    </row>
    <row r="42" spans="3:21" ht="17" x14ac:dyDescent="0.2">
      <c r="C42" s="24"/>
      <c r="D42" s="24"/>
      <c r="J42" s="36" t="s">
        <v>23</v>
      </c>
      <c r="K42" s="37">
        <v>35.914285700000001</v>
      </c>
      <c r="L42" s="37">
        <v>6.0087536999999998</v>
      </c>
      <c r="M42" s="37">
        <v>23.605912</v>
      </c>
      <c r="N42" s="37">
        <v>48.222659999999998</v>
      </c>
      <c r="U42" s="17"/>
    </row>
    <row r="43" spans="3:21" ht="17" x14ac:dyDescent="0.2">
      <c r="C43" s="24"/>
      <c r="D43" s="24"/>
      <c r="J43" s="36" t="s">
        <v>32</v>
      </c>
      <c r="K43" s="37">
        <v>50.2210526</v>
      </c>
      <c r="L43" s="37">
        <v>3.6471752</v>
      </c>
      <c r="M43" s="37">
        <v>42.750152999999997</v>
      </c>
      <c r="N43" s="37">
        <v>57.691952000000001</v>
      </c>
      <c r="R43" s="41" t="s">
        <v>13</v>
      </c>
      <c r="S43" s="41"/>
      <c r="T43" s="41"/>
      <c r="U43" s="41"/>
    </row>
    <row r="44" spans="3:21" x14ac:dyDescent="0.2">
      <c r="C44" s="24"/>
      <c r="D44" s="24"/>
      <c r="J44" s="5"/>
      <c r="K44" s="24"/>
      <c r="L44" s="24"/>
      <c r="M44" s="24"/>
      <c r="N44" s="24"/>
      <c r="R44" s="41" t="s">
        <v>14</v>
      </c>
      <c r="S44" s="41"/>
      <c r="T44" s="41"/>
      <c r="U44" s="41"/>
    </row>
    <row r="45" spans="3:21" x14ac:dyDescent="0.2">
      <c r="C45" s="24"/>
      <c r="D45" s="24"/>
      <c r="J45" s="40" t="s">
        <v>15</v>
      </c>
      <c r="K45" s="40"/>
      <c r="L45" s="40"/>
      <c r="M45" s="40"/>
      <c r="N45" s="40"/>
      <c r="R45" s="41"/>
      <c r="S45" s="41"/>
      <c r="T45" s="41"/>
      <c r="U45" s="41"/>
    </row>
    <row r="46" spans="3:21" ht="34" x14ac:dyDescent="0.2">
      <c r="C46" s="24"/>
      <c r="D46" s="24"/>
      <c r="J46" s="42" t="s">
        <v>16</v>
      </c>
      <c r="K46" s="43"/>
      <c r="L46" s="21" t="s">
        <v>17</v>
      </c>
      <c r="M46" s="42" t="s">
        <v>18</v>
      </c>
      <c r="N46" s="42"/>
      <c r="O46" s="26" t="s">
        <v>19</v>
      </c>
      <c r="R46" s="20" t="s">
        <v>5</v>
      </c>
      <c r="S46" s="20" t="s">
        <v>20</v>
      </c>
      <c r="T46" s="20" t="s">
        <v>21</v>
      </c>
      <c r="U46" s="27" t="s">
        <v>22</v>
      </c>
    </row>
    <row r="47" spans="3:21" ht="17" x14ac:dyDescent="0.2">
      <c r="C47" s="24"/>
      <c r="D47" s="24"/>
      <c r="J47" s="21" t="s">
        <v>36</v>
      </c>
      <c r="K47" s="29" t="s">
        <v>23</v>
      </c>
      <c r="L47" s="22">
        <v>-16.872285999999999</v>
      </c>
      <c r="M47" s="22">
        <v>-39.904822000000003</v>
      </c>
      <c r="N47" s="22">
        <v>6.1602499999999996</v>
      </c>
      <c r="O47" s="30">
        <v>0.184</v>
      </c>
      <c r="R47" s="15" t="s">
        <v>37</v>
      </c>
      <c r="S47" s="31">
        <v>1.8675999999999999</v>
      </c>
      <c r="T47" s="31">
        <v>2.6412</v>
      </c>
      <c r="U47" s="32">
        <v>0.1482</v>
      </c>
    </row>
    <row r="48" spans="3:21" ht="17" x14ac:dyDescent="0.2">
      <c r="C48" s="24"/>
      <c r="D48" s="24"/>
      <c r="J48" s="21" t="s">
        <v>36</v>
      </c>
      <c r="K48" s="29" t="s">
        <v>32</v>
      </c>
      <c r="L48" s="22">
        <v>-31.179053</v>
      </c>
      <c r="M48" s="22">
        <v>-50.950068000000002</v>
      </c>
      <c r="N48" s="22">
        <v>-11.408037</v>
      </c>
      <c r="O48" s="15">
        <v>2E-3</v>
      </c>
      <c r="R48" s="15" t="s">
        <v>38</v>
      </c>
      <c r="S48" s="31">
        <v>2.6656</v>
      </c>
      <c r="T48" s="31">
        <v>3.7696999999999998</v>
      </c>
      <c r="U48" s="32">
        <v>2.1000000000000001E-2</v>
      </c>
    </row>
    <row r="49" spans="3:21" x14ac:dyDescent="0.2">
      <c r="C49" s="24"/>
      <c r="D49" s="24"/>
      <c r="J49" s="29" t="s">
        <v>23</v>
      </c>
      <c r="K49" s="29" t="s">
        <v>32</v>
      </c>
      <c r="L49" s="22">
        <v>-14.306767000000001</v>
      </c>
      <c r="M49" s="22">
        <v>-31.698626000000001</v>
      </c>
      <c r="N49" s="22">
        <v>3.0850919999999999</v>
      </c>
      <c r="O49" s="30">
        <v>0.122</v>
      </c>
      <c r="R49" s="15" t="s">
        <v>39</v>
      </c>
      <c r="S49" s="31">
        <v>1.8209</v>
      </c>
      <c r="T49" s="31">
        <v>2.5752000000000002</v>
      </c>
      <c r="U49" s="32">
        <v>0.16270000000000001</v>
      </c>
    </row>
    <row r="50" spans="3:21" x14ac:dyDescent="0.2">
      <c r="C50" s="24"/>
      <c r="D50" s="24"/>
      <c r="S50" s="24"/>
      <c r="T50" s="24"/>
      <c r="U50" s="17"/>
    </row>
    <row r="51" spans="3:21" x14ac:dyDescent="0.2">
      <c r="C51" s="24"/>
      <c r="D51" s="24"/>
      <c r="U51" s="17"/>
    </row>
    <row r="52" spans="3:21" x14ac:dyDescent="0.2">
      <c r="C52" s="24"/>
      <c r="D52" s="24"/>
      <c r="J52" s="3"/>
      <c r="K52" s="3"/>
      <c r="L52" s="38"/>
      <c r="M52" s="38"/>
      <c r="N52" s="39"/>
      <c r="U52" s="17"/>
    </row>
    <row r="53" spans="3:21" ht="21" x14ac:dyDescent="0.25">
      <c r="C53" s="24"/>
      <c r="D53" s="24"/>
      <c r="J53" s="33" t="s">
        <v>41</v>
      </c>
      <c r="K53" s="34"/>
      <c r="L53" s="34"/>
      <c r="M53" s="1"/>
      <c r="N53" s="34"/>
      <c r="O53" s="34"/>
      <c r="P53" s="34"/>
      <c r="Q53" s="34"/>
      <c r="R53" s="34"/>
      <c r="S53" s="34"/>
      <c r="T53" s="34"/>
      <c r="U53" s="35"/>
    </row>
    <row r="54" spans="3:21" x14ac:dyDescent="0.2">
      <c r="C54" s="24"/>
      <c r="D54" s="24"/>
      <c r="J54" s="1"/>
      <c r="U54" s="17"/>
    </row>
    <row r="55" spans="3:21" ht="17" x14ac:dyDescent="0.2">
      <c r="C55" s="24"/>
      <c r="D55" s="24"/>
      <c r="J55" s="2" t="s">
        <v>0</v>
      </c>
      <c r="K55" s="18">
        <v>31</v>
      </c>
      <c r="U55" s="17"/>
    </row>
    <row r="56" spans="3:21" ht="17" x14ac:dyDescent="0.2">
      <c r="C56" s="24"/>
      <c r="D56" s="24"/>
      <c r="J56" s="2" t="s">
        <v>1</v>
      </c>
      <c r="K56" s="18">
        <v>31</v>
      </c>
      <c r="U56" s="17"/>
    </row>
    <row r="57" spans="3:21" x14ac:dyDescent="0.2">
      <c r="C57" s="24"/>
      <c r="D57" s="24"/>
      <c r="U57" s="17"/>
    </row>
    <row r="58" spans="3:21" ht="17" x14ac:dyDescent="0.2">
      <c r="C58" s="24"/>
      <c r="D58" s="24"/>
      <c r="J58" s="2" t="s">
        <v>2</v>
      </c>
      <c r="K58" s="2" t="s">
        <v>3</v>
      </c>
      <c r="R58" s="44" t="s">
        <v>4</v>
      </c>
      <c r="S58" s="44"/>
      <c r="U58" s="17"/>
    </row>
    <row r="59" spans="3:21" ht="34" x14ac:dyDescent="0.2">
      <c r="C59" s="24"/>
      <c r="D59" s="24"/>
      <c r="J59" s="2" t="s">
        <v>5</v>
      </c>
      <c r="K59" s="18">
        <v>1.7999999999999999E-2</v>
      </c>
      <c r="R59" s="2" t="s">
        <v>6</v>
      </c>
      <c r="S59" s="18">
        <v>1.2999999999999999E-2</v>
      </c>
      <c r="U59" s="17"/>
    </row>
    <row r="60" spans="3:21" x14ac:dyDescent="0.2">
      <c r="C60" s="24"/>
      <c r="D60" s="24"/>
      <c r="U60" s="17"/>
    </row>
    <row r="61" spans="3:21" x14ac:dyDescent="0.2">
      <c r="C61" s="24"/>
      <c r="D61" s="24"/>
      <c r="J61" s="4" t="s">
        <v>7</v>
      </c>
      <c r="U61" s="17"/>
    </row>
    <row r="62" spans="3:21" x14ac:dyDescent="0.2">
      <c r="C62" s="24"/>
      <c r="D62" s="24"/>
      <c r="J62" s="4" t="s">
        <v>8</v>
      </c>
      <c r="U62" s="17"/>
    </row>
    <row r="63" spans="3:21" x14ac:dyDescent="0.2">
      <c r="C63" s="24"/>
      <c r="D63" s="24"/>
      <c r="J63" s="4" t="s">
        <v>9</v>
      </c>
      <c r="U63" s="17"/>
    </row>
    <row r="64" spans="3:21" x14ac:dyDescent="0.2">
      <c r="C64" s="24"/>
      <c r="D64" s="24"/>
      <c r="J64" s="1"/>
      <c r="U64" s="17"/>
    </row>
    <row r="65" spans="3:21" ht="17" x14ac:dyDescent="0.2">
      <c r="C65" s="24"/>
      <c r="D65" s="24"/>
      <c r="J65" s="41" t="s">
        <v>5</v>
      </c>
      <c r="K65" s="41" t="s">
        <v>34</v>
      </c>
      <c r="L65" s="20" t="s">
        <v>10</v>
      </c>
      <c r="M65" s="46" t="s">
        <v>11</v>
      </c>
      <c r="N65" s="47"/>
      <c r="U65" s="17"/>
    </row>
    <row r="66" spans="3:21" ht="17" x14ac:dyDescent="0.2">
      <c r="C66" s="24"/>
      <c r="D66" s="24"/>
      <c r="J66" s="41"/>
      <c r="K66" s="41"/>
      <c r="L66" s="20" t="s">
        <v>12</v>
      </c>
      <c r="M66" s="48"/>
      <c r="N66" s="49"/>
      <c r="U66" s="17"/>
    </row>
    <row r="67" spans="3:21" ht="17" x14ac:dyDescent="0.2">
      <c r="C67" s="24"/>
      <c r="D67" s="24"/>
      <c r="J67" s="36" t="s">
        <v>35</v>
      </c>
      <c r="K67" s="37">
        <v>4.8499999999999996</v>
      </c>
      <c r="L67" s="37">
        <v>4.6307821000000002</v>
      </c>
      <c r="M67" s="37">
        <v>-4.6357270000000002</v>
      </c>
      <c r="N67" s="37">
        <v>14.335727</v>
      </c>
      <c r="U67" s="17"/>
    </row>
    <row r="68" spans="3:21" ht="17" x14ac:dyDescent="0.2">
      <c r="C68" s="24"/>
      <c r="D68" s="24"/>
      <c r="J68" s="36" t="s">
        <v>23</v>
      </c>
      <c r="K68" s="37">
        <v>14.8328571</v>
      </c>
      <c r="L68" s="37">
        <v>3.9137252</v>
      </c>
      <c r="M68" s="37">
        <v>6.8159549999999998</v>
      </c>
      <c r="N68" s="37">
        <v>22.84976</v>
      </c>
      <c r="U68" s="17"/>
    </row>
    <row r="69" spans="3:21" ht="17" x14ac:dyDescent="0.2">
      <c r="C69" s="24"/>
      <c r="D69" s="24"/>
      <c r="J69" s="36" t="s">
        <v>32</v>
      </c>
      <c r="K69" s="37">
        <v>20.54</v>
      </c>
      <c r="L69" s="37">
        <v>2.3755411</v>
      </c>
      <c r="M69" s="37">
        <v>15.673925000000001</v>
      </c>
      <c r="N69" s="37">
        <v>25.406075000000001</v>
      </c>
      <c r="R69" s="41" t="s">
        <v>13</v>
      </c>
      <c r="S69" s="41"/>
      <c r="T69" s="41"/>
      <c r="U69" s="41"/>
    </row>
    <row r="70" spans="3:21" x14ac:dyDescent="0.2">
      <c r="C70" s="24"/>
      <c r="D70" s="24"/>
      <c r="J70" s="5"/>
      <c r="K70" s="24"/>
      <c r="L70" s="24"/>
      <c r="M70" s="24"/>
      <c r="N70" s="24"/>
      <c r="R70" s="41" t="s">
        <v>14</v>
      </c>
      <c r="S70" s="41"/>
      <c r="T70" s="41"/>
      <c r="U70" s="41"/>
    </row>
    <row r="71" spans="3:21" x14ac:dyDescent="0.2">
      <c r="C71" s="24"/>
      <c r="D71" s="24"/>
      <c r="J71" s="40" t="s">
        <v>15</v>
      </c>
      <c r="K71" s="40"/>
      <c r="L71" s="40"/>
      <c r="M71" s="40"/>
      <c r="N71" s="40"/>
      <c r="R71" s="41"/>
      <c r="S71" s="41"/>
      <c r="T71" s="41"/>
      <c r="U71" s="41"/>
    </row>
    <row r="72" spans="3:21" ht="34" x14ac:dyDescent="0.2">
      <c r="C72" s="24"/>
      <c r="D72" s="24"/>
      <c r="J72" s="42" t="s">
        <v>16</v>
      </c>
      <c r="K72" s="43"/>
      <c r="L72" s="21" t="s">
        <v>17</v>
      </c>
      <c r="M72" s="42" t="s">
        <v>18</v>
      </c>
      <c r="N72" s="42"/>
      <c r="O72" s="26" t="s">
        <v>19</v>
      </c>
      <c r="R72" s="20" t="s">
        <v>5</v>
      </c>
      <c r="S72" s="21" t="s">
        <v>20</v>
      </c>
      <c r="T72" s="21" t="s">
        <v>21</v>
      </c>
      <c r="U72" s="27" t="s">
        <v>22</v>
      </c>
    </row>
    <row r="73" spans="3:21" ht="17" x14ac:dyDescent="0.2">
      <c r="C73" s="24"/>
      <c r="D73" s="24"/>
      <c r="J73" s="21" t="s">
        <v>36</v>
      </c>
      <c r="K73" s="29" t="s">
        <v>23</v>
      </c>
      <c r="L73" s="22">
        <v>-9.9828569999999992</v>
      </c>
      <c r="M73" s="22">
        <v>-24.984805999999999</v>
      </c>
      <c r="N73" s="22">
        <v>5.0190910000000004</v>
      </c>
      <c r="O73" s="30">
        <v>0.24299999999999999</v>
      </c>
      <c r="R73" s="15" t="s">
        <v>37</v>
      </c>
      <c r="S73" s="31">
        <v>1.7052</v>
      </c>
      <c r="T73" s="31">
        <v>2.4115000000000002</v>
      </c>
      <c r="U73" s="32">
        <v>0.20319999999999999</v>
      </c>
    </row>
    <row r="74" spans="3:21" ht="17" x14ac:dyDescent="0.2">
      <c r="C74" s="24"/>
      <c r="D74" s="24"/>
      <c r="J74" s="21" t="s">
        <v>36</v>
      </c>
      <c r="K74" s="29" t="s">
        <v>32</v>
      </c>
      <c r="L74" s="22">
        <v>-15.69</v>
      </c>
      <c r="M74" s="22">
        <v>-28.567599000000001</v>
      </c>
      <c r="N74" s="22">
        <v>-2.8124009999999999</v>
      </c>
      <c r="O74" s="15">
        <v>1.4999999999999999E-2</v>
      </c>
      <c r="R74" s="15" t="s">
        <v>38</v>
      </c>
      <c r="S74" s="31">
        <v>2.8083</v>
      </c>
      <c r="T74" s="31">
        <v>3.9716</v>
      </c>
      <c r="U74" s="32">
        <v>1.38E-2</v>
      </c>
    </row>
    <row r="75" spans="3:21" x14ac:dyDescent="0.2">
      <c r="C75" s="24"/>
      <c r="D75" s="24"/>
      <c r="J75" s="29" t="s">
        <v>23</v>
      </c>
      <c r="K75" s="29" t="s">
        <v>32</v>
      </c>
      <c r="L75" s="22">
        <v>-5.7071430000000003</v>
      </c>
      <c r="M75" s="22">
        <v>-17.035108999999999</v>
      </c>
      <c r="N75" s="22">
        <v>5.6208229999999997</v>
      </c>
      <c r="O75" s="30">
        <v>0.437</v>
      </c>
      <c r="R75" s="15" t="s">
        <v>39</v>
      </c>
      <c r="S75" s="31">
        <v>1.2431000000000001</v>
      </c>
      <c r="T75" s="31">
        <v>1.758</v>
      </c>
      <c r="U75" s="32">
        <v>0.42780000000000001</v>
      </c>
    </row>
    <row r="76" spans="3:21" x14ac:dyDescent="0.2">
      <c r="C76" s="24"/>
      <c r="D76" s="24"/>
      <c r="U76" s="17"/>
    </row>
    <row r="77" spans="3:21" x14ac:dyDescent="0.2">
      <c r="C77" s="24"/>
      <c r="D77" s="24"/>
      <c r="U77" s="17"/>
    </row>
    <row r="78" spans="3:21" x14ac:dyDescent="0.2">
      <c r="C78" s="24"/>
      <c r="D78" s="24"/>
      <c r="U78" s="17"/>
    </row>
    <row r="79" spans="3:21" ht="21" x14ac:dyDescent="0.25">
      <c r="C79" s="24"/>
      <c r="D79" s="24"/>
      <c r="J79" s="33" t="s">
        <v>42</v>
      </c>
      <c r="K79" s="34"/>
      <c r="L79" s="34"/>
      <c r="M79" s="1"/>
      <c r="N79" s="34"/>
      <c r="O79" s="34"/>
      <c r="P79" s="34"/>
      <c r="Q79" s="34"/>
      <c r="R79" s="34"/>
      <c r="S79" s="34"/>
      <c r="T79" s="34"/>
      <c r="U79" s="35"/>
    </row>
    <row r="80" spans="3:21" x14ac:dyDescent="0.2">
      <c r="C80" s="24"/>
      <c r="D80" s="24"/>
      <c r="J80" s="1"/>
      <c r="U80" s="17"/>
    </row>
    <row r="81" spans="3:21" ht="17" x14ac:dyDescent="0.2">
      <c r="C81" s="24"/>
      <c r="D81" s="24"/>
      <c r="J81" s="2" t="s">
        <v>0</v>
      </c>
      <c r="K81" s="18">
        <v>31</v>
      </c>
      <c r="U81" s="17"/>
    </row>
    <row r="82" spans="3:21" ht="17" x14ac:dyDescent="0.2">
      <c r="C82" s="24"/>
      <c r="D82" s="24"/>
      <c r="J82" s="2" t="s">
        <v>1</v>
      </c>
      <c r="K82" s="18">
        <v>31</v>
      </c>
      <c r="U82" s="17"/>
    </row>
    <row r="83" spans="3:21" x14ac:dyDescent="0.2">
      <c r="C83" s="24"/>
      <c r="D83" s="24"/>
      <c r="U83" s="17"/>
    </row>
    <row r="84" spans="3:21" ht="17" x14ac:dyDescent="0.2">
      <c r="C84" s="24"/>
      <c r="D84" s="24"/>
      <c r="J84" s="2" t="s">
        <v>2</v>
      </c>
      <c r="K84" s="2" t="s">
        <v>3</v>
      </c>
      <c r="R84" s="44" t="s">
        <v>4</v>
      </c>
      <c r="S84" s="44"/>
      <c r="U84" s="17"/>
    </row>
    <row r="85" spans="3:21" ht="34" x14ac:dyDescent="0.2">
      <c r="C85" s="24"/>
      <c r="D85" s="24"/>
      <c r="J85" s="2" t="s">
        <v>5</v>
      </c>
      <c r="K85" s="18">
        <v>0.52300000000000002</v>
      </c>
      <c r="R85" s="2" t="s">
        <v>6</v>
      </c>
      <c r="S85" s="18">
        <v>0.23699999999999999</v>
      </c>
      <c r="U85" s="17"/>
    </row>
    <row r="86" spans="3:21" x14ac:dyDescent="0.2">
      <c r="C86" s="24"/>
      <c r="D86" s="24"/>
      <c r="U86" s="17"/>
    </row>
    <row r="87" spans="3:21" x14ac:dyDescent="0.2">
      <c r="C87" s="24"/>
      <c r="D87" s="24"/>
      <c r="J87" s="4" t="s">
        <v>7</v>
      </c>
      <c r="U87" s="17"/>
    </row>
    <row r="88" spans="3:21" x14ac:dyDescent="0.2">
      <c r="C88" s="24"/>
      <c r="D88" s="24"/>
      <c r="J88" s="4" t="s">
        <v>8</v>
      </c>
      <c r="U88" s="17"/>
    </row>
    <row r="89" spans="3:21" x14ac:dyDescent="0.2">
      <c r="C89" s="24"/>
      <c r="D89" s="24"/>
      <c r="J89" s="4" t="s">
        <v>9</v>
      </c>
      <c r="U89" s="17"/>
    </row>
    <row r="90" spans="3:21" x14ac:dyDescent="0.2">
      <c r="C90" s="24"/>
      <c r="D90" s="24"/>
      <c r="J90" s="1"/>
      <c r="U90" s="17"/>
    </row>
    <row r="91" spans="3:21" ht="17" x14ac:dyDescent="0.2">
      <c r="C91" s="24"/>
      <c r="D91" s="24"/>
      <c r="J91" s="41" t="s">
        <v>5</v>
      </c>
      <c r="K91" s="41" t="s">
        <v>34</v>
      </c>
      <c r="L91" s="20" t="s">
        <v>10</v>
      </c>
      <c r="M91" s="46" t="s">
        <v>11</v>
      </c>
      <c r="N91" s="47"/>
      <c r="U91" s="17"/>
    </row>
    <row r="92" spans="3:21" ht="17" x14ac:dyDescent="0.2">
      <c r="C92" s="24"/>
      <c r="D92" s="24"/>
      <c r="J92" s="41"/>
      <c r="K92" s="41"/>
      <c r="L92" s="20" t="s">
        <v>12</v>
      </c>
      <c r="M92" s="48"/>
      <c r="N92" s="49"/>
      <c r="U92" s="17"/>
    </row>
    <row r="93" spans="3:21" ht="17" x14ac:dyDescent="0.2">
      <c r="C93" s="24"/>
      <c r="D93" s="24"/>
      <c r="J93" s="36" t="s">
        <v>35</v>
      </c>
      <c r="K93" s="37">
        <v>8.5299999999999994</v>
      </c>
      <c r="L93" s="37">
        <v>3.9186149000000001</v>
      </c>
      <c r="M93" s="37">
        <v>0.503081</v>
      </c>
      <c r="N93" s="37">
        <v>16.556919000000001</v>
      </c>
      <c r="U93" s="17"/>
    </row>
    <row r="94" spans="3:21" ht="17" x14ac:dyDescent="0.2">
      <c r="C94" s="24"/>
      <c r="D94" s="24"/>
      <c r="J94" s="36" t="s">
        <v>23</v>
      </c>
      <c r="K94" s="37">
        <v>12.608571400000001</v>
      </c>
      <c r="L94" s="37">
        <v>3.3118340000000002</v>
      </c>
      <c r="M94" s="37">
        <v>5.8245870000000002</v>
      </c>
      <c r="N94" s="37">
        <v>19.392555999999999</v>
      </c>
      <c r="U94" s="17"/>
    </row>
    <row r="95" spans="3:21" ht="17" x14ac:dyDescent="0.2">
      <c r="C95" s="24"/>
      <c r="D95" s="24"/>
      <c r="J95" s="36" t="s">
        <v>32</v>
      </c>
      <c r="K95" s="37">
        <v>13.6057895</v>
      </c>
      <c r="L95" s="37">
        <v>2.0102069999999999</v>
      </c>
      <c r="M95" s="37">
        <v>9.4880669999999991</v>
      </c>
      <c r="N95" s="37">
        <v>17.723511999999999</v>
      </c>
      <c r="R95" s="41" t="s">
        <v>13</v>
      </c>
      <c r="S95" s="41"/>
      <c r="T95" s="41"/>
      <c r="U95" s="41"/>
    </row>
    <row r="96" spans="3:21" x14ac:dyDescent="0.2">
      <c r="C96" s="24"/>
      <c r="D96" s="24"/>
      <c r="J96" s="5"/>
      <c r="K96" s="24"/>
      <c r="L96" s="24"/>
      <c r="M96" s="24"/>
      <c r="N96" s="24"/>
      <c r="R96" s="41" t="s">
        <v>14</v>
      </c>
      <c r="S96" s="41"/>
      <c r="T96" s="41"/>
      <c r="U96" s="41"/>
    </row>
    <row r="97" spans="3:21" x14ac:dyDescent="0.2">
      <c r="C97" s="24"/>
      <c r="D97" s="24"/>
      <c r="J97" s="40" t="s">
        <v>15</v>
      </c>
      <c r="K97" s="40"/>
      <c r="L97" s="40"/>
      <c r="M97" s="40"/>
      <c r="N97" s="40"/>
      <c r="R97" s="41"/>
      <c r="S97" s="41"/>
      <c r="T97" s="41"/>
      <c r="U97" s="41"/>
    </row>
    <row r="98" spans="3:21" ht="34" x14ac:dyDescent="0.2">
      <c r="C98" s="24"/>
      <c r="D98" s="24"/>
      <c r="J98" s="42" t="s">
        <v>16</v>
      </c>
      <c r="K98" s="43"/>
      <c r="L98" s="21" t="s">
        <v>17</v>
      </c>
      <c r="M98" s="42" t="s">
        <v>18</v>
      </c>
      <c r="N98" s="42"/>
      <c r="O98" s="26" t="s">
        <v>19</v>
      </c>
      <c r="R98" s="20" t="s">
        <v>5</v>
      </c>
      <c r="S98" s="20" t="s">
        <v>20</v>
      </c>
      <c r="T98" s="20" t="s">
        <v>21</v>
      </c>
      <c r="U98" s="27" t="s">
        <v>22</v>
      </c>
    </row>
    <row r="99" spans="3:21" ht="17" x14ac:dyDescent="0.2">
      <c r="C99" s="24"/>
      <c r="D99" s="24"/>
      <c r="J99" s="21" t="s">
        <v>36</v>
      </c>
      <c r="K99" s="29" t="s">
        <v>23</v>
      </c>
      <c r="L99" s="22">
        <v>-4.0785710000000002</v>
      </c>
      <c r="M99" s="22">
        <v>-16.773372999999999</v>
      </c>
      <c r="N99" s="22">
        <v>8.6162299999999998</v>
      </c>
      <c r="O99" s="30">
        <v>0.70899999999999996</v>
      </c>
      <c r="R99" s="15" t="s">
        <v>37</v>
      </c>
      <c r="S99" s="31">
        <v>1.218</v>
      </c>
      <c r="T99" s="31">
        <v>1.7224999999999999</v>
      </c>
      <c r="U99" s="32">
        <v>0.4425</v>
      </c>
    </row>
    <row r="100" spans="3:21" ht="17" x14ac:dyDescent="0.2">
      <c r="C100" s="24"/>
      <c r="D100" s="24"/>
      <c r="J100" s="21" t="s">
        <v>36</v>
      </c>
      <c r="K100" s="29" t="s">
        <v>32</v>
      </c>
      <c r="L100" s="22">
        <v>-5.0757890000000003</v>
      </c>
      <c r="M100" s="22">
        <v>-15.972944999999999</v>
      </c>
      <c r="N100" s="22">
        <v>5.8213660000000003</v>
      </c>
      <c r="O100" s="15">
        <v>0.49099999999999999</v>
      </c>
      <c r="R100" s="15" t="s">
        <v>38</v>
      </c>
      <c r="S100" s="31">
        <v>1.6704000000000001</v>
      </c>
      <c r="T100" s="31">
        <v>2.3622999999999998</v>
      </c>
      <c r="U100" s="32">
        <v>0.21659999999999999</v>
      </c>
    </row>
    <row r="101" spans="3:21" x14ac:dyDescent="0.2">
      <c r="C101" s="24"/>
      <c r="D101" s="24"/>
      <c r="J101" s="29" t="s">
        <v>23</v>
      </c>
      <c r="K101" s="29" t="s">
        <v>32</v>
      </c>
      <c r="L101" s="22">
        <v>-0.99721800000000005</v>
      </c>
      <c r="M101" s="22">
        <v>-10.583057999999999</v>
      </c>
      <c r="N101" s="22">
        <v>8.5886220000000009</v>
      </c>
      <c r="O101" s="30">
        <v>0.96399999999999997</v>
      </c>
      <c r="R101" s="15" t="s">
        <v>39</v>
      </c>
      <c r="S101" s="31">
        <v>0.34689999999999999</v>
      </c>
      <c r="T101" s="31">
        <v>0.49059999999999998</v>
      </c>
      <c r="U101" s="32">
        <v>0.93579999999999997</v>
      </c>
    </row>
    <row r="102" spans="3:21" x14ac:dyDescent="0.2">
      <c r="C102" s="24"/>
      <c r="D102" s="24"/>
      <c r="S102" s="24"/>
      <c r="T102" s="24"/>
      <c r="U102" s="17"/>
    </row>
    <row r="103" spans="3:21" x14ac:dyDescent="0.2">
      <c r="C103" s="24"/>
      <c r="D103" s="24"/>
      <c r="U103" s="17"/>
    </row>
    <row r="104" spans="3:21" ht="21" x14ac:dyDescent="0.25">
      <c r="C104" s="24"/>
      <c r="D104" s="24"/>
      <c r="J104" s="33" t="s">
        <v>43</v>
      </c>
      <c r="K104" s="34"/>
      <c r="L104" s="34"/>
      <c r="M104" s="1"/>
      <c r="N104" s="34"/>
      <c r="O104" s="34"/>
      <c r="P104" s="34"/>
      <c r="Q104" s="34"/>
      <c r="R104" s="34"/>
      <c r="S104" s="34"/>
      <c r="T104" s="34"/>
      <c r="U104" s="35"/>
    </row>
    <row r="105" spans="3:21" x14ac:dyDescent="0.2">
      <c r="C105" s="24"/>
      <c r="D105" s="24"/>
      <c r="J105" s="1"/>
      <c r="U105" s="17"/>
    </row>
    <row r="106" spans="3:21" ht="17" x14ac:dyDescent="0.2">
      <c r="C106" s="24"/>
      <c r="D106" s="24"/>
      <c r="J106" s="2" t="s">
        <v>0</v>
      </c>
      <c r="K106" s="18">
        <v>31</v>
      </c>
      <c r="U106" s="17"/>
    </row>
    <row r="107" spans="3:21" ht="17" x14ac:dyDescent="0.2">
      <c r="C107" s="24"/>
      <c r="D107" s="24"/>
      <c r="J107" s="2" t="s">
        <v>1</v>
      </c>
      <c r="K107" s="18">
        <v>31</v>
      </c>
      <c r="U107" s="17"/>
    </row>
    <row r="108" spans="3:21" x14ac:dyDescent="0.2">
      <c r="C108" s="24"/>
      <c r="D108" s="24"/>
      <c r="U108" s="17"/>
    </row>
    <row r="109" spans="3:21" ht="17" x14ac:dyDescent="0.2">
      <c r="C109" s="24"/>
      <c r="D109" s="24"/>
      <c r="J109" s="2" t="s">
        <v>2</v>
      </c>
      <c r="K109" s="2" t="s">
        <v>3</v>
      </c>
      <c r="R109" s="44" t="s">
        <v>4</v>
      </c>
      <c r="S109" s="44"/>
      <c r="U109" s="17"/>
    </row>
    <row r="110" spans="3:21" ht="34" x14ac:dyDescent="0.2">
      <c r="C110" s="24"/>
      <c r="D110" s="24"/>
      <c r="J110" s="2" t="s">
        <v>5</v>
      </c>
      <c r="K110" s="18">
        <v>0.34699999999999998</v>
      </c>
      <c r="R110" s="2" t="s">
        <v>6</v>
      </c>
      <c r="S110" s="18">
        <v>0.34699999999999998</v>
      </c>
      <c r="U110" s="17"/>
    </row>
    <row r="111" spans="3:21" x14ac:dyDescent="0.2">
      <c r="C111" s="24"/>
      <c r="D111" s="24"/>
      <c r="U111" s="17"/>
    </row>
    <row r="112" spans="3:21" x14ac:dyDescent="0.2">
      <c r="C112" s="24"/>
      <c r="D112" s="24"/>
      <c r="J112" s="4" t="s">
        <v>7</v>
      </c>
      <c r="U112" s="17"/>
    </row>
    <row r="113" spans="3:21" x14ac:dyDescent="0.2">
      <c r="C113" s="24"/>
      <c r="D113" s="24"/>
      <c r="J113" s="4" t="s">
        <v>8</v>
      </c>
      <c r="U113" s="17"/>
    </row>
    <row r="114" spans="3:21" x14ac:dyDescent="0.2">
      <c r="C114" s="24"/>
      <c r="D114" s="24"/>
      <c r="J114" s="4" t="s">
        <v>9</v>
      </c>
      <c r="U114" s="17"/>
    </row>
    <row r="115" spans="3:21" x14ac:dyDescent="0.2">
      <c r="C115" s="24"/>
      <c r="D115" s="24"/>
      <c r="J115" s="1"/>
      <c r="U115" s="17"/>
    </row>
    <row r="116" spans="3:21" ht="17" x14ac:dyDescent="0.2">
      <c r="C116" s="24"/>
      <c r="D116" s="24"/>
      <c r="J116" s="41" t="s">
        <v>5</v>
      </c>
      <c r="K116" s="41" t="s">
        <v>34</v>
      </c>
      <c r="L116" s="20" t="s">
        <v>10</v>
      </c>
      <c r="M116" s="46" t="s">
        <v>11</v>
      </c>
      <c r="N116" s="47"/>
      <c r="U116" s="17"/>
    </row>
    <row r="117" spans="3:21" ht="17" x14ac:dyDescent="0.2">
      <c r="C117" s="24"/>
      <c r="D117" s="24"/>
      <c r="J117" s="41"/>
      <c r="K117" s="41"/>
      <c r="L117" s="20" t="s">
        <v>12</v>
      </c>
      <c r="M117" s="48"/>
      <c r="N117" s="49"/>
      <c r="U117" s="17"/>
    </row>
    <row r="118" spans="3:21" ht="17" x14ac:dyDescent="0.2">
      <c r="C118" s="24"/>
      <c r="D118" s="24"/>
      <c r="J118" s="36" t="s">
        <v>35</v>
      </c>
      <c r="K118" s="37">
        <v>0.81599999999999995</v>
      </c>
      <c r="L118" s="37">
        <v>2.2981491300000001</v>
      </c>
      <c r="M118" s="37">
        <v>-3.8915449999999998</v>
      </c>
      <c r="N118" s="37">
        <v>5.5235450000000004</v>
      </c>
      <c r="U118" s="17"/>
    </row>
    <row r="119" spans="3:21" ht="17" x14ac:dyDescent="0.2">
      <c r="C119" s="24"/>
      <c r="D119" s="24"/>
      <c r="J119" s="36" t="s">
        <v>23</v>
      </c>
      <c r="K119" s="37">
        <v>5.2768571399999997</v>
      </c>
      <c r="L119" s="37">
        <v>1.94229052</v>
      </c>
      <c r="M119" s="37">
        <v>1.2982549999999999</v>
      </c>
      <c r="N119" s="37">
        <v>9.2554590000000001</v>
      </c>
      <c r="U119" s="17"/>
    </row>
    <row r="120" spans="3:21" ht="17" x14ac:dyDescent="0.2">
      <c r="C120" s="24"/>
      <c r="D120" s="24"/>
      <c r="J120" s="36" t="s">
        <v>32</v>
      </c>
      <c r="K120" s="37">
        <v>3.4301578899999998</v>
      </c>
      <c r="L120" s="37">
        <v>1.1789256299999999</v>
      </c>
      <c r="M120" s="37">
        <v>1.0152380000000001</v>
      </c>
      <c r="N120" s="37">
        <v>5.845078</v>
      </c>
      <c r="R120" s="41" t="s">
        <v>13</v>
      </c>
      <c r="S120" s="41"/>
      <c r="T120" s="41"/>
      <c r="U120" s="41"/>
    </row>
    <row r="121" spans="3:21" x14ac:dyDescent="0.2">
      <c r="C121" s="24"/>
      <c r="D121" s="24"/>
      <c r="J121" s="5"/>
      <c r="K121" s="24"/>
      <c r="L121" s="24"/>
      <c r="M121" s="24"/>
      <c r="N121" s="24"/>
      <c r="R121" s="41" t="s">
        <v>14</v>
      </c>
      <c r="S121" s="41"/>
      <c r="T121" s="41"/>
      <c r="U121" s="41"/>
    </row>
    <row r="122" spans="3:21" x14ac:dyDescent="0.2">
      <c r="C122" s="24"/>
      <c r="D122" s="24"/>
      <c r="J122" s="40" t="s">
        <v>15</v>
      </c>
      <c r="K122" s="40"/>
      <c r="L122" s="40"/>
      <c r="M122" s="40"/>
      <c r="N122" s="40"/>
      <c r="R122" s="41"/>
      <c r="S122" s="41"/>
      <c r="T122" s="41"/>
      <c r="U122" s="41"/>
    </row>
    <row r="123" spans="3:21" ht="34" x14ac:dyDescent="0.2">
      <c r="C123" s="24"/>
      <c r="D123" s="24"/>
      <c r="J123" s="42" t="s">
        <v>16</v>
      </c>
      <c r="K123" s="43"/>
      <c r="L123" s="21" t="s">
        <v>17</v>
      </c>
      <c r="M123" s="42" t="s">
        <v>18</v>
      </c>
      <c r="N123" s="42"/>
      <c r="O123" s="26" t="s">
        <v>19</v>
      </c>
      <c r="R123" s="20" t="s">
        <v>5</v>
      </c>
      <c r="S123" s="20" t="s">
        <v>20</v>
      </c>
      <c r="T123" s="20" t="s">
        <v>21</v>
      </c>
      <c r="U123" s="27" t="s">
        <v>22</v>
      </c>
    </row>
    <row r="124" spans="3:21" ht="17" x14ac:dyDescent="0.2">
      <c r="C124" s="24"/>
      <c r="D124" s="24"/>
      <c r="J124" s="21" t="s">
        <v>36</v>
      </c>
      <c r="K124" s="29" t="s">
        <v>23</v>
      </c>
      <c r="L124" s="22">
        <v>-4.4608569999999999</v>
      </c>
      <c r="M124" s="22">
        <v>-11.905974000000001</v>
      </c>
      <c r="N124" s="22">
        <v>2.9842599999999999</v>
      </c>
      <c r="O124" s="30">
        <v>0.314</v>
      </c>
      <c r="R124" s="15" t="s">
        <v>37</v>
      </c>
      <c r="S124" s="31">
        <v>2.0299999999999998</v>
      </c>
      <c r="T124" s="31">
        <v>2.8708</v>
      </c>
      <c r="U124" s="32">
        <v>0.1051</v>
      </c>
    </row>
    <row r="125" spans="3:21" ht="17" x14ac:dyDescent="0.2">
      <c r="C125" s="24"/>
      <c r="D125" s="24"/>
      <c r="J125" s="21" t="s">
        <v>36</v>
      </c>
      <c r="K125" s="29" t="s">
        <v>32</v>
      </c>
      <c r="L125" s="22">
        <v>-2.6141580000000002</v>
      </c>
      <c r="M125" s="22">
        <v>-9.0050100000000004</v>
      </c>
      <c r="N125" s="22">
        <v>3.776694</v>
      </c>
      <c r="O125" s="15">
        <v>0.57599999999999996</v>
      </c>
      <c r="R125" s="15" t="s">
        <v>38</v>
      </c>
      <c r="S125" s="31">
        <v>2.2395999999999998</v>
      </c>
      <c r="T125" s="31">
        <v>3.1671999999999998</v>
      </c>
      <c r="U125" s="32">
        <v>6.4699999999999994E-2</v>
      </c>
    </row>
    <row r="126" spans="3:21" x14ac:dyDescent="0.2">
      <c r="C126" s="24"/>
      <c r="D126" s="24"/>
      <c r="J126" s="29" t="s">
        <v>23</v>
      </c>
      <c r="K126" s="29" t="s">
        <v>32</v>
      </c>
      <c r="L126" s="22">
        <v>1.8466990000000001</v>
      </c>
      <c r="M126" s="22">
        <v>-3.7751060000000001</v>
      </c>
      <c r="N126" s="22">
        <v>7.4685040000000003</v>
      </c>
      <c r="O126" s="30">
        <v>0.69799999999999995</v>
      </c>
      <c r="R126" s="15" t="s">
        <v>39</v>
      </c>
      <c r="S126" s="31">
        <v>0.2024</v>
      </c>
      <c r="T126" s="31">
        <v>0.28620000000000001</v>
      </c>
      <c r="U126" s="32">
        <v>0.97770000000000001</v>
      </c>
    </row>
    <row r="127" spans="3:21" x14ac:dyDescent="0.2">
      <c r="C127" s="24"/>
      <c r="D127" s="24"/>
      <c r="S127" s="24"/>
      <c r="T127" s="24"/>
      <c r="U127" s="17"/>
    </row>
    <row r="128" spans="3:21" x14ac:dyDescent="0.2">
      <c r="C128" s="24"/>
      <c r="D128" s="24"/>
      <c r="U128" s="17"/>
    </row>
    <row r="129" spans="3:21" ht="21" x14ac:dyDescent="0.25">
      <c r="C129" s="24"/>
      <c r="D129" s="24"/>
      <c r="J129" s="33" t="s">
        <v>44</v>
      </c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5"/>
    </row>
    <row r="130" spans="3:21" x14ac:dyDescent="0.2">
      <c r="C130" s="24"/>
      <c r="D130" s="24"/>
      <c r="J130" s="1"/>
      <c r="U130" s="17"/>
    </row>
    <row r="131" spans="3:21" ht="17" x14ac:dyDescent="0.2">
      <c r="C131" s="24"/>
      <c r="D131" s="24"/>
      <c r="J131" s="2" t="s">
        <v>0</v>
      </c>
      <c r="K131" s="18">
        <v>31</v>
      </c>
      <c r="L131" s="1"/>
      <c r="U131" s="17"/>
    </row>
    <row r="132" spans="3:21" ht="17" x14ac:dyDescent="0.2">
      <c r="C132" s="24"/>
      <c r="D132" s="24"/>
      <c r="J132" s="2" t="s">
        <v>1</v>
      </c>
      <c r="K132" s="18">
        <v>31</v>
      </c>
      <c r="U132" s="17"/>
    </row>
    <row r="133" spans="3:21" x14ac:dyDescent="0.2">
      <c r="C133" s="24"/>
      <c r="D133" s="24"/>
      <c r="U133" s="17"/>
    </row>
    <row r="134" spans="3:21" ht="17" x14ac:dyDescent="0.2">
      <c r="C134" s="24"/>
      <c r="D134" s="24"/>
      <c r="J134" s="2" t="s">
        <v>2</v>
      </c>
      <c r="K134" s="2" t="s">
        <v>3</v>
      </c>
      <c r="R134" s="44" t="s">
        <v>4</v>
      </c>
      <c r="S134" s="44"/>
      <c r="U134" s="17"/>
    </row>
    <row r="135" spans="3:21" ht="34" x14ac:dyDescent="0.2">
      <c r="C135" s="24"/>
      <c r="D135" s="24"/>
      <c r="J135" s="2" t="s">
        <v>5</v>
      </c>
      <c r="K135" s="18">
        <v>0.76100000000000001</v>
      </c>
      <c r="R135" s="2" t="s">
        <v>6</v>
      </c>
      <c r="S135" s="18">
        <v>0.81599999999999995</v>
      </c>
      <c r="U135" s="17"/>
    </row>
    <row r="136" spans="3:21" x14ac:dyDescent="0.2">
      <c r="C136" s="24"/>
      <c r="D136" s="24"/>
      <c r="U136" s="17"/>
    </row>
    <row r="137" spans="3:21" x14ac:dyDescent="0.2">
      <c r="C137" s="24"/>
      <c r="D137" s="24"/>
      <c r="J137" s="4" t="s">
        <v>7</v>
      </c>
      <c r="U137" s="17"/>
    </row>
    <row r="138" spans="3:21" x14ac:dyDescent="0.2">
      <c r="C138" s="24"/>
      <c r="D138" s="24"/>
      <c r="J138" s="4" t="s">
        <v>8</v>
      </c>
      <c r="U138" s="17"/>
    </row>
    <row r="139" spans="3:21" x14ac:dyDescent="0.2">
      <c r="C139" s="24"/>
      <c r="D139" s="24"/>
      <c r="J139" s="4" t="s">
        <v>9</v>
      </c>
      <c r="U139" s="17"/>
    </row>
    <row r="140" spans="3:21" x14ac:dyDescent="0.2">
      <c r="C140" s="24"/>
      <c r="D140" s="24"/>
      <c r="J140" s="1"/>
      <c r="U140" s="17"/>
    </row>
    <row r="141" spans="3:21" ht="17" x14ac:dyDescent="0.2">
      <c r="C141" s="24"/>
      <c r="D141" s="24"/>
      <c r="J141" s="41" t="s">
        <v>5</v>
      </c>
      <c r="K141" s="41" t="s">
        <v>34</v>
      </c>
      <c r="L141" s="20" t="s">
        <v>10</v>
      </c>
      <c r="M141" s="41" t="s">
        <v>11</v>
      </c>
      <c r="N141" s="41"/>
      <c r="U141" s="17"/>
    </row>
    <row r="142" spans="3:21" ht="17" x14ac:dyDescent="0.2">
      <c r="C142" s="24"/>
      <c r="D142" s="24"/>
      <c r="J142" s="41"/>
      <c r="K142" s="41"/>
      <c r="L142" s="20" t="s">
        <v>12</v>
      </c>
      <c r="M142" s="45"/>
      <c r="N142" s="45"/>
      <c r="U142" s="17"/>
    </row>
    <row r="143" spans="3:21" ht="17" x14ac:dyDescent="0.2">
      <c r="C143" s="24"/>
      <c r="D143" s="24"/>
      <c r="J143" s="36" t="s">
        <v>35</v>
      </c>
      <c r="K143" s="37">
        <v>1.4079999999999999</v>
      </c>
      <c r="L143" s="37">
        <v>0.65538099000000005</v>
      </c>
      <c r="M143" s="37">
        <v>6.5513000000000002E-2</v>
      </c>
      <c r="N143" s="37">
        <v>2.7504870000000001</v>
      </c>
      <c r="U143" s="17"/>
    </row>
    <row r="144" spans="3:21" ht="17" x14ac:dyDescent="0.2">
      <c r="C144" s="24"/>
      <c r="D144" s="24"/>
      <c r="J144" s="36" t="s">
        <v>23</v>
      </c>
      <c r="K144" s="37">
        <v>1.08685714</v>
      </c>
      <c r="L144" s="37">
        <v>0.55389803000000004</v>
      </c>
      <c r="M144" s="37">
        <v>-4.7752000000000003E-2</v>
      </c>
      <c r="N144" s="37">
        <v>2.2214659999999999</v>
      </c>
      <c r="U144" s="17"/>
    </row>
    <row r="145" spans="3:21" ht="17" x14ac:dyDescent="0.2">
      <c r="C145" s="24"/>
      <c r="D145" s="24"/>
      <c r="J145" s="36" t="s">
        <v>32</v>
      </c>
      <c r="K145" s="37">
        <v>1.56763158</v>
      </c>
      <c r="L145" s="37">
        <v>0.33620335000000001</v>
      </c>
      <c r="M145" s="37">
        <v>0.87895000000000001</v>
      </c>
      <c r="N145" s="37">
        <v>2.256313</v>
      </c>
      <c r="R145" s="41" t="s">
        <v>13</v>
      </c>
      <c r="S145" s="41"/>
      <c r="T145" s="41"/>
      <c r="U145" s="41"/>
    </row>
    <row r="146" spans="3:21" x14ac:dyDescent="0.2">
      <c r="C146" s="24"/>
      <c r="D146" s="24"/>
      <c r="J146" s="5"/>
      <c r="K146" s="24"/>
      <c r="L146" s="24"/>
      <c r="M146" s="24"/>
      <c r="N146" s="24"/>
      <c r="R146" s="41" t="s">
        <v>14</v>
      </c>
      <c r="S146" s="41"/>
      <c r="T146" s="41"/>
      <c r="U146" s="41"/>
    </row>
    <row r="147" spans="3:21" x14ac:dyDescent="0.2">
      <c r="C147" s="24"/>
      <c r="D147" s="24"/>
      <c r="J147" s="40" t="s">
        <v>15</v>
      </c>
      <c r="K147" s="40"/>
      <c r="L147" s="40"/>
      <c r="M147" s="40"/>
      <c r="N147" s="40"/>
      <c r="R147" s="41"/>
      <c r="S147" s="41"/>
      <c r="T147" s="41"/>
      <c r="U147" s="41"/>
    </row>
    <row r="148" spans="3:21" ht="34" x14ac:dyDescent="0.2">
      <c r="C148" s="24"/>
      <c r="D148" s="24"/>
      <c r="J148" s="42" t="s">
        <v>16</v>
      </c>
      <c r="K148" s="43"/>
      <c r="L148" s="21" t="s">
        <v>17</v>
      </c>
      <c r="M148" s="42" t="s">
        <v>18</v>
      </c>
      <c r="N148" s="42"/>
      <c r="O148" s="26" t="s">
        <v>19</v>
      </c>
      <c r="R148" s="20" t="s">
        <v>5</v>
      </c>
      <c r="S148" s="20" t="s">
        <v>20</v>
      </c>
      <c r="T148" s="20" t="s">
        <v>21</v>
      </c>
      <c r="U148" s="27" t="s">
        <v>22</v>
      </c>
    </row>
    <row r="149" spans="3:21" ht="17" x14ac:dyDescent="0.2">
      <c r="C149" s="24"/>
      <c r="D149" s="24"/>
      <c r="J149" s="21" t="s">
        <v>36</v>
      </c>
      <c r="K149" s="29" t="s">
        <v>23</v>
      </c>
      <c r="L149" s="22">
        <v>0.32114300000000001</v>
      </c>
      <c r="M149" s="22">
        <v>-1.8020389999999999</v>
      </c>
      <c r="N149" s="22">
        <v>2.4443250000000001</v>
      </c>
      <c r="O149" s="30">
        <v>0.92600000000000005</v>
      </c>
      <c r="R149" s="15" t="s">
        <v>37</v>
      </c>
      <c r="S149" s="31">
        <v>-0.56840000000000002</v>
      </c>
      <c r="T149" s="31">
        <v>0.80379999999999996</v>
      </c>
      <c r="U149" s="32">
        <v>0.83689999999999998</v>
      </c>
    </row>
    <row r="150" spans="3:21" ht="17" x14ac:dyDescent="0.2">
      <c r="C150" s="24"/>
      <c r="D150" s="24"/>
      <c r="J150" s="21" t="s">
        <v>36</v>
      </c>
      <c r="K150" s="29" t="s">
        <v>32</v>
      </c>
      <c r="L150" s="22">
        <v>-0.159632</v>
      </c>
      <c r="M150" s="22">
        <v>-1.9821599999999999</v>
      </c>
      <c r="N150" s="22">
        <v>1.6628970000000001</v>
      </c>
      <c r="O150" s="15">
        <v>0.97499999999999998</v>
      </c>
      <c r="R150" s="15" t="s">
        <v>38</v>
      </c>
      <c r="S150" s="31">
        <v>-0.53310000000000002</v>
      </c>
      <c r="T150" s="31">
        <v>0.75390000000000001</v>
      </c>
      <c r="U150" s="32">
        <v>0.85499999999999998</v>
      </c>
    </row>
    <row r="151" spans="3:21" x14ac:dyDescent="0.2">
      <c r="C151" s="24"/>
      <c r="D151" s="24"/>
      <c r="J151" s="29" t="s">
        <v>23</v>
      </c>
      <c r="K151" s="29" t="s">
        <v>32</v>
      </c>
      <c r="L151" s="22">
        <v>-0.48077399999999998</v>
      </c>
      <c r="M151" s="22">
        <v>-2.0839880000000002</v>
      </c>
      <c r="N151" s="22">
        <v>1.122439</v>
      </c>
      <c r="O151" s="30">
        <v>0.74099999999999999</v>
      </c>
      <c r="R151" s="15" t="s">
        <v>39</v>
      </c>
      <c r="S151" s="31">
        <v>-0.31790000000000002</v>
      </c>
      <c r="T151" s="31">
        <v>0.4496</v>
      </c>
      <c r="U151" s="32">
        <v>0.94579999999999997</v>
      </c>
    </row>
  </sheetData>
  <mergeCells count="61">
    <mergeCell ref="R17:U17"/>
    <mergeCell ref="J1:K1"/>
    <mergeCell ref="R6:S6"/>
    <mergeCell ref="J13:J14"/>
    <mergeCell ref="K13:K14"/>
    <mergeCell ref="M13:N14"/>
    <mergeCell ref="J45:N45"/>
    <mergeCell ref="R45:U45"/>
    <mergeCell ref="R18:U18"/>
    <mergeCell ref="J19:N19"/>
    <mergeCell ref="R19:U19"/>
    <mergeCell ref="J20:K20"/>
    <mergeCell ref="M20:N20"/>
    <mergeCell ref="R32:S32"/>
    <mergeCell ref="J39:J40"/>
    <mergeCell ref="K39:K40"/>
    <mergeCell ref="M39:N40"/>
    <mergeCell ref="R43:U43"/>
    <mergeCell ref="R44:U44"/>
    <mergeCell ref="J46:K46"/>
    <mergeCell ref="M46:N46"/>
    <mergeCell ref="R58:S58"/>
    <mergeCell ref="J65:J66"/>
    <mergeCell ref="K65:K66"/>
    <mergeCell ref="M65:N66"/>
    <mergeCell ref="R69:U69"/>
    <mergeCell ref="R70:U70"/>
    <mergeCell ref="J71:N71"/>
    <mergeCell ref="R71:U71"/>
    <mergeCell ref="J72:K72"/>
    <mergeCell ref="M72:N72"/>
    <mergeCell ref="J116:J117"/>
    <mergeCell ref="K116:K117"/>
    <mergeCell ref="M116:N117"/>
    <mergeCell ref="R84:S84"/>
    <mergeCell ref="J91:J92"/>
    <mergeCell ref="K91:K92"/>
    <mergeCell ref="M91:N92"/>
    <mergeCell ref="R95:U95"/>
    <mergeCell ref="R96:U96"/>
    <mergeCell ref="J97:N97"/>
    <mergeCell ref="R97:U97"/>
    <mergeCell ref="J98:K98"/>
    <mergeCell ref="M98:N98"/>
    <mergeCell ref="R109:S109"/>
    <mergeCell ref="R120:U120"/>
    <mergeCell ref="R121:U121"/>
    <mergeCell ref="J122:N122"/>
    <mergeCell ref="R122:U122"/>
    <mergeCell ref="J123:K123"/>
    <mergeCell ref="M123:N123"/>
    <mergeCell ref="J147:N147"/>
    <mergeCell ref="R147:U147"/>
    <mergeCell ref="J148:K148"/>
    <mergeCell ref="M148:N148"/>
    <mergeCell ref="R134:S134"/>
    <mergeCell ref="J141:J142"/>
    <mergeCell ref="K141:K142"/>
    <mergeCell ref="M141:N142"/>
    <mergeCell ref="R145:U145"/>
    <mergeCell ref="R146:U14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CDFCE-3BB8-9845-A934-0F62965123BD}">
  <sheetPr>
    <tabColor rgb="FFFFFF00"/>
  </sheetPr>
  <dimension ref="A1:AA447"/>
  <sheetViews>
    <sheetView topLeftCell="E26" workbookViewId="0">
      <selection activeCell="Q16" sqref="Q16"/>
    </sheetView>
  </sheetViews>
  <sheetFormatPr baseColWidth="10" defaultRowHeight="16" x14ac:dyDescent="0.2"/>
  <sheetData>
    <row r="1" spans="1:27" ht="30" x14ac:dyDescent="0.25">
      <c r="A1" s="52" t="s">
        <v>45</v>
      </c>
      <c r="B1" s="52" t="s">
        <v>46</v>
      </c>
      <c r="C1" s="53" t="s">
        <v>47</v>
      </c>
      <c r="D1" s="53" t="s">
        <v>48</v>
      </c>
      <c r="E1" s="53" t="s">
        <v>49</v>
      </c>
      <c r="F1" s="53" t="s">
        <v>50</v>
      </c>
      <c r="G1" s="53"/>
      <c r="H1" s="53" t="s">
        <v>51</v>
      </c>
      <c r="I1" s="53" t="s">
        <v>52</v>
      </c>
      <c r="J1" s="53" t="s">
        <v>53</v>
      </c>
      <c r="K1" s="53" t="s">
        <v>54</v>
      </c>
      <c r="L1" s="54"/>
      <c r="M1" s="55" t="s">
        <v>55</v>
      </c>
      <c r="N1" s="34"/>
      <c r="O1" s="1"/>
      <c r="P1" s="1"/>
      <c r="Q1" s="34"/>
      <c r="R1" s="34"/>
      <c r="S1" s="34"/>
      <c r="T1" s="34"/>
      <c r="U1" s="34"/>
      <c r="V1" s="34"/>
      <c r="W1" s="34"/>
      <c r="X1" s="35"/>
      <c r="Y1" s="54"/>
      <c r="Z1" s="54"/>
      <c r="AA1" s="54"/>
    </row>
    <row r="2" spans="1:27" x14ac:dyDescent="0.2">
      <c r="A2" s="56">
        <v>1</v>
      </c>
      <c r="B2" s="57" t="s">
        <v>56</v>
      </c>
      <c r="C2" s="58">
        <v>1999.32</v>
      </c>
      <c r="D2" s="58">
        <v>0.01</v>
      </c>
      <c r="E2" s="58">
        <v>0.01</v>
      </c>
      <c r="F2" s="58">
        <v>94.54</v>
      </c>
      <c r="G2" s="58"/>
      <c r="H2" s="58">
        <v>327.46499999999997</v>
      </c>
      <c r="I2" s="58">
        <v>0.01</v>
      </c>
      <c r="J2" s="58">
        <v>0.01</v>
      </c>
      <c r="K2" s="58">
        <v>0.01</v>
      </c>
      <c r="M2" s="1"/>
      <c r="X2" s="17"/>
      <c r="Y2" s="54"/>
      <c r="Z2" s="54"/>
      <c r="AA2" s="54"/>
    </row>
    <row r="3" spans="1:27" ht="17" x14ac:dyDescent="0.2">
      <c r="A3" s="56">
        <v>2</v>
      </c>
      <c r="B3" s="57" t="s">
        <v>56</v>
      </c>
      <c r="C3" s="58">
        <v>1461.2750000000001</v>
      </c>
      <c r="D3" s="58">
        <v>0.01</v>
      </c>
      <c r="E3" s="58">
        <v>0.01</v>
      </c>
      <c r="F3" s="58">
        <v>184.35</v>
      </c>
      <c r="G3" s="58"/>
      <c r="H3" s="58">
        <v>343.19</v>
      </c>
      <c r="I3" s="58">
        <v>0.01</v>
      </c>
      <c r="J3" s="58">
        <v>0.01</v>
      </c>
      <c r="K3" s="58">
        <v>0.01</v>
      </c>
      <c r="M3" s="19" t="s">
        <v>0</v>
      </c>
      <c r="N3" s="18">
        <v>43</v>
      </c>
      <c r="X3" s="17"/>
      <c r="Y3" s="54"/>
      <c r="Z3" s="54"/>
      <c r="AA3" s="54"/>
    </row>
    <row r="4" spans="1:27" ht="17" x14ac:dyDescent="0.2">
      <c r="A4" s="56">
        <v>3</v>
      </c>
      <c r="B4" s="57" t="s">
        <v>56</v>
      </c>
      <c r="C4" s="58">
        <v>1172.6300000000001</v>
      </c>
      <c r="D4" s="58">
        <v>0.01</v>
      </c>
      <c r="E4" s="58">
        <v>28.22</v>
      </c>
      <c r="F4" s="58">
        <v>403.245</v>
      </c>
      <c r="G4" s="58"/>
      <c r="H4" s="58">
        <v>284.44</v>
      </c>
      <c r="I4" s="58">
        <v>0.01</v>
      </c>
      <c r="J4" s="58">
        <v>0.01</v>
      </c>
      <c r="K4" s="58">
        <v>0.01</v>
      </c>
      <c r="M4" s="19" t="s">
        <v>1</v>
      </c>
      <c r="N4" s="18">
        <v>22</v>
      </c>
      <c r="X4" s="17"/>
      <c r="Y4" s="54"/>
      <c r="Z4" s="54"/>
      <c r="AA4" s="54"/>
    </row>
    <row r="5" spans="1:27" x14ac:dyDescent="0.2">
      <c r="A5" s="56">
        <v>4</v>
      </c>
      <c r="B5" s="57" t="s">
        <v>56</v>
      </c>
      <c r="C5" s="58">
        <v>1046.96</v>
      </c>
      <c r="D5" s="58">
        <v>0.01</v>
      </c>
      <c r="E5" s="58">
        <v>0.1</v>
      </c>
      <c r="F5" s="58">
        <v>170.56</v>
      </c>
      <c r="G5" s="58"/>
      <c r="H5" s="58">
        <v>612.06500000000005</v>
      </c>
      <c r="I5" s="58">
        <v>0.01</v>
      </c>
      <c r="J5" s="58">
        <v>0.01</v>
      </c>
      <c r="K5" s="58">
        <v>0.01</v>
      </c>
      <c r="X5" s="17"/>
      <c r="Y5" s="54"/>
      <c r="Z5" s="54"/>
      <c r="AA5" s="54"/>
    </row>
    <row r="6" spans="1:27" ht="17" x14ac:dyDescent="0.2">
      <c r="A6" s="56">
        <v>5</v>
      </c>
      <c r="B6" s="57" t="s">
        <v>56</v>
      </c>
      <c r="C6" s="58">
        <v>1001.62</v>
      </c>
      <c r="D6" s="58">
        <v>17.32</v>
      </c>
      <c r="E6" s="58">
        <v>0.01</v>
      </c>
      <c r="F6" s="58">
        <v>130.875</v>
      </c>
      <c r="G6" s="58"/>
      <c r="H6" s="58">
        <v>1014.15</v>
      </c>
      <c r="I6" s="58">
        <v>4.93</v>
      </c>
      <c r="J6" s="58">
        <v>0.01</v>
      </c>
      <c r="K6" s="58">
        <v>30.19</v>
      </c>
      <c r="M6" s="19" t="s">
        <v>2</v>
      </c>
      <c r="N6" s="19" t="s">
        <v>3</v>
      </c>
      <c r="U6" s="44" t="s">
        <v>4</v>
      </c>
      <c r="V6" s="44"/>
      <c r="X6" s="17"/>
      <c r="Y6" s="54"/>
      <c r="Z6" s="54"/>
      <c r="AA6" s="54"/>
    </row>
    <row r="7" spans="1:27" ht="34" x14ac:dyDescent="0.2">
      <c r="A7" s="56">
        <v>6</v>
      </c>
      <c r="B7" s="57" t="s">
        <v>56</v>
      </c>
      <c r="C7" s="58">
        <v>933.52</v>
      </c>
      <c r="D7" s="58">
        <v>48.98</v>
      </c>
      <c r="E7" s="58">
        <v>0.1</v>
      </c>
      <c r="F7" s="58">
        <v>125.33</v>
      </c>
      <c r="G7" s="58"/>
      <c r="H7" s="58"/>
      <c r="I7" s="58">
        <v>0.01</v>
      </c>
      <c r="J7" s="58">
        <v>4.16</v>
      </c>
      <c r="K7" s="58">
        <v>20.484999999999999</v>
      </c>
      <c r="M7" s="19" t="s">
        <v>5</v>
      </c>
      <c r="N7" s="18">
        <v>0.19700000000000001</v>
      </c>
      <c r="U7" s="19" t="s">
        <v>6</v>
      </c>
      <c r="V7" s="18">
        <v>0.21199999999999999</v>
      </c>
      <c r="X7" s="17"/>
      <c r="Y7" s="54"/>
      <c r="Z7" s="54"/>
      <c r="AA7" s="54"/>
    </row>
    <row r="8" spans="1:27" x14ac:dyDescent="0.2">
      <c r="A8" s="56">
        <v>7</v>
      </c>
      <c r="B8" s="57" t="s">
        <v>56</v>
      </c>
      <c r="C8" s="58">
        <v>532.79999999999995</v>
      </c>
      <c r="D8" s="58">
        <v>13.53</v>
      </c>
      <c r="E8" s="58">
        <v>0.1</v>
      </c>
      <c r="F8" s="58">
        <v>124.7</v>
      </c>
      <c r="G8" s="58"/>
      <c r="H8" s="58"/>
      <c r="I8" s="58">
        <v>0.01</v>
      </c>
      <c r="J8" s="58">
        <v>0.02</v>
      </c>
      <c r="K8" s="58">
        <v>28.704999999999998</v>
      </c>
      <c r="M8" s="3"/>
      <c r="N8" s="59"/>
      <c r="U8" s="3"/>
      <c r="V8" s="59"/>
      <c r="X8" s="17"/>
      <c r="Y8" s="54"/>
      <c r="Z8" s="54"/>
      <c r="AA8" s="54"/>
    </row>
    <row r="9" spans="1:27" x14ac:dyDescent="0.2">
      <c r="A9" s="56">
        <v>8</v>
      </c>
      <c r="B9" s="57" t="s">
        <v>56</v>
      </c>
      <c r="C9" s="58">
        <v>309.69499999999999</v>
      </c>
      <c r="D9" s="58">
        <v>24.82</v>
      </c>
      <c r="E9" s="58">
        <v>0.1</v>
      </c>
      <c r="F9" s="58">
        <v>117.325</v>
      </c>
      <c r="G9" s="58"/>
      <c r="H9" s="58">
        <v>937.42499999999995</v>
      </c>
      <c r="I9" s="58">
        <v>0.01</v>
      </c>
      <c r="J9" s="58">
        <v>1.895</v>
      </c>
      <c r="K9" s="58">
        <v>28.16</v>
      </c>
      <c r="M9" s="3"/>
      <c r="N9" s="59"/>
      <c r="Y9" s="54"/>
      <c r="Z9" s="54"/>
      <c r="AA9" s="54"/>
    </row>
    <row r="10" spans="1:27" x14ac:dyDescent="0.2">
      <c r="A10" s="56">
        <v>9</v>
      </c>
      <c r="B10" s="57" t="s">
        <v>56</v>
      </c>
      <c r="C10" s="58">
        <v>812.875</v>
      </c>
      <c r="D10" s="58">
        <v>3.855</v>
      </c>
      <c r="E10" s="58">
        <v>1.83</v>
      </c>
      <c r="F10" s="58">
        <v>107.49</v>
      </c>
      <c r="G10" s="58"/>
      <c r="H10" s="58">
        <v>716.94</v>
      </c>
      <c r="I10" s="58">
        <v>0.01</v>
      </c>
      <c r="J10" s="58">
        <v>3.36</v>
      </c>
      <c r="K10" s="58">
        <v>0.01</v>
      </c>
      <c r="M10" s="3"/>
      <c r="N10" s="59"/>
      <c r="Y10" s="54"/>
      <c r="Z10" s="54"/>
      <c r="AA10" s="54"/>
    </row>
    <row r="11" spans="1:27" x14ac:dyDescent="0.2">
      <c r="A11" s="56">
        <v>10</v>
      </c>
      <c r="B11" s="57" t="s">
        <v>56</v>
      </c>
      <c r="C11" s="58">
        <v>1946.18</v>
      </c>
      <c r="D11" s="58">
        <v>6.71</v>
      </c>
      <c r="E11" s="58">
        <v>0.1</v>
      </c>
      <c r="F11" s="58">
        <v>68.28</v>
      </c>
      <c r="G11" s="58"/>
      <c r="H11" s="58"/>
      <c r="I11" s="58">
        <v>0.01</v>
      </c>
      <c r="J11" s="58">
        <v>0.01</v>
      </c>
      <c r="K11" s="58">
        <v>0.01</v>
      </c>
      <c r="M11" s="3"/>
      <c r="N11" s="59"/>
      <c r="Y11" s="54"/>
      <c r="Z11" s="54"/>
      <c r="AA11" s="54"/>
    </row>
    <row r="12" spans="1:27" x14ac:dyDescent="0.2">
      <c r="A12" s="56">
        <v>11</v>
      </c>
      <c r="B12" s="57" t="s">
        <v>56</v>
      </c>
      <c r="C12" s="58">
        <v>8.32</v>
      </c>
      <c r="D12" s="58"/>
      <c r="E12" s="60"/>
      <c r="F12" s="60"/>
      <c r="G12" s="60"/>
      <c r="H12" s="58"/>
      <c r="I12" s="58">
        <v>0.01</v>
      </c>
      <c r="J12" s="58">
        <v>2.3650000000000002</v>
      </c>
      <c r="K12" s="58">
        <v>3.44</v>
      </c>
      <c r="Y12" s="54"/>
      <c r="Z12" s="54"/>
      <c r="AA12" s="54"/>
    </row>
    <row r="13" spans="1:27" x14ac:dyDescent="0.2">
      <c r="A13" s="56">
        <v>12</v>
      </c>
      <c r="B13" s="57" t="s">
        <v>56</v>
      </c>
      <c r="C13" s="58">
        <v>963.61</v>
      </c>
      <c r="D13" s="58"/>
      <c r="E13" s="60"/>
      <c r="F13" s="60"/>
      <c r="G13" s="60"/>
      <c r="H13" s="58">
        <v>797.06</v>
      </c>
      <c r="I13" s="58">
        <v>0.01</v>
      </c>
      <c r="J13" s="58">
        <v>10.315</v>
      </c>
      <c r="K13" s="58">
        <v>3.36</v>
      </c>
      <c r="M13" s="4" t="s">
        <v>7</v>
      </c>
      <c r="Y13" s="54"/>
      <c r="Z13" s="54"/>
      <c r="AA13" s="54"/>
    </row>
    <row r="14" spans="1:27" x14ac:dyDescent="0.2">
      <c r="A14" s="56">
        <v>13</v>
      </c>
      <c r="B14" s="57" t="s">
        <v>56</v>
      </c>
      <c r="C14" s="58">
        <v>618.08000000000004</v>
      </c>
      <c r="D14" s="58"/>
      <c r="E14" s="60"/>
      <c r="F14" s="60"/>
      <c r="G14" s="60"/>
      <c r="H14" s="58">
        <v>733.8</v>
      </c>
      <c r="I14" s="58">
        <v>28.22</v>
      </c>
      <c r="J14" s="58"/>
      <c r="K14" s="58">
        <v>100.095</v>
      </c>
      <c r="M14" s="4" t="s">
        <v>8</v>
      </c>
      <c r="Y14" s="54"/>
      <c r="Z14" s="54"/>
      <c r="AA14" s="54"/>
    </row>
    <row r="15" spans="1:27" x14ac:dyDescent="0.2">
      <c r="A15" s="56">
        <v>14</v>
      </c>
      <c r="B15" s="57" t="s">
        <v>56</v>
      </c>
      <c r="C15" s="58"/>
      <c r="D15" s="58"/>
      <c r="E15" s="60"/>
      <c r="F15" s="60"/>
      <c r="G15" s="60"/>
      <c r="H15" s="58">
        <v>445.89</v>
      </c>
      <c r="I15" s="58">
        <v>0.01</v>
      </c>
      <c r="J15" s="58"/>
      <c r="K15" s="58">
        <v>11.04</v>
      </c>
      <c r="M15" s="4" t="s">
        <v>9</v>
      </c>
      <c r="Y15" s="54"/>
      <c r="Z15" s="54"/>
      <c r="AA15" s="54"/>
    </row>
    <row r="16" spans="1:27" x14ac:dyDescent="0.2">
      <c r="A16" s="56">
        <v>15</v>
      </c>
      <c r="B16" s="57" t="s">
        <v>56</v>
      </c>
      <c r="C16" s="58"/>
      <c r="E16" s="60"/>
      <c r="F16" s="60"/>
      <c r="G16" s="60"/>
      <c r="H16" s="58"/>
      <c r="I16" s="58">
        <v>0.01</v>
      </c>
      <c r="J16" s="58"/>
      <c r="K16" s="58">
        <v>9.25</v>
      </c>
      <c r="M16" s="1"/>
      <c r="Y16" s="54"/>
      <c r="Z16" s="54"/>
      <c r="AA16" s="54"/>
    </row>
    <row r="17" spans="1:27" ht="17" x14ac:dyDescent="0.2">
      <c r="A17" s="56">
        <v>16</v>
      </c>
      <c r="B17" s="57" t="s">
        <v>56</v>
      </c>
      <c r="C17" s="58"/>
      <c r="D17" s="58"/>
      <c r="E17" s="60"/>
      <c r="F17" s="60"/>
      <c r="G17" s="60"/>
      <c r="H17" s="58">
        <v>1064.51</v>
      </c>
      <c r="I17" s="58">
        <v>0.01</v>
      </c>
      <c r="J17" s="58"/>
      <c r="K17" s="58">
        <v>10.119999999999999</v>
      </c>
      <c r="M17" s="41" t="s">
        <v>5</v>
      </c>
      <c r="N17" s="41" t="s">
        <v>57</v>
      </c>
      <c r="O17" s="20" t="s">
        <v>10</v>
      </c>
      <c r="P17" s="46" t="s">
        <v>11</v>
      </c>
      <c r="Q17" s="47"/>
      <c r="Y17" s="54"/>
      <c r="Z17" s="54"/>
      <c r="AA17" s="54"/>
    </row>
    <row r="18" spans="1:27" ht="17" x14ac:dyDescent="0.2">
      <c r="A18" s="56">
        <v>17</v>
      </c>
      <c r="B18" s="57" t="s">
        <v>56</v>
      </c>
      <c r="C18" s="58"/>
      <c r="D18" s="58"/>
      <c r="E18" s="60"/>
      <c r="F18" s="60"/>
      <c r="G18" s="60"/>
      <c r="H18" s="58">
        <v>296.22000000000003</v>
      </c>
      <c r="I18" s="58">
        <v>0.01</v>
      </c>
      <c r="J18" s="58"/>
      <c r="K18" s="58">
        <v>8.4949999999999992</v>
      </c>
      <c r="M18" s="41"/>
      <c r="N18" s="41"/>
      <c r="O18" s="20" t="s">
        <v>12</v>
      </c>
      <c r="P18" s="48"/>
      <c r="Q18" s="49"/>
      <c r="X18" s="17"/>
      <c r="Y18" s="54"/>
      <c r="Z18" s="54"/>
      <c r="AA18" s="54"/>
    </row>
    <row r="19" spans="1:27" ht="51" x14ac:dyDescent="0.2">
      <c r="A19" s="56">
        <v>18</v>
      </c>
      <c r="B19" s="57" t="s">
        <v>56</v>
      </c>
      <c r="C19" s="58"/>
      <c r="D19" s="58"/>
      <c r="E19" s="60"/>
      <c r="F19" s="60"/>
      <c r="G19" s="60"/>
      <c r="H19" s="58">
        <v>2155.145</v>
      </c>
      <c r="I19" s="58">
        <v>0.01</v>
      </c>
      <c r="J19" s="58"/>
      <c r="K19" s="58">
        <v>16.504999999999999</v>
      </c>
      <c r="M19" s="3" t="s">
        <v>58</v>
      </c>
      <c r="N19" s="22">
        <v>985.15</v>
      </c>
      <c r="O19" s="22">
        <v>170.44</v>
      </c>
      <c r="P19" s="22">
        <v>628.41</v>
      </c>
      <c r="Q19" s="22">
        <v>1341.88</v>
      </c>
      <c r="X19" s="17"/>
      <c r="Y19" s="54"/>
      <c r="Z19" s="54"/>
      <c r="AA19" s="54"/>
    </row>
    <row r="20" spans="1:27" ht="34" x14ac:dyDescent="0.2">
      <c r="A20" s="56">
        <v>19</v>
      </c>
      <c r="B20" s="57" t="s">
        <v>56</v>
      </c>
      <c r="C20" s="58"/>
      <c r="D20" s="58"/>
      <c r="E20" s="60"/>
      <c r="F20" s="60"/>
      <c r="G20" s="60"/>
      <c r="H20" s="58"/>
      <c r="I20" s="58">
        <v>0.01</v>
      </c>
      <c r="J20" s="58"/>
      <c r="K20" s="58">
        <v>3.36</v>
      </c>
      <c r="M20" s="25" t="s">
        <v>59</v>
      </c>
      <c r="N20" s="22">
        <v>1570.12</v>
      </c>
      <c r="O20" s="22">
        <v>274.83</v>
      </c>
      <c r="P20" s="22">
        <v>994.89</v>
      </c>
      <c r="Q20" s="22">
        <v>2145.34</v>
      </c>
      <c r="X20" s="17"/>
      <c r="Y20" s="54"/>
      <c r="Z20" s="54"/>
      <c r="AA20" s="54"/>
    </row>
    <row r="21" spans="1:27" ht="17" x14ac:dyDescent="0.2">
      <c r="A21" s="56">
        <v>20</v>
      </c>
      <c r="B21" s="57" t="s">
        <v>56</v>
      </c>
      <c r="C21" s="58"/>
      <c r="D21" s="58"/>
      <c r="E21" s="60"/>
      <c r="F21" s="60"/>
      <c r="G21" s="60"/>
      <c r="H21" s="58"/>
      <c r="I21" s="58">
        <v>0.01</v>
      </c>
      <c r="J21" s="58"/>
      <c r="K21" s="58">
        <v>0.01</v>
      </c>
      <c r="M21" s="25" t="s">
        <v>60</v>
      </c>
      <c r="N21" s="22">
        <v>1326.41</v>
      </c>
      <c r="O21" s="22">
        <v>307.27</v>
      </c>
      <c r="P21" s="22">
        <v>683.28</v>
      </c>
      <c r="Q21" s="22">
        <v>1969.53</v>
      </c>
      <c r="U21" s="41" t="s">
        <v>13</v>
      </c>
      <c r="V21" s="41"/>
      <c r="W21" s="41"/>
      <c r="X21" s="41"/>
      <c r="Y21" s="54"/>
      <c r="Z21" s="54"/>
      <c r="AA21" s="54"/>
    </row>
    <row r="22" spans="1:27" x14ac:dyDescent="0.2">
      <c r="A22" s="56">
        <v>21</v>
      </c>
      <c r="B22" s="57" t="s">
        <v>56</v>
      </c>
      <c r="C22" s="58"/>
      <c r="D22" s="58"/>
      <c r="E22" s="60"/>
      <c r="F22" s="60"/>
      <c r="G22" s="60"/>
      <c r="H22" s="58">
        <v>561.49</v>
      </c>
      <c r="I22" s="58">
        <v>0.47</v>
      </c>
      <c r="J22" s="58"/>
      <c r="K22" s="60"/>
      <c r="M22" s="5"/>
      <c r="N22" s="24"/>
      <c r="O22" s="24"/>
      <c r="P22" s="24"/>
      <c r="Q22" s="24"/>
      <c r="U22" s="41" t="s">
        <v>14</v>
      </c>
      <c r="V22" s="41"/>
      <c r="W22" s="41"/>
      <c r="X22" s="41"/>
      <c r="Y22" s="54"/>
      <c r="Z22" s="54"/>
      <c r="AA22" s="54"/>
    </row>
    <row r="23" spans="1:27" x14ac:dyDescent="0.2">
      <c r="A23" s="56">
        <v>22</v>
      </c>
      <c r="B23" s="57" t="s">
        <v>56</v>
      </c>
      <c r="C23" s="58"/>
      <c r="D23" s="58"/>
      <c r="E23" s="60"/>
      <c r="F23" s="60"/>
      <c r="G23" s="60"/>
      <c r="H23" s="58">
        <v>624.55499999999995</v>
      </c>
      <c r="I23" s="58">
        <v>0.11</v>
      </c>
      <c r="J23" s="58"/>
      <c r="K23" s="58"/>
      <c r="M23" s="40" t="s">
        <v>15</v>
      </c>
      <c r="N23" s="40"/>
      <c r="O23" s="40"/>
      <c r="P23" s="40"/>
      <c r="Q23" s="40"/>
      <c r="U23" s="41"/>
      <c r="V23" s="41"/>
      <c r="W23" s="41"/>
      <c r="X23" s="41"/>
      <c r="Y23" s="54"/>
      <c r="Z23" s="54"/>
      <c r="AA23" s="54"/>
    </row>
    <row r="24" spans="1:27" ht="34" x14ac:dyDescent="0.2">
      <c r="A24" s="56">
        <v>25</v>
      </c>
      <c r="B24" s="57" t="s">
        <v>56</v>
      </c>
      <c r="C24" s="58"/>
      <c r="D24" s="58"/>
      <c r="E24" s="60"/>
      <c r="F24" s="60"/>
      <c r="G24" s="60"/>
      <c r="H24" s="58">
        <v>297.21499999999997</v>
      </c>
      <c r="I24" s="58"/>
      <c r="J24" s="58"/>
      <c r="K24" s="60"/>
      <c r="M24" s="42" t="s">
        <v>16</v>
      </c>
      <c r="N24" s="43"/>
      <c r="O24" s="25" t="s">
        <v>17</v>
      </c>
      <c r="P24" s="42" t="s">
        <v>18</v>
      </c>
      <c r="Q24" s="42"/>
      <c r="R24" s="26" t="s">
        <v>19</v>
      </c>
      <c r="U24" s="20" t="s">
        <v>5</v>
      </c>
      <c r="V24" s="20" t="s">
        <v>20</v>
      </c>
      <c r="W24" s="20" t="s">
        <v>21</v>
      </c>
      <c r="X24" s="27" t="s">
        <v>22</v>
      </c>
      <c r="Y24" s="54"/>
      <c r="Z24" s="54"/>
      <c r="AA24" s="54"/>
    </row>
    <row r="25" spans="1:27" ht="51" x14ac:dyDescent="0.2">
      <c r="A25" s="56">
        <v>26</v>
      </c>
      <c r="B25" s="57" t="s">
        <v>56</v>
      </c>
      <c r="C25" s="58"/>
      <c r="D25" s="58"/>
      <c r="E25" s="60"/>
      <c r="F25" s="60"/>
      <c r="G25" s="60"/>
      <c r="H25" s="58">
        <v>548.20500000000004</v>
      </c>
      <c r="I25" s="58"/>
      <c r="J25" s="58"/>
      <c r="K25" s="60"/>
      <c r="M25" s="3" t="s">
        <v>58</v>
      </c>
      <c r="N25" s="3" t="s">
        <v>61</v>
      </c>
      <c r="O25" s="22">
        <v>-584.97</v>
      </c>
      <c r="P25" s="22">
        <v>-1406.53</v>
      </c>
      <c r="Q25" s="22">
        <v>236.59</v>
      </c>
      <c r="R25" s="30">
        <v>0.19400000000000001</v>
      </c>
      <c r="U25" s="15" t="s">
        <v>62</v>
      </c>
      <c r="V25" s="31">
        <v>-1.7250000000000001</v>
      </c>
      <c r="W25" s="31">
        <v>2.4396</v>
      </c>
      <c r="X25" s="32">
        <v>0.1958</v>
      </c>
      <c r="Y25" s="54"/>
      <c r="Z25" s="54"/>
      <c r="AA25" s="54"/>
    </row>
    <row r="26" spans="1:27" ht="51" x14ac:dyDescent="0.2">
      <c r="A26" s="56">
        <v>27</v>
      </c>
      <c r="B26" s="57" t="s">
        <v>56</v>
      </c>
      <c r="C26" s="58"/>
      <c r="D26" s="58"/>
      <c r="E26" s="60"/>
      <c r="F26" s="60"/>
      <c r="G26" s="60"/>
      <c r="H26" s="58">
        <v>119.375</v>
      </c>
      <c r="I26" s="58"/>
      <c r="J26" s="58"/>
      <c r="K26" s="60"/>
      <c r="M26" s="3" t="s">
        <v>58</v>
      </c>
      <c r="N26" s="3" t="s">
        <v>63</v>
      </c>
      <c r="O26" s="22">
        <v>-341.26</v>
      </c>
      <c r="P26" s="22">
        <v>-1233.9100000000001</v>
      </c>
      <c r="Q26" s="22">
        <v>551.39</v>
      </c>
      <c r="R26" s="15">
        <v>0.60299999999999998</v>
      </c>
      <c r="U26" s="15" t="s">
        <v>64</v>
      </c>
      <c r="V26" s="31">
        <v>-0.90580000000000005</v>
      </c>
      <c r="W26" s="31">
        <v>1.2809999999999999</v>
      </c>
      <c r="X26" s="32">
        <v>0.63660000000000005</v>
      </c>
      <c r="Y26" s="54"/>
      <c r="Z26" s="54"/>
      <c r="AA26" s="54"/>
    </row>
    <row r="27" spans="1:27" ht="17" x14ac:dyDescent="0.2">
      <c r="A27" s="56">
        <v>28</v>
      </c>
      <c r="B27" s="57" t="s">
        <v>56</v>
      </c>
      <c r="C27" s="58"/>
      <c r="D27" s="58"/>
      <c r="E27" s="60"/>
      <c r="F27" s="60"/>
      <c r="G27" s="60"/>
      <c r="H27" s="58">
        <v>458.85500000000002</v>
      </c>
      <c r="I27" s="58"/>
      <c r="J27" s="58"/>
      <c r="K27" s="60"/>
      <c r="M27" s="3" t="s">
        <v>61</v>
      </c>
      <c r="N27" s="3" t="s">
        <v>63</v>
      </c>
      <c r="O27" s="22">
        <v>243.71</v>
      </c>
      <c r="P27" s="22">
        <v>-803.57</v>
      </c>
      <c r="Q27" s="22">
        <v>1291</v>
      </c>
      <c r="R27" s="15">
        <v>0.82699999999999996</v>
      </c>
      <c r="U27" s="15" t="s">
        <v>65</v>
      </c>
      <c r="V27" s="31">
        <v>0.24490000000000001</v>
      </c>
      <c r="W27" s="31">
        <v>0.34639999999999999</v>
      </c>
      <c r="X27" s="32">
        <v>0.96750000000000003</v>
      </c>
      <c r="Y27" s="54"/>
      <c r="Z27" s="54"/>
      <c r="AA27" s="54"/>
    </row>
    <row r="28" spans="1:27" x14ac:dyDescent="0.2">
      <c r="A28" s="56">
        <v>29</v>
      </c>
      <c r="B28" s="57" t="s">
        <v>56</v>
      </c>
      <c r="C28" s="58"/>
      <c r="D28" s="58"/>
      <c r="E28" s="60"/>
      <c r="F28" s="60"/>
      <c r="G28" s="60"/>
      <c r="H28" s="58">
        <v>326.38</v>
      </c>
      <c r="I28" s="58"/>
      <c r="J28" s="58"/>
      <c r="K28" s="60"/>
      <c r="Y28" s="54"/>
      <c r="Z28" s="54"/>
      <c r="AA28" s="54"/>
    </row>
    <row r="29" spans="1:27" x14ac:dyDescent="0.2">
      <c r="A29" s="56">
        <v>31</v>
      </c>
      <c r="B29" s="57" t="s">
        <v>56</v>
      </c>
      <c r="C29" s="58"/>
      <c r="D29" s="58"/>
      <c r="E29" s="60"/>
      <c r="F29" s="60"/>
      <c r="G29" s="60"/>
      <c r="H29" s="58">
        <v>629.44000000000005</v>
      </c>
      <c r="I29" s="58"/>
      <c r="J29" s="58"/>
      <c r="K29" s="60"/>
      <c r="Y29" s="54"/>
      <c r="Z29" s="54"/>
      <c r="AA29" s="54"/>
    </row>
    <row r="30" spans="1:27" ht="17" x14ac:dyDescent="0.2">
      <c r="A30" s="56">
        <v>32</v>
      </c>
      <c r="B30" s="57" t="s">
        <v>56</v>
      </c>
      <c r="C30" s="58"/>
      <c r="D30" s="58"/>
      <c r="E30" s="60"/>
      <c r="F30" s="60"/>
      <c r="G30" s="60"/>
      <c r="H30" s="58">
        <v>618.08000000000004</v>
      </c>
      <c r="I30" s="58"/>
      <c r="J30" s="58"/>
      <c r="K30" s="60"/>
      <c r="M30" s="61" t="s">
        <v>66</v>
      </c>
      <c r="N30" s="61" t="s">
        <v>67</v>
      </c>
      <c r="O30" s="3" t="s">
        <v>10</v>
      </c>
      <c r="P30" s="61" t="s">
        <v>68</v>
      </c>
      <c r="Q30" s="61" t="s">
        <v>69</v>
      </c>
      <c r="Y30" s="54"/>
      <c r="Z30" s="54"/>
      <c r="AA30" s="54"/>
    </row>
    <row r="31" spans="1:27" ht="17" x14ac:dyDescent="0.2">
      <c r="A31" s="56">
        <v>33</v>
      </c>
      <c r="B31" s="62" t="s">
        <v>70</v>
      </c>
      <c r="C31" s="58">
        <v>1262.585</v>
      </c>
      <c r="D31" s="58">
        <v>22.23</v>
      </c>
      <c r="E31" s="58">
        <v>38.869999999999997</v>
      </c>
      <c r="F31" s="58">
        <v>173.04499999999999</v>
      </c>
      <c r="G31" s="58"/>
      <c r="H31" s="58">
        <v>1139.47</v>
      </c>
      <c r="I31" s="58">
        <v>41.09</v>
      </c>
      <c r="J31" s="58">
        <v>16.149999999999999</v>
      </c>
      <c r="K31" s="58">
        <v>25.65</v>
      </c>
      <c r="M31" s="61"/>
      <c r="N31" s="61"/>
      <c r="O31" s="3" t="s">
        <v>12</v>
      </c>
      <c r="P31" s="61"/>
      <c r="Q31" s="61"/>
      <c r="Y31" s="54"/>
      <c r="Z31" s="54"/>
      <c r="AA31" s="54"/>
    </row>
    <row r="32" spans="1:27" ht="51" x14ac:dyDescent="0.2">
      <c r="A32" s="56">
        <v>34</v>
      </c>
      <c r="B32" s="62" t="s">
        <v>70</v>
      </c>
      <c r="C32" s="58">
        <v>2464.0949999999998</v>
      </c>
      <c r="D32" s="58">
        <v>1.7350000000000001</v>
      </c>
      <c r="E32" s="58">
        <v>54.505000000000003</v>
      </c>
      <c r="F32" s="58">
        <v>284.94499999999999</v>
      </c>
      <c r="G32" s="58"/>
      <c r="H32" s="58">
        <v>1484.18</v>
      </c>
      <c r="I32" s="58">
        <v>13.19</v>
      </c>
      <c r="J32" s="58">
        <v>10.98</v>
      </c>
      <c r="K32" s="58">
        <v>12.59</v>
      </c>
      <c r="M32" s="3" t="s">
        <v>58</v>
      </c>
      <c r="N32" s="39">
        <v>985.14499999999998</v>
      </c>
      <c r="O32" s="39">
        <v>170.44192000000001</v>
      </c>
      <c r="P32" s="39" t="s">
        <v>33</v>
      </c>
      <c r="Q32" s="39">
        <v>1</v>
      </c>
      <c r="Y32" s="54"/>
      <c r="Z32" s="54"/>
      <c r="AA32" s="54"/>
    </row>
    <row r="33" spans="1:27" ht="17" x14ac:dyDescent="0.2">
      <c r="A33" s="56">
        <v>35</v>
      </c>
      <c r="B33" s="62" t="s">
        <v>70</v>
      </c>
      <c r="C33" s="58">
        <v>1330.39</v>
      </c>
      <c r="D33" s="58">
        <v>162.9</v>
      </c>
      <c r="E33" s="58">
        <v>14.914999999999999</v>
      </c>
      <c r="F33" s="63"/>
      <c r="G33" s="63"/>
      <c r="H33" s="58">
        <v>1129.78</v>
      </c>
      <c r="I33" s="58">
        <v>119.05</v>
      </c>
      <c r="J33" s="58">
        <v>31.76</v>
      </c>
      <c r="K33" s="58">
        <v>16.774999999999999</v>
      </c>
      <c r="M33" s="3" t="s">
        <v>61</v>
      </c>
      <c r="N33" s="39">
        <v>1570.1179999999999</v>
      </c>
      <c r="O33" s="39">
        <v>274.82933000000003</v>
      </c>
      <c r="P33" s="39" t="s">
        <v>33</v>
      </c>
      <c r="Q33" s="39">
        <v>2</v>
      </c>
      <c r="Y33" s="54"/>
      <c r="Z33" s="54"/>
      <c r="AA33" s="54"/>
    </row>
    <row r="34" spans="1:27" ht="17" x14ac:dyDescent="0.2">
      <c r="A34" s="56">
        <v>36</v>
      </c>
      <c r="B34" s="62" t="s">
        <v>70</v>
      </c>
      <c r="C34" s="58">
        <v>2129.8449999999998</v>
      </c>
      <c r="D34" s="58">
        <v>36.56</v>
      </c>
      <c r="E34" s="58">
        <v>0.34</v>
      </c>
      <c r="F34" s="58">
        <v>84.18</v>
      </c>
      <c r="G34" s="58"/>
      <c r="H34" s="58">
        <v>373.94499999999999</v>
      </c>
      <c r="I34" s="58">
        <v>38.869999999999997</v>
      </c>
      <c r="J34" s="58">
        <v>0.01</v>
      </c>
      <c r="K34" s="58">
        <v>30.305</v>
      </c>
      <c r="M34" s="3" t="s">
        <v>63</v>
      </c>
      <c r="N34" s="39">
        <v>1326.405</v>
      </c>
      <c r="O34" s="39">
        <v>307.26853</v>
      </c>
      <c r="P34" s="39">
        <v>4.0000000000000002E-4</v>
      </c>
      <c r="Q34" s="39">
        <v>3</v>
      </c>
      <c r="Y34" s="54"/>
      <c r="Z34" s="54"/>
      <c r="AA34" s="54"/>
    </row>
    <row r="35" spans="1:27" x14ac:dyDescent="0.2">
      <c r="A35" s="56">
        <v>37</v>
      </c>
      <c r="B35" s="62" t="s">
        <v>70</v>
      </c>
      <c r="C35" s="58">
        <v>663.67499999999995</v>
      </c>
      <c r="D35" s="60"/>
      <c r="E35" s="58">
        <v>4.7</v>
      </c>
      <c r="F35" s="58">
        <v>231.285</v>
      </c>
      <c r="G35" s="58"/>
      <c r="H35" s="58">
        <v>1406.15</v>
      </c>
      <c r="I35" s="58">
        <v>54.505000000000003</v>
      </c>
      <c r="J35" s="58">
        <v>64.239999999999995</v>
      </c>
      <c r="K35" s="58">
        <v>14.32</v>
      </c>
      <c r="M35" s="1"/>
      <c r="Y35" s="54"/>
      <c r="Z35" s="54"/>
      <c r="AA35" s="54"/>
    </row>
    <row r="36" spans="1:27" x14ac:dyDescent="0.2">
      <c r="A36" s="56">
        <v>38</v>
      </c>
      <c r="B36" s="62" t="s">
        <v>70</v>
      </c>
      <c r="C36" s="58"/>
      <c r="D36" s="58"/>
      <c r="E36" s="60"/>
      <c r="F36" s="60"/>
      <c r="G36" s="60"/>
      <c r="H36" s="58">
        <v>511.74</v>
      </c>
      <c r="I36" s="58">
        <v>14.914999999999999</v>
      </c>
      <c r="J36" s="58">
        <v>0.01</v>
      </c>
      <c r="K36" s="58">
        <v>32.634999999999998</v>
      </c>
      <c r="M36" s="61" t="s">
        <v>71</v>
      </c>
      <c r="N36" s="61"/>
      <c r="O36" s="61"/>
      <c r="P36" s="61"/>
      <c r="Y36" s="54"/>
      <c r="Z36" s="54"/>
      <c r="AA36" s="54"/>
    </row>
    <row r="37" spans="1:27" x14ac:dyDescent="0.2">
      <c r="A37" s="56">
        <v>39</v>
      </c>
      <c r="B37" s="62" t="s">
        <v>70</v>
      </c>
      <c r="C37" s="58"/>
      <c r="D37" s="58"/>
      <c r="E37" s="60"/>
      <c r="F37" s="60"/>
      <c r="G37" s="60"/>
      <c r="H37" s="58">
        <v>586.83000000000004</v>
      </c>
      <c r="I37" s="58">
        <v>44.01</v>
      </c>
      <c r="J37" s="58">
        <v>3.99</v>
      </c>
      <c r="K37" s="58">
        <v>20.565000000000001</v>
      </c>
      <c r="M37" s="61" t="s">
        <v>72</v>
      </c>
      <c r="N37" s="61"/>
      <c r="O37" s="61"/>
      <c r="P37" s="61"/>
      <c r="Y37" s="54"/>
      <c r="Z37" s="54"/>
      <c r="AA37" s="54"/>
    </row>
    <row r="38" spans="1:27" x14ac:dyDescent="0.2">
      <c r="A38" s="56">
        <v>40</v>
      </c>
      <c r="B38" s="62" t="s">
        <v>70</v>
      </c>
      <c r="C38" s="58"/>
      <c r="D38" s="58"/>
      <c r="E38" s="58"/>
      <c r="F38" s="58"/>
      <c r="G38" s="58"/>
      <c r="H38" s="58"/>
      <c r="I38" s="58"/>
      <c r="J38" s="58"/>
      <c r="K38" s="58">
        <v>13.095000000000001</v>
      </c>
      <c r="M38" s="61" t="s">
        <v>73</v>
      </c>
      <c r="N38" s="61"/>
      <c r="O38" s="61"/>
      <c r="P38" s="61"/>
      <c r="Y38" s="54"/>
      <c r="Z38" s="54"/>
      <c r="AA38" s="54"/>
    </row>
    <row r="39" spans="1:27" ht="17" x14ac:dyDescent="0.2">
      <c r="A39" s="56">
        <v>41</v>
      </c>
      <c r="B39" s="62" t="s">
        <v>70</v>
      </c>
      <c r="C39" s="58"/>
      <c r="D39" s="58"/>
      <c r="E39" s="58"/>
      <c r="F39" s="58"/>
      <c r="G39" s="58"/>
      <c r="H39" s="58"/>
      <c r="I39" s="58"/>
      <c r="J39" s="58"/>
      <c r="K39" s="58">
        <v>27.295000000000002</v>
      </c>
      <c r="M39" s="3" t="s">
        <v>74</v>
      </c>
      <c r="N39" s="3">
        <v>1</v>
      </c>
      <c r="O39" s="3">
        <v>2</v>
      </c>
      <c r="P39" s="3">
        <v>3</v>
      </c>
      <c r="Y39" s="54"/>
      <c r="Z39" s="54"/>
      <c r="AA39" s="54"/>
    </row>
    <row r="40" spans="1:27" x14ac:dyDescent="0.2">
      <c r="A40" s="56">
        <v>42</v>
      </c>
      <c r="B40" s="62" t="s">
        <v>70</v>
      </c>
      <c r="C40" s="58"/>
      <c r="D40" s="58"/>
      <c r="E40" s="58"/>
      <c r="F40" s="58"/>
      <c r="G40" s="58"/>
      <c r="H40" s="58"/>
      <c r="I40" s="58"/>
      <c r="J40" s="58"/>
      <c r="K40" s="58">
        <v>15.845000000000001</v>
      </c>
      <c r="M40" s="3">
        <v>1</v>
      </c>
      <c r="N40" s="39"/>
      <c r="O40" s="39">
        <v>0.19350000000000001</v>
      </c>
      <c r="P40" s="39">
        <v>0.60329999999999995</v>
      </c>
      <c r="Y40" s="54"/>
      <c r="Z40" s="54"/>
      <c r="AA40" s="54"/>
    </row>
    <row r="41" spans="1:27" x14ac:dyDescent="0.2">
      <c r="A41" s="56">
        <v>43</v>
      </c>
      <c r="B41" s="57" t="s">
        <v>35</v>
      </c>
      <c r="C41" s="58">
        <v>1849.27</v>
      </c>
      <c r="D41" s="58">
        <v>0.01</v>
      </c>
      <c r="E41" s="58">
        <v>42.17</v>
      </c>
      <c r="F41" s="58">
        <v>726.99</v>
      </c>
      <c r="G41" s="58"/>
      <c r="H41" s="58">
        <v>1815.075</v>
      </c>
      <c r="I41" s="58">
        <v>14228.805</v>
      </c>
      <c r="J41" s="58">
        <v>114.985</v>
      </c>
      <c r="K41" s="58">
        <v>72.03</v>
      </c>
      <c r="M41" s="3">
        <v>2</v>
      </c>
      <c r="N41" s="39">
        <v>0.19350000000000001</v>
      </c>
      <c r="O41" s="39"/>
      <c r="P41" s="39">
        <v>0.82650000000000001</v>
      </c>
      <c r="Y41" s="54"/>
      <c r="Z41" s="54"/>
      <c r="AA41" s="54"/>
    </row>
    <row r="42" spans="1:27" x14ac:dyDescent="0.2">
      <c r="A42" s="56">
        <v>44</v>
      </c>
      <c r="B42" s="57" t="s">
        <v>35</v>
      </c>
      <c r="C42" s="58">
        <v>1449.75</v>
      </c>
      <c r="D42" s="58">
        <v>0.01</v>
      </c>
      <c r="E42" s="58">
        <v>27.024999999999999</v>
      </c>
      <c r="F42" s="58">
        <v>226.36500000000001</v>
      </c>
      <c r="G42" s="58"/>
      <c r="H42" s="58">
        <v>924.625</v>
      </c>
      <c r="I42" s="58">
        <v>364.96499999999997</v>
      </c>
      <c r="J42" s="58">
        <v>12.36</v>
      </c>
      <c r="K42" s="58">
        <v>30.16</v>
      </c>
      <c r="M42" s="3">
        <v>3</v>
      </c>
      <c r="N42" s="39">
        <v>0.60329999999999995</v>
      </c>
      <c r="O42" s="39">
        <v>0.82650000000000001</v>
      </c>
      <c r="P42" s="39"/>
      <c r="Y42" s="54"/>
      <c r="Z42" s="54"/>
      <c r="AA42" s="54"/>
    </row>
    <row r="43" spans="1:27" x14ac:dyDescent="0.2">
      <c r="A43" s="56">
        <v>45</v>
      </c>
      <c r="B43" s="57" t="s">
        <v>35</v>
      </c>
      <c r="C43" s="58">
        <v>1547.0050000000001</v>
      </c>
      <c r="D43" s="58">
        <v>0.01</v>
      </c>
      <c r="E43" s="58">
        <v>11.914999999999999</v>
      </c>
      <c r="F43" s="58">
        <v>280.48</v>
      </c>
      <c r="G43" s="58"/>
      <c r="H43" s="60"/>
      <c r="I43" s="58"/>
      <c r="J43" s="58"/>
      <c r="K43" s="60"/>
      <c r="M43" s="1"/>
      <c r="Y43" s="54"/>
      <c r="Z43" s="54"/>
      <c r="AA43" s="54"/>
    </row>
    <row r="44" spans="1:27" ht="51" x14ac:dyDescent="0.2">
      <c r="A44" s="56">
        <v>46</v>
      </c>
      <c r="B44" s="57" t="s">
        <v>35</v>
      </c>
      <c r="C44" s="58">
        <v>459.59500000000003</v>
      </c>
      <c r="D44" s="58">
        <v>165.31</v>
      </c>
      <c r="E44" s="58">
        <v>45.82</v>
      </c>
      <c r="F44" s="58">
        <v>173.21</v>
      </c>
      <c r="G44" s="58"/>
      <c r="H44" s="60"/>
      <c r="I44" s="58"/>
      <c r="J44" s="58"/>
      <c r="K44" s="60"/>
      <c r="M44" s="3" t="s">
        <v>66</v>
      </c>
      <c r="N44" s="3" t="s">
        <v>75</v>
      </c>
      <c r="O44" s="61" t="s">
        <v>11</v>
      </c>
      <c r="P44" s="61"/>
      <c r="Y44" s="54"/>
      <c r="Z44" s="54"/>
      <c r="AA44" s="54"/>
    </row>
    <row r="45" spans="1:27" ht="51" x14ac:dyDescent="0.2">
      <c r="A45" s="64"/>
      <c r="B45" s="65"/>
      <c r="C45" s="66"/>
      <c r="J45" s="66"/>
      <c r="M45" s="3" t="s">
        <v>58</v>
      </c>
      <c r="N45" s="39">
        <v>985.14499999999998</v>
      </c>
      <c r="O45" s="39">
        <v>628.40596900000003</v>
      </c>
      <c r="P45" s="39">
        <v>1341.884031</v>
      </c>
      <c r="Y45" s="54"/>
      <c r="Z45" s="54"/>
      <c r="AA45" s="54"/>
    </row>
    <row r="46" spans="1:27" ht="17" x14ac:dyDescent="0.2">
      <c r="A46" s="64"/>
      <c r="B46" s="64"/>
      <c r="C46" s="3"/>
      <c r="D46" s="39"/>
      <c r="E46" s="39"/>
      <c r="F46" s="39"/>
      <c r="G46" s="39"/>
      <c r="H46" s="39"/>
      <c r="I46" s="39"/>
      <c r="J46" s="39"/>
      <c r="M46" s="3" t="s">
        <v>61</v>
      </c>
      <c r="N46" s="39">
        <v>1570.1179999999999</v>
      </c>
      <c r="O46" s="39">
        <v>994.893597</v>
      </c>
      <c r="P46" s="39">
        <v>2145.3424030000001</v>
      </c>
      <c r="Y46" s="54"/>
      <c r="Z46" s="54"/>
      <c r="AA46" s="54"/>
    </row>
    <row r="47" spans="1:27" ht="17" x14ac:dyDescent="0.2">
      <c r="A47" s="64"/>
      <c r="B47" s="64"/>
      <c r="C47" s="3"/>
      <c r="D47" s="39"/>
      <c r="E47" s="39"/>
      <c r="F47" s="39"/>
      <c r="G47" s="39"/>
      <c r="H47" s="39"/>
      <c r="I47" s="39"/>
      <c r="J47" s="39"/>
      <c r="M47" s="3" t="s">
        <v>63</v>
      </c>
      <c r="N47" s="39">
        <v>1326.405</v>
      </c>
      <c r="O47" s="39">
        <v>683.28456600000004</v>
      </c>
      <c r="P47" s="39">
        <v>1969.5254339999999</v>
      </c>
      <c r="Y47" s="54"/>
      <c r="Z47" s="54"/>
      <c r="AA47" s="54"/>
    </row>
    <row r="48" spans="1:27" x14ac:dyDescent="0.2">
      <c r="A48" s="64"/>
      <c r="B48" s="64"/>
      <c r="C48" s="3"/>
      <c r="D48" s="39"/>
      <c r="E48" s="39"/>
      <c r="F48" s="39"/>
      <c r="G48" s="39"/>
      <c r="H48" s="39"/>
      <c r="I48" s="39"/>
      <c r="J48" s="39"/>
      <c r="M48" s="1"/>
      <c r="Y48" s="54"/>
      <c r="Z48" s="54"/>
      <c r="AA48" s="54"/>
    </row>
    <row r="49" spans="1:27" x14ac:dyDescent="0.2">
      <c r="A49" s="64"/>
      <c r="B49" s="64"/>
      <c r="C49" s="3"/>
      <c r="D49" s="39"/>
      <c r="E49" s="39"/>
      <c r="F49" s="39"/>
      <c r="G49" s="39"/>
      <c r="H49" s="39"/>
      <c r="I49" s="39"/>
      <c r="J49" s="39"/>
      <c r="M49" s="61" t="s">
        <v>76</v>
      </c>
      <c r="N49" s="61"/>
      <c r="O49" s="61"/>
      <c r="P49" s="61"/>
      <c r="Q49" s="61"/>
      <c r="Y49" s="54"/>
      <c r="Z49" s="54"/>
      <c r="AA49" s="54"/>
    </row>
    <row r="50" spans="1:27" ht="51" x14ac:dyDescent="0.2">
      <c r="A50" s="64"/>
      <c r="B50" s="64"/>
      <c r="C50" s="3"/>
      <c r="D50" s="39"/>
      <c r="E50" s="39"/>
      <c r="F50" s="39"/>
      <c r="G50" s="39"/>
      <c r="H50" s="39"/>
      <c r="I50" s="39"/>
      <c r="J50" s="39"/>
      <c r="M50" s="61" t="s">
        <v>77</v>
      </c>
      <c r="N50" s="61" t="s">
        <v>78</v>
      </c>
      <c r="O50" s="3" t="s">
        <v>79</v>
      </c>
      <c r="P50" s="61" t="s">
        <v>18</v>
      </c>
      <c r="Q50" s="61"/>
      <c r="Y50" s="54"/>
      <c r="Z50" s="54"/>
      <c r="AA50" s="54"/>
    </row>
    <row r="51" spans="1:27" ht="17" x14ac:dyDescent="0.2">
      <c r="A51" s="64"/>
      <c r="B51" s="64"/>
      <c r="C51" s="3"/>
      <c r="D51" s="39"/>
      <c r="E51" s="39"/>
      <c r="F51" s="39"/>
      <c r="G51" s="39"/>
      <c r="H51" s="39"/>
      <c r="I51" s="39"/>
      <c r="J51" s="39"/>
      <c r="M51" s="61"/>
      <c r="N51" s="61"/>
      <c r="O51" s="3" t="s">
        <v>80</v>
      </c>
      <c r="P51" s="61" t="s">
        <v>81</v>
      </c>
      <c r="Q51" s="61"/>
      <c r="Y51" s="54"/>
      <c r="Z51" s="54"/>
      <c r="AA51" s="54"/>
    </row>
    <row r="52" spans="1:27" x14ac:dyDescent="0.2">
      <c r="A52" s="64"/>
      <c r="B52" s="64"/>
      <c r="C52" s="3"/>
      <c r="D52" s="39"/>
      <c r="E52" s="39"/>
      <c r="F52" s="39"/>
      <c r="G52" s="39"/>
      <c r="H52" s="39"/>
      <c r="I52" s="39"/>
      <c r="J52" s="39"/>
      <c r="M52" s="3">
        <v>1</v>
      </c>
      <c r="N52" s="3">
        <v>2</v>
      </c>
      <c r="O52" s="38">
        <v>-584.97299999999996</v>
      </c>
      <c r="P52" s="38">
        <v>-1406.5312220000001</v>
      </c>
      <c r="Q52" s="39">
        <v>236.58522199999999</v>
      </c>
      <c r="Y52" s="54"/>
      <c r="Z52" s="54"/>
      <c r="AA52" s="54"/>
    </row>
    <row r="53" spans="1:27" x14ac:dyDescent="0.2">
      <c r="A53" s="64"/>
      <c r="B53" s="64"/>
      <c r="C53" s="3"/>
      <c r="D53" s="39"/>
      <c r="E53" s="39"/>
      <c r="F53" s="39"/>
      <c r="G53" s="39"/>
      <c r="H53" s="39"/>
      <c r="I53" s="39"/>
      <c r="J53" s="39"/>
      <c r="M53" s="3">
        <v>1</v>
      </c>
      <c r="N53" s="3">
        <v>3</v>
      </c>
      <c r="O53" s="38">
        <v>-341.26</v>
      </c>
      <c r="P53" s="38">
        <v>-1233.910723</v>
      </c>
      <c r="Q53" s="39">
        <v>551.39072299999998</v>
      </c>
      <c r="Y53" s="54"/>
      <c r="Z53" s="54"/>
      <c r="AA53" s="54"/>
    </row>
    <row r="54" spans="1:27" x14ac:dyDescent="0.2">
      <c r="A54" s="64"/>
      <c r="B54" s="64"/>
      <c r="C54" s="67"/>
      <c r="M54" s="3">
        <v>2</v>
      </c>
      <c r="N54" s="3">
        <v>3</v>
      </c>
      <c r="O54" s="39">
        <v>243.71299999999999</v>
      </c>
      <c r="P54" s="38">
        <v>-803.57235100000003</v>
      </c>
      <c r="Q54" s="39">
        <v>1290.998351</v>
      </c>
      <c r="Y54" s="54"/>
      <c r="Z54" s="54"/>
      <c r="AA54" s="54"/>
    </row>
    <row r="55" spans="1:27" x14ac:dyDescent="0.2">
      <c r="A55" s="64"/>
      <c r="B55" s="64"/>
      <c r="C55" s="67"/>
      <c r="Y55" s="54"/>
      <c r="Z55" s="54"/>
      <c r="AA55" s="54"/>
    </row>
    <row r="56" spans="1:27" x14ac:dyDescent="0.2">
      <c r="A56" s="64"/>
      <c r="B56" s="64"/>
      <c r="C56" s="67"/>
      <c r="Y56" s="54"/>
      <c r="Z56" s="54"/>
      <c r="AA56" s="54"/>
    </row>
    <row r="57" spans="1:27" ht="21" x14ac:dyDescent="0.25">
      <c r="A57" s="64"/>
      <c r="B57" s="64"/>
      <c r="C57" s="67"/>
      <c r="M57" s="55" t="s">
        <v>82</v>
      </c>
      <c r="N57" s="34"/>
      <c r="O57" s="1"/>
      <c r="P57" s="1"/>
      <c r="Q57" s="34"/>
      <c r="R57" s="34"/>
      <c r="S57" s="34"/>
      <c r="T57" s="34"/>
      <c r="U57" s="34"/>
      <c r="V57" s="34"/>
      <c r="W57" s="34"/>
      <c r="X57" s="35"/>
      <c r="Y57" s="54"/>
      <c r="Z57" s="54"/>
      <c r="AA57" s="54"/>
    </row>
    <row r="58" spans="1:27" x14ac:dyDescent="0.2">
      <c r="A58" s="64"/>
      <c r="B58" s="64"/>
      <c r="C58" s="67"/>
      <c r="M58" s="1"/>
      <c r="X58" s="17"/>
      <c r="Y58" s="54"/>
      <c r="Z58" s="54"/>
      <c r="AA58" s="54"/>
    </row>
    <row r="59" spans="1:27" ht="17" x14ac:dyDescent="0.2">
      <c r="A59" s="64"/>
      <c r="B59" s="64"/>
      <c r="C59" s="67"/>
      <c r="M59" s="19" t="s">
        <v>0</v>
      </c>
      <c r="N59" s="18">
        <v>43</v>
      </c>
      <c r="X59" s="17"/>
      <c r="Y59" s="54"/>
      <c r="Z59" s="54"/>
      <c r="AA59" s="54"/>
    </row>
    <row r="60" spans="1:27" ht="17" x14ac:dyDescent="0.2">
      <c r="A60" s="64"/>
      <c r="B60" s="64"/>
      <c r="C60" s="67"/>
      <c r="M60" s="19" t="s">
        <v>1</v>
      </c>
      <c r="N60" s="18">
        <v>18</v>
      </c>
      <c r="X60" s="17"/>
      <c r="Y60" s="54"/>
      <c r="Z60" s="54"/>
      <c r="AA60" s="54"/>
    </row>
    <row r="61" spans="1:27" x14ac:dyDescent="0.2">
      <c r="A61" s="64"/>
      <c r="B61" s="64"/>
      <c r="C61" s="67"/>
      <c r="X61" s="17"/>
      <c r="Y61" s="54"/>
      <c r="Z61" s="54"/>
      <c r="AA61" s="54"/>
    </row>
    <row r="62" spans="1:27" ht="17" x14ac:dyDescent="0.2">
      <c r="A62" s="64"/>
      <c r="B62" s="64"/>
      <c r="C62" s="67"/>
      <c r="M62" s="19" t="s">
        <v>2</v>
      </c>
      <c r="N62" s="19" t="s">
        <v>3</v>
      </c>
      <c r="U62" s="44" t="s">
        <v>4</v>
      </c>
      <c r="V62" s="44"/>
      <c r="X62" s="17"/>
      <c r="Y62" s="54"/>
      <c r="Z62" s="54"/>
      <c r="AA62" s="54"/>
    </row>
    <row r="63" spans="1:27" ht="34" x14ac:dyDescent="0.2">
      <c r="A63" s="64"/>
      <c r="B63" s="64"/>
      <c r="C63" s="67"/>
      <c r="M63" s="19" t="s">
        <v>5</v>
      </c>
      <c r="N63" s="18">
        <v>0.31</v>
      </c>
      <c r="U63" s="19" t="s">
        <v>6</v>
      </c>
      <c r="V63" s="18">
        <v>0.23799999999999999</v>
      </c>
      <c r="X63" s="17"/>
      <c r="Y63" s="54"/>
      <c r="Z63" s="54"/>
      <c r="AA63" s="54"/>
    </row>
    <row r="64" spans="1:27" x14ac:dyDescent="0.2">
      <c r="A64" s="64"/>
      <c r="B64" s="64"/>
      <c r="C64" s="67"/>
      <c r="M64" s="3"/>
      <c r="N64" s="59"/>
      <c r="U64" s="3"/>
      <c r="V64" s="59"/>
      <c r="X64" s="17"/>
      <c r="Y64" s="54"/>
      <c r="Z64" s="54"/>
      <c r="AA64" s="54"/>
    </row>
    <row r="65" spans="1:27" x14ac:dyDescent="0.2">
      <c r="A65" s="64"/>
      <c r="B65" s="64"/>
      <c r="C65" s="67"/>
      <c r="M65" s="3"/>
      <c r="N65" s="59"/>
      <c r="Y65" s="54"/>
      <c r="Z65" s="54"/>
      <c r="AA65" s="54"/>
    </row>
    <row r="66" spans="1:27" x14ac:dyDescent="0.2">
      <c r="A66" s="64"/>
      <c r="B66" s="64"/>
      <c r="C66" s="67"/>
      <c r="M66" s="3"/>
      <c r="N66" s="59"/>
      <c r="Y66" s="54"/>
      <c r="Z66" s="54"/>
      <c r="AA66" s="54"/>
    </row>
    <row r="67" spans="1:27" x14ac:dyDescent="0.2">
      <c r="A67" s="64"/>
      <c r="B67" s="64"/>
      <c r="C67" s="67"/>
      <c r="M67" s="3"/>
      <c r="N67" s="59"/>
      <c r="Y67" s="54"/>
      <c r="Z67" s="54"/>
      <c r="AA67" s="54"/>
    </row>
    <row r="68" spans="1:27" x14ac:dyDescent="0.2">
      <c r="A68" s="64"/>
      <c r="B68" s="64"/>
      <c r="C68" s="67"/>
      <c r="Y68" s="54"/>
      <c r="Z68" s="54"/>
      <c r="AA68" s="54"/>
    </row>
    <row r="69" spans="1:27" x14ac:dyDescent="0.2">
      <c r="A69" s="64"/>
      <c r="B69" s="64"/>
      <c r="C69" s="67"/>
      <c r="M69" s="4" t="s">
        <v>7</v>
      </c>
      <c r="Y69" s="54"/>
      <c r="Z69" s="54"/>
      <c r="AA69" s="54"/>
    </row>
    <row r="70" spans="1:27" x14ac:dyDescent="0.2">
      <c r="A70" s="64"/>
      <c r="B70" s="64"/>
      <c r="C70" s="67"/>
      <c r="M70" s="4" t="s">
        <v>8</v>
      </c>
      <c r="Y70" s="54"/>
      <c r="Z70" s="54"/>
      <c r="AA70" s="54"/>
    </row>
    <row r="71" spans="1:27" x14ac:dyDescent="0.2">
      <c r="A71" s="64"/>
      <c r="B71" s="64"/>
      <c r="C71" s="67"/>
      <c r="M71" s="4" t="s">
        <v>9</v>
      </c>
      <c r="Y71" s="54"/>
      <c r="Z71" s="54"/>
      <c r="AA71" s="54"/>
    </row>
    <row r="72" spans="1:27" x14ac:dyDescent="0.2">
      <c r="A72" s="64"/>
      <c r="B72" s="64"/>
      <c r="C72" s="67"/>
      <c r="M72" s="1"/>
      <c r="Y72" s="54"/>
      <c r="Z72" s="54"/>
      <c r="AA72" s="54"/>
    </row>
    <row r="73" spans="1:27" ht="17" x14ac:dyDescent="0.2">
      <c r="A73" s="64"/>
      <c r="B73" s="64"/>
      <c r="C73" s="67"/>
      <c r="M73" s="41" t="s">
        <v>5</v>
      </c>
      <c r="N73" s="41" t="s">
        <v>57</v>
      </c>
      <c r="O73" s="20" t="s">
        <v>10</v>
      </c>
      <c r="P73" s="46" t="s">
        <v>11</v>
      </c>
      <c r="Q73" s="47"/>
      <c r="Y73" s="54"/>
      <c r="Z73" s="54"/>
      <c r="AA73" s="54"/>
    </row>
    <row r="74" spans="1:27" ht="17" x14ac:dyDescent="0.2">
      <c r="A74" s="64"/>
      <c r="B74" s="64"/>
      <c r="C74" s="67"/>
      <c r="M74" s="41"/>
      <c r="N74" s="41"/>
      <c r="O74" s="20" t="s">
        <v>12</v>
      </c>
      <c r="P74" s="48"/>
      <c r="Q74" s="49"/>
      <c r="X74" s="17"/>
      <c r="Y74" s="54"/>
      <c r="Z74" s="54"/>
      <c r="AA74" s="54"/>
    </row>
    <row r="75" spans="1:27" ht="51" x14ac:dyDescent="0.2">
      <c r="A75" s="64"/>
      <c r="B75" s="64"/>
      <c r="C75" s="67"/>
      <c r="M75" s="3" t="s">
        <v>58</v>
      </c>
      <c r="N75" s="22">
        <v>11.53</v>
      </c>
      <c r="O75" s="22">
        <v>16.04</v>
      </c>
      <c r="P75" s="22">
        <v>-22.67</v>
      </c>
      <c r="Q75" s="22">
        <v>45.72</v>
      </c>
      <c r="X75" s="17"/>
      <c r="Y75" s="54"/>
      <c r="Z75" s="54"/>
      <c r="AA75" s="54"/>
    </row>
    <row r="76" spans="1:27" ht="34" x14ac:dyDescent="0.2">
      <c r="A76" s="64"/>
      <c r="B76" s="64"/>
      <c r="C76" s="67"/>
      <c r="M76" s="25" t="s">
        <v>59</v>
      </c>
      <c r="N76" s="22">
        <v>55.86</v>
      </c>
      <c r="O76" s="22">
        <v>25.37</v>
      </c>
      <c r="P76" s="22">
        <v>1.78</v>
      </c>
      <c r="Q76" s="22">
        <v>109.93</v>
      </c>
      <c r="X76" s="17"/>
      <c r="Y76" s="54"/>
      <c r="Z76" s="54"/>
      <c r="AA76" s="54"/>
    </row>
    <row r="77" spans="1:27" ht="17" x14ac:dyDescent="0.2">
      <c r="A77" s="64"/>
      <c r="B77" s="64"/>
      <c r="C77" s="67"/>
      <c r="M77" s="25" t="s">
        <v>60</v>
      </c>
      <c r="N77" s="22">
        <v>41.34</v>
      </c>
      <c r="O77" s="22">
        <v>25.37</v>
      </c>
      <c r="P77" s="22">
        <v>-12.74</v>
      </c>
      <c r="Q77" s="22">
        <v>95.41</v>
      </c>
      <c r="U77" s="41" t="s">
        <v>13</v>
      </c>
      <c r="V77" s="41"/>
      <c r="W77" s="41"/>
      <c r="X77" s="41"/>
      <c r="Y77" s="54"/>
      <c r="Z77" s="54"/>
      <c r="AA77" s="54"/>
    </row>
    <row r="78" spans="1:27" x14ac:dyDescent="0.2">
      <c r="A78" s="64"/>
      <c r="B78" s="64"/>
      <c r="C78" s="67"/>
      <c r="M78" s="5"/>
      <c r="N78" s="24"/>
      <c r="O78" s="24"/>
      <c r="P78" s="24"/>
      <c r="Q78" s="24"/>
      <c r="U78" s="41" t="s">
        <v>14</v>
      </c>
      <c r="V78" s="41"/>
      <c r="W78" s="41"/>
      <c r="X78" s="41"/>
      <c r="Y78" s="54"/>
      <c r="Z78" s="54"/>
      <c r="AA78" s="54"/>
    </row>
    <row r="79" spans="1:27" x14ac:dyDescent="0.2">
      <c r="A79" s="64"/>
      <c r="B79" s="64"/>
      <c r="C79" s="67"/>
      <c r="M79" s="40" t="s">
        <v>15</v>
      </c>
      <c r="N79" s="40"/>
      <c r="O79" s="40"/>
      <c r="P79" s="40"/>
      <c r="Q79" s="40"/>
      <c r="U79" s="41"/>
      <c r="V79" s="41"/>
      <c r="W79" s="41"/>
      <c r="X79" s="41"/>
      <c r="Y79" s="54"/>
      <c r="Z79" s="54"/>
      <c r="AA79" s="54"/>
    </row>
    <row r="80" spans="1:27" ht="34" x14ac:dyDescent="0.2">
      <c r="A80" s="64"/>
      <c r="B80" s="64"/>
      <c r="C80" s="67"/>
      <c r="M80" s="42" t="s">
        <v>16</v>
      </c>
      <c r="N80" s="43"/>
      <c r="O80" s="25" t="s">
        <v>17</v>
      </c>
      <c r="P80" s="42" t="s">
        <v>18</v>
      </c>
      <c r="Q80" s="42"/>
      <c r="R80" s="26" t="s">
        <v>19</v>
      </c>
      <c r="U80" s="20" t="s">
        <v>5</v>
      </c>
      <c r="V80" s="20" t="s">
        <v>20</v>
      </c>
      <c r="W80" s="20" t="s">
        <v>21</v>
      </c>
      <c r="X80" s="27" t="s">
        <v>22</v>
      </c>
      <c r="Y80" s="54"/>
      <c r="Z80" s="54"/>
      <c r="AA80" s="54"/>
    </row>
    <row r="81" spans="1:27" ht="51" x14ac:dyDescent="0.2">
      <c r="A81" s="64"/>
      <c r="B81" s="64"/>
      <c r="C81" s="67"/>
      <c r="M81" s="3" t="s">
        <v>58</v>
      </c>
      <c r="N81" s="3" t="s">
        <v>61</v>
      </c>
      <c r="O81" s="22">
        <v>-44.33</v>
      </c>
      <c r="P81" s="22">
        <v>-122.3</v>
      </c>
      <c r="Q81" s="22">
        <v>33.64</v>
      </c>
      <c r="R81" s="30">
        <v>0.32900000000000001</v>
      </c>
      <c r="U81" s="15" t="s">
        <v>62</v>
      </c>
      <c r="V81" s="31">
        <v>-1.573</v>
      </c>
      <c r="W81" s="31">
        <v>2.2246000000000001</v>
      </c>
      <c r="X81" s="32">
        <v>0.25740000000000002</v>
      </c>
      <c r="Y81" s="54"/>
      <c r="Z81" s="54"/>
      <c r="AA81" s="54"/>
    </row>
    <row r="82" spans="1:27" ht="51" x14ac:dyDescent="0.2">
      <c r="A82" s="64"/>
      <c r="B82" s="64"/>
      <c r="C82" s="67"/>
      <c r="M82" s="3" t="s">
        <v>58</v>
      </c>
      <c r="N82" s="3" t="s">
        <v>63</v>
      </c>
      <c r="O82" s="22">
        <v>-29.81</v>
      </c>
      <c r="P82" s="22">
        <v>-107.78</v>
      </c>
      <c r="Q82" s="22">
        <v>48.16</v>
      </c>
      <c r="R82" s="15">
        <v>0.59199999999999997</v>
      </c>
      <c r="U82" s="15" t="s">
        <v>64</v>
      </c>
      <c r="V82" s="31">
        <v>0.60409999999999997</v>
      </c>
      <c r="W82" s="31">
        <v>0.85429999999999995</v>
      </c>
      <c r="X82" s="32">
        <v>0.81789999999999996</v>
      </c>
      <c r="Y82" s="54"/>
      <c r="Z82" s="54"/>
      <c r="AA82" s="54"/>
    </row>
    <row r="83" spans="1:27" ht="17" x14ac:dyDescent="0.2">
      <c r="A83" s="64"/>
      <c r="B83" s="64"/>
      <c r="C83" s="67"/>
      <c r="M83" s="3" t="s">
        <v>61</v>
      </c>
      <c r="N83" s="3" t="s">
        <v>63</v>
      </c>
      <c r="O83" s="22">
        <v>14.52</v>
      </c>
      <c r="P83" s="22">
        <v>-78.67</v>
      </c>
      <c r="Q83" s="22">
        <v>107.71</v>
      </c>
      <c r="R83" s="15">
        <v>0.91400000000000003</v>
      </c>
      <c r="U83" s="15" t="s">
        <v>65</v>
      </c>
      <c r="V83" s="31">
        <v>1.1832</v>
      </c>
      <c r="W83" s="31">
        <v>1.6733</v>
      </c>
      <c r="X83" s="32">
        <v>0.4632</v>
      </c>
      <c r="Y83" s="54"/>
      <c r="Z83" s="54"/>
      <c r="AA83" s="54"/>
    </row>
    <row r="84" spans="1:27" x14ac:dyDescent="0.2">
      <c r="A84" s="64"/>
      <c r="B84" s="64"/>
      <c r="C84" s="67"/>
      <c r="Y84" s="54"/>
      <c r="Z84" s="54"/>
      <c r="AA84" s="54"/>
    </row>
    <row r="85" spans="1:27" x14ac:dyDescent="0.2">
      <c r="A85" s="64"/>
      <c r="B85" s="64"/>
      <c r="C85" s="67"/>
      <c r="Y85" s="54"/>
      <c r="Z85" s="54"/>
      <c r="AA85" s="54"/>
    </row>
    <row r="86" spans="1:27" ht="17" x14ac:dyDescent="0.2">
      <c r="A86" s="64"/>
      <c r="B86" s="64"/>
      <c r="C86" s="67"/>
      <c r="M86" s="61" t="s">
        <v>66</v>
      </c>
      <c r="N86" s="61" t="s">
        <v>67</v>
      </c>
      <c r="O86" s="3" t="s">
        <v>10</v>
      </c>
      <c r="P86" s="61" t="s">
        <v>68</v>
      </c>
      <c r="Q86" s="61" t="s">
        <v>69</v>
      </c>
      <c r="Y86" s="54"/>
      <c r="Z86" s="54"/>
      <c r="AA86" s="54"/>
    </row>
    <row r="87" spans="1:27" ht="17" x14ac:dyDescent="0.2">
      <c r="A87" s="64"/>
      <c r="B87" s="64"/>
      <c r="C87" s="67"/>
      <c r="M87" s="61"/>
      <c r="N87" s="61"/>
      <c r="O87" s="3" t="s">
        <v>12</v>
      </c>
      <c r="P87" s="61"/>
      <c r="Q87" s="61"/>
      <c r="Y87" s="54"/>
      <c r="Z87" s="54"/>
      <c r="AA87" s="54"/>
    </row>
    <row r="88" spans="1:27" ht="51" x14ac:dyDescent="0.2">
      <c r="A88" s="64"/>
      <c r="B88" s="64"/>
      <c r="C88" s="67"/>
      <c r="M88" s="3" t="s">
        <v>58</v>
      </c>
      <c r="N88" s="39">
        <v>11.525499999999999</v>
      </c>
      <c r="O88" s="39">
        <v>16.044363799999999</v>
      </c>
      <c r="P88" s="39">
        <v>0.48359999999999997</v>
      </c>
      <c r="Q88" s="39">
        <v>1</v>
      </c>
      <c r="Y88" s="54"/>
      <c r="Z88" s="54"/>
      <c r="AA88" s="54"/>
    </row>
    <row r="89" spans="1:27" ht="17" x14ac:dyDescent="0.2">
      <c r="A89" s="64"/>
      <c r="B89" s="64"/>
      <c r="C89" s="67"/>
      <c r="M89" s="3" t="s">
        <v>61</v>
      </c>
      <c r="N89" s="39">
        <v>55.856250000000003</v>
      </c>
      <c r="O89" s="39">
        <v>25.368366699999999</v>
      </c>
      <c r="P89" s="39">
        <v>4.3700000000000003E-2</v>
      </c>
      <c r="Q89" s="39">
        <v>2</v>
      </c>
      <c r="Y89" s="54"/>
      <c r="Z89" s="54"/>
      <c r="AA89" s="54"/>
    </row>
    <row r="90" spans="1:27" ht="17" x14ac:dyDescent="0.2">
      <c r="A90" s="64"/>
      <c r="B90" s="64"/>
      <c r="C90" s="67"/>
      <c r="M90" s="3" t="s">
        <v>63</v>
      </c>
      <c r="N90" s="39">
        <v>41.335000000000001</v>
      </c>
      <c r="O90" s="39">
        <v>25.368366699999999</v>
      </c>
      <c r="P90" s="39">
        <v>0.124</v>
      </c>
      <c r="Q90" s="39">
        <v>3</v>
      </c>
      <c r="Y90" s="54"/>
      <c r="Z90" s="54"/>
      <c r="AA90" s="54"/>
    </row>
    <row r="91" spans="1:27" x14ac:dyDescent="0.2">
      <c r="A91" s="64"/>
      <c r="B91" s="64"/>
      <c r="C91" s="67"/>
      <c r="M91" s="1"/>
      <c r="Y91" s="54"/>
      <c r="Z91" s="54"/>
      <c r="AA91" s="54"/>
    </row>
    <row r="92" spans="1:27" x14ac:dyDescent="0.2">
      <c r="A92" s="64"/>
      <c r="B92" s="64"/>
      <c r="C92" s="67"/>
      <c r="M92" s="61" t="s">
        <v>71</v>
      </c>
      <c r="N92" s="61"/>
      <c r="O92" s="61"/>
      <c r="P92" s="61"/>
      <c r="Y92" s="54"/>
      <c r="Z92" s="54"/>
      <c r="AA92" s="54"/>
    </row>
    <row r="93" spans="1:27" x14ac:dyDescent="0.2">
      <c r="A93" s="64"/>
      <c r="B93" s="64"/>
      <c r="C93" s="67"/>
      <c r="M93" s="61" t="s">
        <v>72</v>
      </c>
      <c r="N93" s="61"/>
      <c r="O93" s="61"/>
      <c r="P93" s="61"/>
      <c r="Y93" s="54"/>
      <c r="Z93" s="54"/>
      <c r="AA93" s="54"/>
    </row>
    <row r="94" spans="1:27" x14ac:dyDescent="0.2">
      <c r="A94" s="64"/>
      <c r="B94" s="64"/>
      <c r="C94" s="67"/>
      <c r="M94" s="61" t="s">
        <v>83</v>
      </c>
      <c r="N94" s="61"/>
      <c r="O94" s="61"/>
      <c r="P94" s="61"/>
      <c r="Y94" s="54"/>
      <c r="Z94" s="54"/>
      <c r="AA94" s="54"/>
    </row>
    <row r="95" spans="1:27" ht="17" x14ac:dyDescent="0.2">
      <c r="A95" s="64"/>
      <c r="B95" s="64"/>
      <c r="C95" s="67"/>
      <c r="M95" s="3" t="s">
        <v>74</v>
      </c>
      <c r="N95" s="3">
        <v>1</v>
      </c>
      <c r="O95" s="3">
        <v>2</v>
      </c>
      <c r="P95" s="3">
        <v>3</v>
      </c>
      <c r="Y95" s="54"/>
      <c r="Z95" s="54"/>
      <c r="AA95" s="54"/>
    </row>
    <row r="96" spans="1:27" x14ac:dyDescent="0.2">
      <c r="A96" s="64"/>
      <c r="B96" s="64"/>
      <c r="C96" s="67"/>
      <c r="M96" s="3">
        <v>1</v>
      </c>
      <c r="N96" s="39"/>
      <c r="O96" s="39">
        <v>0.32929999999999998</v>
      </c>
      <c r="P96" s="39">
        <v>0.59219999999999995</v>
      </c>
      <c r="Y96" s="54"/>
      <c r="Z96" s="54"/>
      <c r="AA96" s="54"/>
    </row>
    <row r="97" spans="1:27" x14ac:dyDescent="0.2">
      <c r="A97" s="64"/>
      <c r="B97" s="64"/>
      <c r="C97" s="67"/>
      <c r="M97" s="3">
        <v>2</v>
      </c>
      <c r="N97" s="39">
        <v>0.32929999999999998</v>
      </c>
      <c r="O97" s="39"/>
      <c r="P97" s="39">
        <v>0.91420000000000001</v>
      </c>
      <c r="Y97" s="54"/>
      <c r="Z97" s="54"/>
      <c r="AA97" s="54"/>
    </row>
    <row r="98" spans="1:27" x14ac:dyDescent="0.2">
      <c r="A98" s="64"/>
      <c r="B98" s="64"/>
      <c r="C98" s="67"/>
      <c r="M98" s="3">
        <v>3</v>
      </c>
      <c r="N98" s="39">
        <v>0.59219999999999995</v>
      </c>
      <c r="O98" s="39">
        <v>0.91420000000000001</v>
      </c>
      <c r="P98" s="39"/>
      <c r="Y98" s="54"/>
      <c r="Z98" s="54"/>
      <c r="AA98" s="54"/>
    </row>
    <row r="99" spans="1:27" x14ac:dyDescent="0.2">
      <c r="A99" s="64"/>
      <c r="B99" s="64"/>
      <c r="C99" s="67"/>
      <c r="M99" s="1"/>
      <c r="Y99" s="54"/>
      <c r="Z99" s="54"/>
      <c r="AA99" s="54"/>
    </row>
    <row r="100" spans="1:27" ht="51" x14ac:dyDescent="0.2">
      <c r="A100" s="64"/>
      <c r="B100" s="64"/>
      <c r="C100" s="67"/>
      <c r="M100" s="3" t="s">
        <v>66</v>
      </c>
      <c r="N100" s="3" t="s">
        <v>84</v>
      </c>
      <c r="O100" s="61" t="s">
        <v>11</v>
      </c>
      <c r="P100" s="61"/>
      <c r="Y100" s="54"/>
      <c r="Z100" s="54"/>
      <c r="AA100" s="54"/>
    </row>
    <row r="101" spans="1:27" ht="51" x14ac:dyDescent="0.2">
      <c r="A101" s="64"/>
      <c r="B101" s="64"/>
      <c r="C101" s="67"/>
      <c r="M101" s="3" t="s">
        <v>58</v>
      </c>
      <c r="N101" s="39">
        <v>11.525499999999999</v>
      </c>
      <c r="O101" s="38">
        <v>-22.672252</v>
      </c>
      <c r="P101" s="39">
        <v>45.723252000000002</v>
      </c>
      <c r="Y101" s="54"/>
      <c r="Z101" s="54"/>
      <c r="AA101" s="54"/>
    </row>
    <row r="102" spans="1:27" ht="17" x14ac:dyDescent="0.2">
      <c r="A102" s="64"/>
      <c r="B102" s="64"/>
      <c r="C102" s="67"/>
      <c r="M102" s="3" t="s">
        <v>61</v>
      </c>
      <c r="N102" s="39">
        <v>55.856250000000003</v>
      </c>
      <c r="O102" s="39">
        <v>1.784856</v>
      </c>
      <c r="P102" s="39">
        <v>109.927644</v>
      </c>
      <c r="Y102" s="54"/>
      <c r="Z102" s="54"/>
      <c r="AA102" s="54"/>
    </row>
    <row r="103" spans="1:27" ht="17" x14ac:dyDescent="0.2">
      <c r="A103" s="64"/>
      <c r="B103" s="64"/>
      <c r="C103" s="67"/>
      <c r="M103" s="3" t="s">
        <v>63</v>
      </c>
      <c r="N103" s="39">
        <v>41.335000000000001</v>
      </c>
      <c r="O103" s="38">
        <v>-12.736394000000001</v>
      </c>
      <c r="P103" s="39">
        <v>95.406394000000006</v>
      </c>
      <c r="Y103" s="54"/>
      <c r="Z103" s="54"/>
      <c r="AA103" s="54"/>
    </row>
    <row r="104" spans="1:27" x14ac:dyDescent="0.2">
      <c r="A104" s="64"/>
      <c r="B104" s="64"/>
      <c r="C104" s="67"/>
      <c r="M104" s="1"/>
      <c r="Y104" s="54"/>
      <c r="Z104" s="54"/>
      <c r="AA104" s="54"/>
    </row>
    <row r="105" spans="1:27" x14ac:dyDescent="0.2">
      <c r="A105" s="64"/>
      <c r="B105" s="64"/>
      <c r="C105" s="67"/>
      <c r="M105" s="61" t="s">
        <v>76</v>
      </c>
      <c r="N105" s="61"/>
      <c r="O105" s="61"/>
      <c r="P105" s="61"/>
      <c r="Q105" s="61"/>
      <c r="Y105" s="54"/>
      <c r="Z105" s="54"/>
      <c r="AA105" s="54"/>
    </row>
    <row r="106" spans="1:27" ht="51" x14ac:dyDescent="0.2">
      <c r="A106" s="64"/>
      <c r="B106" s="64"/>
      <c r="C106" s="67"/>
      <c r="M106" s="61" t="s">
        <v>77</v>
      </c>
      <c r="N106" s="61" t="s">
        <v>78</v>
      </c>
      <c r="O106" s="3" t="s">
        <v>79</v>
      </c>
      <c r="P106" s="61" t="s">
        <v>18</v>
      </c>
      <c r="Q106" s="61"/>
      <c r="Y106" s="54"/>
      <c r="Z106" s="54"/>
      <c r="AA106" s="54"/>
    </row>
    <row r="107" spans="1:27" ht="17" x14ac:dyDescent="0.2">
      <c r="A107" s="64"/>
      <c r="B107" s="64"/>
      <c r="C107" s="67"/>
      <c r="M107" s="61"/>
      <c r="N107" s="61"/>
      <c r="O107" s="3" t="s">
        <v>80</v>
      </c>
      <c r="P107" s="61" t="s">
        <v>81</v>
      </c>
      <c r="Q107" s="61"/>
      <c r="Y107" s="54"/>
      <c r="Z107" s="54"/>
      <c r="AA107" s="54"/>
    </row>
    <row r="108" spans="1:27" x14ac:dyDescent="0.2">
      <c r="A108" s="64"/>
      <c r="B108" s="64"/>
      <c r="C108" s="67"/>
      <c r="M108" s="3">
        <v>1</v>
      </c>
      <c r="N108" s="3">
        <v>2</v>
      </c>
      <c r="O108" s="38">
        <v>-44.330750000000002</v>
      </c>
      <c r="P108" s="38">
        <v>-122.297085</v>
      </c>
      <c r="Q108" s="39">
        <v>33.635584999999999</v>
      </c>
      <c r="Y108" s="54"/>
      <c r="Z108" s="54"/>
      <c r="AA108" s="54"/>
    </row>
    <row r="109" spans="1:27" x14ac:dyDescent="0.2">
      <c r="A109" s="64"/>
      <c r="B109" s="64"/>
      <c r="C109" s="67"/>
      <c r="M109" s="3">
        <v>1</v>
      </c>
      <c r="N109" s="3">
        <v>3</v>
      </c>
      <c r="O109" s="38">
        <v>-29.8095</v>
      </c>
      <c r="P109" s="38">
        <v>-107.775835</v>
      </c>
      <c r="Q109" s="39">
        <v>48.156835000000001</v>
      </c>
      <c r="Y109" s="54"/>
      <c r="Z109" s="54"/>
      <c r="AA109" s="54"/>
    </row>
    <row r="110" spans="1:27" x14ac:dyDescent="0.2">
      <c r="A110" s="64"/>
      <c r="B110" s="64"/>
      <c r="C110" s="67"/>
      <c r="M110" s="3">
        <v>2</v>
      </c>
      <c r="N110" s="3">
        <v>3</v>
      </c>
      <c r="O110" s="39">
        <v>14.52125</v>
      </c>
      <c r="P110" s="38">
        <v>-78.666343999999995</v>
      </c>
      <c r="Q110" s="39">
        <v>107.708844</v>
      </c>
      <c r="Y110" s="54"/>
      <c r="Z110" s="54"/>
      <c r="AA110" s="54"/>
    </row>
    <row r="111" spans="1:27" x14ac:dyDescent="0.2">
      <c r="A111" s="64"/>
      <c r="B111" s="64"/>
      <c r="C111" s="67"/>
      <c r="Y111" s="54"/>
      <c r="Z111" s="54"/>
      <c r="AA111" s="54"/>
    </row>
    <row r="112" spans="1:27" x14ac:dyDescent="0.2">
      <c r="A112" s="64"/>
      <c r="B112" s="64"/>
      <c r="C112" s="67"/>
      <c r="Y112" s="54"/>
      <c r="Z112" s="54"/>
      <c r="AA112" s="54"/>
    </row>
    <row r="113" spans="1:27" ht="21" x14ac:dyDescent="0.25">
      <c r="A113" s="64"/>
      <c r="B113" s="64"/>
      <c r="C113" s="67"/>
      <c r="M113" s="55" t="s">
        <v>85</v>
      </c>
      <c r="N113" s="34"/>
      <c r="O113" s="1"/>
      <c r="P113" s="1"/>
      <c r="Q113" s="34"/>
      <c r="R113" s="34"/>
      <c r="S113" s="34"/>
      <c r="T113" s="34"/>
      <c r="U113" s="34"/>
      <c r="V113" s="34"/>
      <c r="W113" s="34"/>
      <c r="X113" s="35"/>
      <c r="Y113" s="54"/>
      <c r="Z113" s="54"/>
      <c r="AA113" s="54"/>
    </row>
    <row r="114" spans="1:27" x14ac:dyDescent="0.2">
      <c r="A114" s="64"/>
      <c r="B114" s="64"/>
      <c r="C114" s="67"/>
      <c r="M114" s="1"/>
      <c r="X114" s="17"/>
      <c r="Y114" s="54"/>
      <c r="Z114" s="54"/>
      <c r="AA114" s="54"/>
    </row>
    <row r="115" spans="1:27" ht="17" x14ac:dyDescent="0.2">
      <c r="A115" s="64"/>
      <c r="B115" s="64"/>
      <c r="C115" s="67"/>
      <c r="M115" s="19" t="s">
        <v>0</v>
      </c>
      <c r="N115" s="18">
        <v>43</v>
      </c>
      <c r="X115" s="17"/>
      <c r="Y115" s="54"/>
      <c r="Z115" s="54"/>
      <c r="AA115" s="54"/>
    </row>
    <row r="116" spans="1:27" ht="17" x14ac:dyDescent="0.2">
      <c r="A116" s="64"/>
      <c r="B116" s="64"/>
      <c r="C116" s="67"/>
      <c r="M116" s="19" t="s">
        <v>1</v>
      </c>
      <c r="N116" s="18">
        <v>19</v>
      </c>
      <c r="X116" s="17"/>
      <c r="Y116" s="54"/>
      <c r="Z116" s="54"/>
      <c r="AA116" s="54"/>
    </row>
    <row r="117" spans="1:27" x14ac:dyDescent="0.2">
      <c r="A117" s="64"/>
      <c r="B117" s="64"/>
      <c r="C117" s="67"/>
      <c r="X117" s="17"/>
      <c r="Y117" s="54"/>
      <c r="Z117" s="54"/>
      <c r="AA117" s="54"/>
    </row>
    <row r="118" spans="1:27" ht="17" x14ac:dyDescent="0.2">
      <c r="A118" s="64"/>
      <c r="B118" s="64"/>
      <c r="C118" s="67"/>
      <c r="M118" s="19" t="s">
        <v>2</v>
      </c>
      <c r="N118" s="19" t="s">
        <v>3</v>
      </c>
      <c r="U118" s="44" t="s">
        <v>4</v>
      </c>
      <c r="V118" s="44"/>
      <c r="X118" s="17"/>
      <c r="Y118" s="54"/>
      <c r="Z118" s="54"/>
      <c r="AA118" s="54"/>
    </row>
    <row r="119" spans="1:27" ht="34" x14ac:dyDescent="0.2">
      <c r="A119" s="64"/>
      <c r="B119" s="64"/>
      <c r="C119" s="67"/>
      <c r="M119" s="19" t="s">
        <v>5</v>
      </c>
      <c r="N119" s="18">
        <v>0.01</v>
      </c>
      <c r="U119" s="19" t="s">
        <v>6</v>
      </c>
      <c r="V119" s="18">
        <v>5.0000000000000001E-3</v>
      </c>
      <c r="X119" s="17"/>
      <c r="Y119" s="54"/>
      <c r="Z119" s="54"/>
      <c r="AA119" s="54"/>
    </row>
    <row r="120" spans="1:27" x14ac:dyDescent="0.2">
      <c r="A120" s="64"/>
      <c r="B120" s="64"/>
      <c r="C120" s="67"/>
      <c r="M120" s="3"/>
      <c r="N120" s="59"/>
      <c r="U120" s="3"/>
      <c r="V120" s="59"/>
      <c r="X120" s="17"/>
      <c r="Y120" s="54"/>
      <c r="Z120" s="54"/>
      <c r="AA120" s="54"/>
    </row>
    <row r="121" spans="1:27" x14ac:dyDescent="0.2">
      <c r="A121" s="64"/>
      <c r="B121" s="64"/>
      <c r="C121" s="67"/>
      <c r="M121" s="3"/>
      <c r="N121" s="59"/>
      <c r="Y121" s="54"/>
      <c r="Z121" s="54"/>
      <c r="AA121" s="54"/>
    </row>
    <row r="122" spans="1:27" x14ac:dyDescent="0.2">
      <c r="A122" s="64"/>
      <c r="B122" s="64"/>
      <c r="C122" s="67"/>
      <c r="M122" s="3"/>
      <c r="N122" s="59"/>
      <c r="Y122" s="54"/>
      <c r="Z122" s="54"/>
      <c r="AA122" s="54"/>
    </row>
    <row r="123" spans="1:27" x14ac:dyDescent="0.2">
      <c r="A123" s="64"/>
      <c r="B123" s="64"/>
      <c r="C123" s="67"/>
      <c r="M123" s="3"/>
      <c r="N123" s="59"/>
      <c r="Y123" s="54"/>
      <c r="Z123" s="54"/>
      <c r="AA123" s="54"/>
    </row>
    <row r="124" spans="1:27" x14ac:dyDescent="0.2">
      <c r="A124" s="64"/>
      <c r="B124" s="64"/>
      <c r="C124" s="67"/>
      <c r="Y124" s="54"/>
      <c r="Z124" s="54"/>
      <c r="AA124" s="54"/>
    </row>
    <row r="125" spans="1:27" x14ac:dyDescent="0.2">
      <c r="A125" s="64"/>
      <c r="B125" s="64"/>
      <c r="C125" s="67"/>
      <c r="M125" s="4" t="s">
        <v>7</v>
      </c>
      <c r="Y125" s="54"/>
      <c r="Z125" s="54"/>
      <c r="AA125" s="54"/>
    </row>
    <row r="126" spans="1:27" x14ac:dyDescent="0.2">
      <c r="A126" s="64"/>
      <c r="B126" s="64"/>
      <c r="C126" s="67"/>
      <c r="M126" s="4" t="s">
        <v>8</v>
      </c>
      <c r="Y126" s="54"/>
      <c r="Z126" s="54"/>
      <c r="AA126" s="54"/>
    </row>
    <row r="127" spans="1:27" x14ac:dyDescent="0.2">
      <c r="A127" s="64"/>
      <c r="B127" s="64"/>
      <c r="C127" s="67"/>
      <c r="M127" s="4" t="s">
        <v>9</v>
      </c>
      <c r="Y127" s="54"/>
      <c r="Z127" s="54"/>
      <c r="AA127" s="54"/>
    </row>
    <row r="128" spans="1:27" x14ac:dyDescent="0.2">
      <c r="A128" s="64"/>
      <c r="B128" s="64"/>
      <c r="C128" s="67"/>
      <c r="M128" s="1"/>
      <c r="Y128" s="54"/>
      <c r="Z128" s="54"/>
      <c r="AA128" s="54"/>
    </row>
    <row r="129" spans="1:27" ht="17" x14ac:dyDescent="0.2">
      <c r="A129" s="64"/>
      <c r="B129" s="64"/>
      <c r="C129" s="67"/>
      <c r="M129" s="41" t="s">
        <v>5</v>
      </c>
      <c r="N129" s="41" t="s">
        <v>57</v>
      </c>
      <c r="O129" s="20" t="s">
        <v>10</v>
      </c>
      <c r="P129" s="46" t="s">
        <v>11</v>
      </c>
      <c r="Q129" s="47"/>
      <c r="Y129" s="54"/>
      <c r="Z129" s="54"/>
      <c r="AA129" s="54"/>
    </row>
    <row r="130" spans="1:27" ht="17" x14ac:dyDescent="0.2">
      <c r="A130" s="64"/>
      <c r="B130" s="64"/>
      <c r="C130" s="67"/>
      <c r="M130" s="41"/>
      <c r="N130" s="41"/>
      <c r="O130" s="20" t="s">
        <v>12</v>
      </c>
      <c r="P130" s="48"/>
      <c r="Q130" s="49"/>
      <c r="X130" s="17"/>
      <c r="Y130" s="54"/>
      <c r="Z130" s="54"/>
      <c r="AA130" s="54"/>
    </row>
    <row r="131" spans="1:27" ht="51" x14ac:dyDescent="0.2">
      <c r="A131" s="64"/>
      <c r="B131" s="64"/>
      <c r="C131" s="67"/>
      <c r="M131" s="3" t="s">
        <v>58</v>
      </c>
      <c r="N131" s="22">
        <v>3.06</v>
      </c>
      <c r="O131" s="22">
        <v>4.7300000000000004</v>
      </c>
      <c r="P131" s="22">
        <v>-6.98</v>
      </c>
      <c r="Q131" s="22">
        <v>13.09</v>
      </c>
      <c r="X131" s="17"/>
      <c r="Y131" s="54"/>
      <c r="Z131" s="54"/>
      <c r="AA131" s="54"/>
    </row>
    <row r="132" spans="1:27" ht="34" x14ac:dyDescent="0.2">
      <c r="A132" s="64"/>
      <c r="B132" s="64"/>
      <c r="C132" s="67"/>
      <c r="M132" s="25" t="s">
        <v>59</v>
      </c>
      <c r="N132" s="22">
        <v>22.67</v>
      </c>
      <c r="O132" s="22">
        <v>6.7</v>
      </c>
      <c r="P132" s="22">
        <v>8.4700000000000006</v>
      </c>
      <c r="Q132" s="22">
        <v>36.86</v>
      </c>
      <c r="X132" s="17"/>
      <c r="Y132" s="54"/>
      <c r="Z132" s="54"/>
      <c r="AA132" s="54"/>
    </row>
    <row r="133" spans="1:27" ht="17" x14ac:dyDescent="0.2">
      <c r="A133" s="64"/>
      <c r="B133" s="64"/>
      <c r="C133" s="67"/>
      <c r="M133" s="25" t="s">
        <v>60</v>
      </c>
      <c r="N133" s="22">
        <v>31.73</v>
      </c>
      <c r="O133" s="22">
        <v>7.49</v>
      </c>
      <c r="P133" s="22">
        <v>15.86</v>
      </c>
      <c r="Q133" s="22">
        <v>47.6</v>
      </c>
      <c r="U133" s="41" t="s">
        <v>13</v>
      </c>
      <c r="V133" s="41"/>
      <c r="W133" s="41"/>
      <c r="X133" s="41"/>
      <c r="Y133" s="54"/>
      <c r="Z133" s="54"/>
      <c r="AA133" s="54"/>
    </row>
    <row r="134" spans="1:27" x14ac:dyDescent="0.2">
      <c r="A134" s="64"/>
      <c r="B134" s="64"/>
      <c r="C134" s="67"/>
      <c r="M134" s="5"/>
      <c r="N134" s="24"/>
      <c r="O134" s="24"/>
      <c r="P134" s="24"/>
      <c r="Q134" s="24"/>
      <c r="U134" s="41" t="s">
        <v>14</v>
      </c>
      <c r="V134" s="41"/>
      <c r="W134" s="41"/>
      <c r="X134" s="41"/>
      <c r="Y134" s="54"/>
      <c r="Z134" s="54"/>
      <c r="AA134" s="54"/>
    </row>
    <row r="135" spans="1:27" x14ac:dyDescent="0.2">
      <c r="A135" s="64"/>
      <c r="B135" s="64"/>
      <c r="C135" s="67"/>
      <c r="M135" s="40" t="s">
        <v>15</v>
      </c>
      <c r="N135" s="40"/>
      <c r="O135" s="40"/>
      <c r="P135" s="40"/>
      <c r="Q135" s="40"/>
      <c r="U135" s="41"/>
      <c r="V135" s="41"/>
      <c r="W135" s="41"/>
      <c r="X135" s="41"/>
      <c r="Y135" s="54"/>
      <c r="Z135" s="54"/>
      <c r="AA135" s="54"/>
    </row>
    <row r="136" spans="1:27" ht="34" x14ac:dyDescent="0.2">
      <c r="A136" s="64"/>
      <c r="B136" s="64"/>
      <c r="C136" s="67"/>
      <c r="M136" s="42" t="s">
        <v>16</v>
      </c>
      <c r="N136" s="43"/>
      <c r="O136" s="25" t="s">
        <v>17</v>
      </c>
      <c r="P136" s="42" t="s">
        <v>18</v>
      </c>
      <c r="Q136" s="42"/>
      <c r="R136" s="26" t="s">
        <v>19</v>
      </c>
      <c r="U136" s="20" t="s">
        <v>5</v>
      </c>
      <c r="V136" s="20" t="s">
        <v>20</v>
      </c>
      <c r="W136" s="20" t="s">
        <v>21</v>
      </c>
      <c r="X136" s="27" t="s">
        <v>22</v>
      </c>
      <c r="Y136" s="54"/>
      <c r="Z136" s="54"/>
      <c r="AA136" s="54"/>
    </row>
    <row r="137" spans="1:27" ht="51" x14ac:dyDescent="0.2">
      <c r="A137" s="64"/>
      <c r="B137" s="64"/>
      <c r="C137" s="67"/>
      <c r="M137" s="3" t="s">
        <v>58</v>
      </c>
      <c r="N137" s="3" t="s">
        <v>61</v>
      </c>
      <c r="O137" s="22">
        <v>-19.61</v>
      </c>
      <c r="P137" s="22">
        <v>-40.770000000000003</v>
      </c>
      <c r="Q137" s="22">
        <v>1.55</v>
      </c>
      <c r="R137" s="30">
        <v>7.1999999999999995E-2</v>
      </c>
      <c r="U137" s="15" t="s">
        <v>62</v>
      </c>
      <c r="V137" s="31">
        <v>-2.6288999999999998</v>
      </c>
      <c r="W137" s="31">
        <v>3.7178</v>
      </c>
      <c r="X137" s="32">
        <v>2.3300000000000001E-2</v>
      </c>
      <c r="Y137" s="54"/>
      <c r="Z137" s="54"/>
      <c r="AA137" s="54"/>
    </row>
    <row r="138" spans="1:27" ht="51" x14ac:dyDescent="0.2">
      <c r="A138" s="64"/>
      <c r="B138" s="64"/>
      <c r="C138" s="67"/>
      <c r="M138" s="3" t="s">
        <v>58</v>
      </c>
      <c r="N138" s="3" t="s">
        <v>63</v>
      </c>
      <c r="O138" s="22">
        <v>-28.67</v>
      </c>
      <c r="P138" s="22">
        <v>-51.53</v>
      </c>
      <c r="Q138" s="22">
        <v>-5.82</v>
      </c>
      <c r="R138" s="15">
        <v>1.4E-2</v>
      </c>
      <c r="U138" s="15" t="s">
        <v>64</v>
      </c>
      <c r="V138" s="31">
        <v>-2.6154999999999999</v>
      </c>
      <c r="W138" s="31">
        <v>3.6989000000000001</v>
      </c>
      <c r="X138" s="32">
        <v>2.4199999999999999E-2</v>
      </c>
      <c r="Y138" s="54"/>
      <c r="Z138" s="54"/>
      <c r="AA138" s="54"/>
    </row>
    <row r="139" spans="1:27" ht="17" x14ac:dyDescent="0.2">
      <c r="A139" s="64"/>
      <c r="B139" s="64"/>
      <c r="C139" s="67"/>
      <c r="M139" s="3" t="s">
        <v>61</v>
      </c>
      <c r="N139" s="3" t="s">
        <v>63</v>
      </c>
      <c r="O139" s="22">
        <v>-9.07</v>
      </c>
      <c r="P139" s="22">
        <v>-34.979999999999997</v>
      </c>
      <c r="Q139" s="22">
        <v>16.850000000000001</v>
      </c>
      <c r="R139" s="15">
        <v>0.64600000000000002</v>
      </c>
      <c r="U139" s="15" t="s">
        <v>65</v>
      </c>
      <c r="V139" s="31">
        <v>-0.73480000000000001</v>
      </c>
      <c r="W139" s="31">
        <v>1.0391999999999999</v>
      </c>
      <c r="X139" s="32">
        <v>0.74280000000000002</v>
      </c>
      <c r="Y139" s="54"/>
      <c r="Z139" s="54"/>
      <c r="AA139" s="54"/>
    </row>
    <row r="140" spans="1:27" x14ac:dyDescent="0.2">
      <c r="A140" s="64"/>
      <c r="B140" s="64"/>
      <c r="C140" s="67"/>
      <c r="Y140" s="54"/>
      <c r="Z140" s="54"/>
      <c r="AA140" s="54"/>
    </row>
    <row r="141" spans="1:27" x14ac:dyDescent="0.2">
      <c r="A141" s="64"/>
      <c r="B141" s="64"/>
      <c r="C141" s="67"/>
      <c r="Y141" s="54"/>
      <c r="Z141" s="54"/>
      <c r="AA141" s="54"/>
    </row>
    <row r="142" spans="1:27" ht="17" x14ac:dyDescent="0.2">
      <c r="A142" s="64"/>
      <c r="B142" s="64"/>
      <c r="C142" s="67"/>
      <c r="M142" s="61" t="s">
        <v>66</v>
      </c>
      <c r="N142" s="61" t="s">
        <v>67</v>
      </c>
      <c r="O142" s="3" t="s">
        <v>10</v>
      </c>
      <c r="P142" s="61" t="s">
        <v>68</v>
      </c>
      <c r="Q142" s="61" t="s">
        <v>69</v>
      </c>
      <c r="Y142" s="54"/>
      <c r="Z142" s="54"/>
      <c r="AA142" s="54"/>
    </row>
    <row r="143" spans="1:27" ht="17" x14ac:dyDescent="0.2">
      <c r="A143" s="64"/>
      <c r="B143" s="64"/>
      <c r="C143" s="67"/>
      <c r="M143" s="61"/>
      <c r="N143" s="61"/>
      <c r="O143" s="3" t="s">
        <v>12</v>
      </c>
      <c r="P143" s="61"/>
      <c r="Q143" s="61"/>
      <c r="Y143" s="54"/>
      <c r="Z143" s="54"/>
      <c r="AA143" s="54"/>
    </row>
    <row r="144" spans="1:27" ht="51" x14ac:dyDescent="0.2">
      <c r="A144" s="64"/>
      <c r="B144" s="64"/>
      <c r="C144" s="67"/>
      <c r="M144" s="3" t="s">
        <v>58</v>
      </c>
      <c r="N144" s="39">
        <v>3.0579999999999998</v>
      </c>
      <c r="O144" s="39">
        <v>4.7342791999999996</v>
      </c>
      <c r="P144" s="39">
        <v>0.52749999999999997</v>
      </c>
      <c r="Q144" s="39">
        <v>1</v>
      </c>
      <c r="Y144" s="54"/>
      <c r="Z144" s="54"/>
      <c r="AA144" s="54"/>
    </row>
    <row r="145" spans="1:27" ht="17" x14ac:dyDescent="0.2">
      <c r="A145" s="64"/>
      <c r="B145" s="64"/>
      <c r="C145" s="67"/>
      <c r="M145" s="3" t="s">
        <v>61</v>
      </c>
      <c r="N145" s="39">
        <v>22.666</v>
      </c>
      <c r="O145" s="39">
        <v>6.6952818000000001</v>
      </c>
      <c r="P145" s="39">
        <v>3.8E-3</v>
      </c>
      <c r="Q145" s="39">
        <v>2</v>
      </c>
      <c r="Y145" s="54"/>
      <c r="Z145" s="54"/>
      <c r="AA145" s="54"/>
    </row>
    <row r="146" spans="1:27" ht="17" x14ac:dyDescent="0.2">
      <c r="A146" s="64"/>
      <c r="B146" s="64"/>
      <c r="C146" s="67"/>
      <c r="M146" s="3" t="s">
        <v>63</v>
      </c>
      <c r="N146" s="39">
        <v>31.732500000000002</v>
      </c>
      <c r="O146" s="39">
        <v>7.4855526000000001</v>
      </c>
      <c r="P146" s="39">
        <v>5.9999999999999995E-4</v>
      </c>
      <c r="Q146" s="39">
        <v>3</v>
      </c>
      <c r="Y146" s="54"/>
      <c r="Z146" s="54"/>
      <c r="AA146" s="54"/>
    </row>
    <row r="147" spans="1:27" x14ac:dyDescent="0.2">
      <c r="A147" s="64"/>
      <c r="B147" s="64"/>
      <c r="C147" s="67"/>
      <c r="M147" s="1"/>
      <c r="Y147" s="54"/>
      <c r="Z147" s="54"/>
      <c r="AA147" s="54"/>
    </row>
    <row r="148" spans="1:27" x14ac:dyDescent="0.2">
      <c r="A148" s="64"/>
      <c r="B148" s="64"/>
      <c r="C148" s="67"/>
      <c r="M148" s="61" t="s">
        <v>71</v>
      </c>
      <c r="N148" s="61"/>
      <c r="O148" s="61"/>
      <c r="P148" s="61"/>
      <c r="Y148" s="54"/>
      <c r="Z148" s="54"/>
      <c r="AA148" s="54"/>
    </row>
    <row r="149" spans="1:27" x14ac:dyDescent="0.2">
      <c r="A149" s="64"/>
      <c r="B149" s="64"/>
      <c r="C149" s="67"/>
      <c r="M149" s="61" t="s">
        <v>72</v>
      </c>
      <c r="N149" s="61"/>
      <c r="O149" s="61"/>
      <c r="P149" s="61"/>
      <c r="Y149" s="54"/>
      <c r="Z149" s="54"/>
      <c r="AA149" s="54"/>
    </row>
    <row r="150" spans="1:27" x14ac:dyDescent="0.2">
      <c r="A150" s="64"/>
      <c r="B150" s="64"/>
      <c r="C150" s="67"/>
      <c r="M150" s="61" t="s">
        <v>86</v>
      </c>
      <c r="N150" s="61"/>
      <c r="O150" s="61"/>
      <c r="P150" s="61"/>
      <c r="Y150" s="54"/>
      <c r="Z150" s="54"/>
      <c r="AA150" s="54"/>
    </row>
    <row r="151" spans="1:27" ht="17" x14ac:dyDescent="0.2">
      <c r="A151" s="64"/>
      <c r="B151" s="64"/>
      <c r="C151" s="67"/>
      <c r="M151" s="3" t="s">
        <v>74</v>
      </c>
      <c r="N151" s="3">
        <v>1</v>
      </c>
      <c r="O151" s="3">
        <v>2</v>
      </c>
      <c r="P151" s="3">
        <v>3</v>
      </c>
      <c r="Y151" s="54"/>
      <c r="Z151" s="54"/>
      <c r="AA151" s="54"/>
    </row>
    <row r="152" spans="1:27" x14ac:dyDescent="0.2">
      <c r="A152" s="64"/>
      <c r="B152" s="64"/>
      <c r="C152" s="67"/>
      <c r="M152" s="3">
        <v>1</v>
      </c>
      <c r="N152" s="39"/>
      <c r="O152" s="39">
        <v>7.1599999999999997E-2</v>
      </c>
      <c r="P152" s="39">
        <v>1.35E-2</v>
      </c>
      <c r="Y152" s="54"/>
      <c r="Z152" s="54"/>
      <c r="AA152" s="54"/>
    </row>
    <row r="153" spans="1:27" x14ac:dyDescent="0.2">
      <c r="A153" s="64"/>
      <c r="B153" s="64"/>
      <c r="C153" s="67"/>
      <c r="M153" s="3">
        <v>2</v>
      </c>
      <c r="N153" s="39">
        <v>7.1599999999999997E-2</v>
      </c>
      <c r="O153" s="39"/>
      <c r="P153" s="39">
        <v>0.64639999999999997</v>
      </c>
      <c r="Y153" s="54"/>
      <c r="Z153" s="54"/>
      <c r="AA153" s="54"/>
    </row>
    <row r="154" spans="1:27" x14ac:dyDescent="0.2">
      <c r="A154" s="64"/>
      <c r="B154" s="64"/>
      <c r="C154" s="67"/>
      <c r="M154" s="3">
        <v>3</v>
      </c>
      <c r="N154" s="39">
        <v>1.35E-2</v>
      </c>
      <c r="O154" s="39">
        <v>0.64639999999999997</v>
      </c>
      <c r="P154" s="39"/>
      <c r="Y154" s="54"/>
      <c r="Z154" s="54"/>
      <c r="AA154" s="54"/>
    </row>
    <row r="155" spans="1:27" x14ac:dyDescent="0.2">
      <c r="A155" s="64"/>
      <c r="B155" s="64"/>
      <c r="C155" s="67"/>
      <c r="M155" s="1"/>
      <c r="Y155" s="54"/>
      <c r="Z155" s="54"/>
      <c r="AA155" s="54"/>
    </row>
    <row r="156" spans="1:27" ht="51" x14ac:dyDescent="0.2">
      <c r="A156" s="64"/>
      <c r="B156" s="64"/>
      <c r="C156" s="67"/>
      <c r="M156" s="3" t="s">
        <v>66</v>
      </c>
      <c r="N156" s="3" t="s">
        <v>87</v>
      </c>
      <c r="O156" s="61" t="s">
        <v>11</v>
      </c>
      <c r="P156" s="61"/>
      <c r="Y156" s="54"/>
      <c r="Z156" s="54"/>
      <c r="AA156" s="54"/>
    </row>
    <row r="157" spans="1:27" ht="51" x14ac:dyDescent="0.2">
      <c r="A157" s="64"/>
      <c r="B157" s="64"/>
      <c r="C157" s="67"/>
      <c r="M157" s="3" t="s">
        <v>58</v>
      </c>
      <c r="N157" s="39">
        <v>3.0579999999999998</v>
      </c>
      <c r="O157" s="38">
        <v>-6.9782229999999998</v>
      </c>
      <c r="P157" s="39">
        <v>13.094223</v>
      </c>
      <c r="Y157" s="54"/>
      <c r="Z157" s="54"/>
      <c r="AA157" s="54"/>
    </row>
    <row r="158" spans="1:27" ht="17" x14ac:dyDescent="0.2">
      <c r="A158" s="64"/>
      <c r="B158" s="64"/>
      <c r="C158" s="67"/>
      <c r="M158" s="3" t="s">
        <v>61</v>
      </c>
      <c r="N158" s="39">
        <v>22.666</v>
      </c>
      <c r="O158" s="39">
        <v>8.4726370000000006</v>
      </c>
      <c r="P158" s="39">
        <v>36.859363000000002</v>
      </c>
      <c r="Y158" s="54"/>
      <c r="Z158" s="54"/>
      <c r="AA158" s="54"/>
    </row>
    <row r="159" spans="1:27" ht="17" x14ac:dyDescent="0.2">
      <c r="A159" s="64"/>
      <c r="B159" s="64"/>
      <c r="C159" s="67"/>
      <c r="M159" s="3" t="s">
        <v>63</v>
      </c>
      <c r="N159" s="39">
        <v>31.732500000000002</v>
      </c>
      <c r="O159" s="39">
        <v>15.863837</v>
      </c>
      <c r="P159" s="39">
        <v>47.601163</v>
      </c>
      <c r="Y159" s="54"/>
      <c r="Z159" s="54"/>
      <c r="AA159" s="54"/>
    </row>
    <row r="160" spans="1:27" x14ac:dyDescent="0.2">
      <c r="A160" s="64"/>
      <c r="B160" s="64"/>
      <c r="C160" s="67"/>
      <c r="M160" s="1"/>
      <c r="Y160" s="54"/>
      <c r="Z160" s="54"/>
      <c r="AA160" s="54"/>
    </row>
    <row r="161" spans="1:27" x14ac:dyDescent="0.2">
      <c r="A161" s="64"/>
      <c r="B161" s="64"/>
      <c r="C161" s="67"/>
      <c r="M161" s="61" t="s">
        <v>76</v>
      </c>
      <c r="N161" s="61"/>
      <c r="O161" s="61"/>
      <c r="P161" s="61"/>
      <c r="Q161" s="61"/>
      <c r="Y161" s="54"/>
      <c r="Z161" s="54"/>
      <c r="AA161" s="54"/>
    </row>
    <row r="162" spans="1:27" ht="51" x14ac:dyDescent="0.2">
      <c r="A162" s="64"/>
      <c r="B162" s="64"/>
      <c r="C162" s="67"/>
      <c r="M162" s="61" t="s">
        <v>77</v>
      </c>
      <c r="N162" s="61" t="s">
        <v>78</v>
      </c>
      <c r="O162" s="3" t="s">
        <v>79</v>
      </c>
      <c r="P162" s="61" t="s">
        <v>18</v>
      </c>
      <c r="Q162" s="61"/>
      <c r="Y162" s="54"/>
      <c r="Z162" s="54"/>
      <c r="AA162" s="54"/>
    </row>
    <row r="163" spans="1:27" ht="17" x14ac:dyDescent="0.2">
      <c r="A163" s="64"/>
      <c r="B163" s="64"/>
      <c r="C163" s="67"/>
      <c r="M163" s="61"/>
      <c r="N163" s="61"/>
      <c r="O163" s="3" t="s">
        <v>80</v>
      </c>
      <c r="P163" s="61" t="s">
        <v>81</v>
      </c>
      <c r="Q163" s="61"/>
      <c r="Y163" s="54"/>
      <c r="Z163" s="54"/>
      <c r="AA163" s="54"/>
    </row>
    <row r="164" spans="1:27" x14ac:dyDescent="0.2">
      <c r="A164" s="64"/>
      <c r="B164" s="64"/>
      <c r="C164" s="67"/>
      <c r="M164" s="3">
        <v>1</v>
      </c>
      <c r="N164" s="3">
        <v>2</v>
      </c>
      <c r="O164" s="38">
        <v>-19.608000000000001</v>
      </c>
      <c r="P164" s="38">
        <v>-40.766745</v>
      </c>
      <c r="Q164" s="39">
        <v>1.550745</v>
      </c>
      <c r="Y164" s="54"/>
      <c r="Z164" s="54"/>
      <c r="AA164" s="54"/>
    </row>
    <row r="165" spans="1:27" x14ac:dyDescent="0.2">
      <c r="A165" s="64"/>
      <c r="B165" s="64"/>
      <c r="C165" s="67"/>
      <c r="M165" s="3">
        <v>1</v>
      </c>
      <c r="N165" s="3">
        <v>3</v>
      </c>
      <c r="O165" s="38">
        <v>-28.674499999999998</v>
      </c>
      <c r="P165" s="38">
        <v>-51.528556999999999</v>
      </c>
      <c r="Q165" s="38">
        <v>-5.820443</v>
      </c>
      <c r="Y165" s="54"/>
      <c r="Z165" s="54"/>
      <c r="AA165" s="54"/>
    </row>
    <row r="166" spans="1:27" x14ac:dyDescent="0.2">
      <c r="A166" s="64"/>
      <c r="B166" s="64"/>
      <c r="C166" s="67"/>
      <c r="M166" s="3">
        <v>2</v>
      </c>
      <c r="N166" s="3">
        <v>3</v>
      </c>
      <c r="O166" s="38">
        <v>-9.0664999999999996</v>
      </c>
      <c r="P166" s="38">
        <v>-34.980564999999999</v>
      </c>
      <c r="Q166" s="39">
        <v>16.847564999999999</v>
      </c>
      <c r="Y166" s="54"/>
      <c r="Z166" s="54"/>
      <c r="AA166" s="54"/>
    </row>
    <row r="167" spans="1:27" x14ac:dyDescent="0.2">
      <c r="A167" s="64"/>
      <c r="B167" s="64"/>
      <c r="C167" s="67"/>
      <c r="Y167" s="54"/>
      <c r="Z167" s="54"/>
      <c r="AA167" s="54"/>
    </row>
    <row r="168" spans="1:27" x14ac:dyDescent="0.2">
      <c r="A168" s="64"/>
      <c r="B168" s="64"/>
      <c r="C168" s="67"/>
      <c r="Y168" s="54"/>
      <c r="Z168" s="54"/>
      <c r="AA168" s="54"/>
    </row>
    <row r="169" spans="1:27" ht="21" x14ac:dyDescent="0.25">
      <c r="A169" s="64"/>
      <c r="B169" s="64"/>
      <c r="C169" s="67"/>
      <c r="M169" s="55" t="s">
        <v>88</v>
      </c>
      <c r="N169" s="34"/>
      <c r="O169" s="1"/>
      <c r="P169" s="1"/>
      <c r="Q169" s="34"/>
      <c r="R169" s="34"/>
      <c r="S169" s="34"/>
      <c r="T169" s="34"/>
      <c r="U169" s="34"/>
      <c r="V169" s="34"/>
      <c r="W169" s="34"/>
      <c r="X169" s="35"/>
      <c r="Y169" s="54"/>
      <c r="Z169" s="54"/>
      <c r="AA169" s="54"/>
    </row>
    <row r="170" spans="1:27" x14ac:dyDescent="0.2">
      <c r="A170" s="64"/>
      <c r="B170" s="64"/>
      <c r="C170" s="67"/>
      <c r="M170" s="1"/>
      <c r="X170" s="17"/>
      <c r="Y170" s="54"/>
      <c r="Z170" s="54"/>
      <c r="AA170" s="54"/>
    </row>
    <row r="171" spans="1:27" ht="17" x14ac:dyDescent="0.2">
      <c r="A171" s="64"/>
      <c r="B171" s="64"/>
      <c r="C171" s="67"/>
      <c r="M171" s="19" t="s">
        <v>0</v>
      </c>
      <c r="N171" s="18">
        <v>43</v>
      </c>
      <c r="X171" s="17"/>
      <c r="Y171" s="54"/>
      <c r="Z171" s="54"/>
      <c r="AA171" s="54"/>
    </row>
    <row r="172" spans="1:27" ht="17" x14ac:dyDescent="0.2">
      <c r="A172" s="64"/>
      <c r="B172" s="64"/>
      <c r="C172" s="67"/>
      <c r="M172" s="19" t="s">
        <v>1</v>
      </c>
      <c r="N172" s="18">
        <v>18</v>
      </c>
      <c r="X172" s="17"/>
      <c r="Y172" s="54"/>
      <c r="Z172" s="54"/>
      <c r="AA172" s="54"/>
    </row>
    <row r="173" spans="1:27" x14ac:dyDescent="0.2">
      <c r="A173" s="64"/>
      <c r="B173" s="64"/>
      <c r="C173" s="67"/>
      <c r="X173" s="17"/>
      <c r="Y173" s="54"/>
      <c r="Z173" s="54"/>
      <c r="AA173" s="54"/>
    </row>
    <row r="174" spans="1:27" ht="17" x14ac:dyDescent="0.2">
      <c r="A174" s="64"/>
      <c r="B174" s="64"/>
      <c r="C174" s="67"/>
      <c r="M174" s="19" t="s">
        <v>2</v>
      </c>
      <c r="N174" s="19" t="s">
        <v>3</v>
      </c>
      <c r="U174" s="44" t="s">
        <v>4</v>
      </c>
      <c r="V174" s="44"/>
      <c r="X174" s="17"/>
      <c r="Y174" s="54"/>
      <c r="Z174" s="54"/>
      <c r="AA174" s="54"/>
    </row>
    <row r="175" spans="1:27" ht="34" x14ac:dyDescent="0.2">
      <c r="A175" s="64"/>
      <c r="B175" s="64"/>
      <c r="C175" s="67"/>
      <c r="M175" s="19" t="s">
        <v>5</v>
      </c>
      <c r="N175" s="18">
        <v>8.6999999999999994E-2</v>
      </c>
      <c r="U175" s="19" t="s">
        <v>6</v>
      </c>
      <c r="V175" s="18">
        <v>7.5999999999999998E-2</v>
      </c>
      <c r="X175" s="17"/>
      <c r="Y175" s="54"/>
      <c r="Z175" s="54"/>
      <c r="AA175" s="54"/>
    </row>
    <row r="176" spans="1:27" x14ac:dyDescent="0.2">
      <c r="A176" s="64"/>
      <c r="B176" s="64"/>
      <c r="C176" s="67"/>
      <c r="M176" s="3"/>
      <c r="N176" s="59"/>
      <c r="U176" s="3"/>
      <c r="V176" s="59"/>
      <c r="X176" s="17"/>
      <c r="Y176" s="54"/>
      <c r="Z176" s="54"/>
      <c r="AA176" s="54"/>
    </row>
    <row r="177" spans="1:27" x14ac:dyDescent="0.2">
      <c r="A177" s="64"/>
      <c r="B177" s="64"/>
      <c r="C177" s="67"/>
      <c r="M177" s="3"/>
      <c r="N177" s="59"/>
      <c r="Y177" s="54"/>
      <c r="Z177" s="54"/>
      <c r="AA177" s="54"/>
    </row>
    <row r="178" spans="1:27" x14ac:dyDescent="0.2">
      <c r="A178" s="64"/>
      <c r="B178" s="64"/>
      <c r="C178" s="67"/>
      <c r="M178" s="3"/>
      <c r="N178" s="59"/>
      <c r="Y178" s="54"/>
      <c r="Z178" s="54"/>
      <c r="AA178" s="54"/>
    </row>
    <row r="179" spans="1:27" x14ac:dyDescent="0.2">
      <c r="A179" s="64"/>
      <c r="B179" s="64"/>
      <c r="C179" s="67"/>
      <c r="M179" s="3"/>
      <c r="N179" s="59"/>
      <c r="Y179" s="54"/>
      <c r="Z179" s="54"/>
      <c r="AA179" s="54"/>
    </row>
    <row r="180" spans="1:27" x14ac:dyDescent="0.2">
      <c r="A180" s="64"/>
      <c r="B180" s="64"/>
      <c r="C180" s="67"/>
      <c r="Y180" s="54"/>
      <c r="Z180" s="54"/>
      <c r="AA180" s="54"/>
    </row>
    <row r="181" spans="1:27" x14ac:dyDescent="0.2">
      <c r="A181" s="64"/>
      <c r="B181" s="64"/>
      <c r="C181" s="67"/>
      <c r="M181" s="4" t="s">
        <v>7</v>
      </c>
      <c r="Y181" s="54"/>
      <c r="Z181" s="54"/>
      <c r="AA181" s="54"/>
    </row>
    <row r="182" spans="1:27" x14ac:dyDescent="0.2">
      <c r="A182" s="64"/>
      <c r="B182" s="64"/>
      <c r="C182" s="67"/>
      <c r="M182" s="4" t="s">
        <v>8</v>
      </c>
      <c r="Y182" s="54"/>
      <c r="Z182" s="54"/>
      <c r="AA182" s="54"/>
    </row>
    <row r="183" spans="1:27" x14ac:dyDescent="0.2">
      <c r="A183" s="64"/>
      <c r="B183" s="64"/>
      <c r="C183" s="67"/>
      <c r="M183" s="4" t="s">
        <v>9</v>
      </c>
      <c r="Y183" s="54"/>
      <c r="Z183" s="54"/>
      <c r="AA183" s="54"/>
    </row>
    <row r="184" spans="1:27" x14ac:dyDescent="0.2">
      <c r="A184" s="64"/>
      <c r="B184" s="64"/>
      <c r="C184" s="67"/>
      <c r="M184" s="1"/>
      <c r="Y184" s="54"/>
      <c r="Z184" s="54"/>
      <c r="AA184" s="54"/>
    </row>
    <row r="185" spans="1:27" ht="17" x14ac:dyDescent="0.2">
      <c r="A185" s="64"/>
      <c r="B185" s="64"/>
      <c r="C185" s="67"/>
      <c r="M185" s="41" t="s">
        <v>5</v>
      </c>
      <c r="N185" s="41" t="s">
        <v>57</v>
      </c>
      <c r="O185" s="20" t="s">
        <v>10</v>
      </c>
      <c r="P185" s="46" t="s">
        <v>11</v>
      </c>
      <c r="Q185" s="47"/>
      <c r="Y185" s="54"/>
      <c r="Z185" s="54"/>
      <c r="AA185" s="54"/>
    </row>
    <row r="186" spans="1:27" ht="17" x14ac:dyDescent="0.2">
      <c r="A186" s="64"/>
      <c r="B186" s="64"/>
      <c r="C186" s="67"/>
      <c r="M186" s="41"/>
      <c r="N186" s="41"/>
      <c r="O186" s="20" t="s">
        <v>12</v>
      </c>
      <c r="P186" s="48"/>
      <c r="Q186" s="49"/>
      <c r="X186" s="17"/>
      <c r="Y186" s="54"/>
      <c r="Z186" s="54"/>
      <c r="AA186" s="54"/>
    </row>
    <row r="187" spans="1:27" ht="51" x14ac:dyDescent="0.2">
      <c r="A187" s="64"/>
      <c r="B187" s="64"/>
      <c r="C187" s="67"/>
      <c r="M187" s="3" t="s">
        <v>58</v>
      </c>
      <c r="N187" s="22">
        <v>152.66999999999999</v>
      </c>
      <c r="O187" s="22">
        <v>44.39</v>
      </c>
      <c r="P187" s="22">
        <v>58.06</v>
      </c>
      <c r="Q187" s="22">
        <v>247.28</v>
      </c>
      <c r="X187" s="17"/>
      <c r="Y187" s="54"/>
      <c r="Z187" s="54"/>
      <c r="AA187" s="54"/>
    </row>
    <row r="188" spans="1:27" ht="34" x14ac:dyDescent="0.2">
      <c r="A188" s="64"/>
      <c r="B188" s="64"/>
      <c r="C188" s="67"/>
      <c r="M188" s="25" t="s">
        <v>59</v>
      </c>
      <c r="N188" s="22">
        <v>193.36</v>
      </c>
      <c r="O188" s="22">
        <v>70.180000000000007</v>
      </c>
      <c r="P188" s="22">
        <v>43.77</v>
      </c>
      <c r="Q188" s="22">
        <v>342.96</v>
      </c>
      <c r="X188" s="17"/>
      <c r="Y188" s="54"/>
      <c r="Z188" s="54"/>
      <c r="AA188" s="54"/>
    </row>
    <row r="189" spans="1:27" ht="17" x14ac:dyDescent="0.2">
      <c r="A189" s="64"/>
      <c r="B189" s="64"/>
      <c r="C189" s="67"/>
      <c r="M189" s="25" t="s">
        <v>60</v>
      </c>
      <c r="N189" s="22">
        <v>351.76</v>
      </c>
      <c r="O189" s="22">
        <v>70.180000000000007</v>
      </c>
      <c r="P189" s="22">
        <v>202.17</v>
      </c>
      <c r="Q189" s="22">
        <v>501.36</v>
      </c>
      <c r="U189" s="41" t="s">
        <v>13</v>
      </c>
      <c r="V189" s="41"/>
      <c r="W189" s="41"/>
      <c r="X189" s="41"/>
      <c r="Y189" s="54"/>
      <c r="Z189" s="54"/>
      <c r="AA189" s="54"/>
    </row>
    <row r="190" spans="1:27" x14ac:dyDescent="0.2">
      <c r="A190" s="64"/>
      <c r="B190" s="64"/>
      <c r="C190" s="67"/>
      <c r="M190" s="5"/>
      <c r="N190" s="24"/>
      <c r="O190" s="24"/>
      <c r="P190" s="24"/>
      <c r="Q190" s="24"/>
      <c r="U190" s="41" t="s">
        <v>14</v>
      </c>
      <c r="V190" s="41"/>
      <c r="W190" s="41"/>
      <c r="X190" s="41"/>
      <c r="Y190" s="54"/>
      <c r="Z190" s="54"/>
      <c r="AA190" s="54"/>
    </row>
    <row r="191" spans="1:27" x14ac:dyDescent="0.2">
      <c r="A191" s="64"/>
      <c r="B191" s="64"/>
      <c r="C191" s="67"/>
      <c r="M191" s="40" t="s">
        <v>15</v>
      </c>
      <c r="N191" s="40"/>
      <c r="O191" s="40"/>
      <c r="P191" s="40"/>
      <c r="Q191" s="40"/>
      <c r="U191" s="41"/>
      <c r="V191" s="41"/>
      <c r="W191" s="41"/>
      <c r="X191" s="41"/>
      <c r="Y191" s="54"/>
      <c r="Z191" s="54"/>
      <c r="AA191" s="54"/>
    </row>
    <row r="192" spans="1:27" ht="34" x14ac:dyDescent="0.2">
      <c r="A192" s="64"/>
      <c r="B192" s="64"/>
      <c r="C192" s="67"/>
      <c r="M192" s="42" t="s">
        <v>16</v>
      </c>
      <c r="N192" s="43"/>
      <c r="O192" s="25" t="s">
        <v>17</v>
      </c>
      <c r="P192" s="42" t="s">
        <v>18</v>
      </c>
      <c r="Q192" s="42"/>
      <c r="R192" s="26" t="s">
        <v>19</v>
      </c>
      <c r="U192" s="20" t="s">
        <v>5</v>
      </c>
      <c r="V192" s="20" t="s">
        <v>20</v>
      </c>
      <c r="W192" s="20" t="s">
        <v>21</v>
      </c>
      <c r="X192" s="27" t="s">
        <v>22</v>
      </c>
      <c r="Y192" s="54"/>
      <c r="Z192" s="54"/>
      <c r="AA192" s="54"/>
    </row>
    <row r="193" spans="1:27" ht="51" x14ac:dyDescent="0.2">
      <c r="A193" s="64"/>
      <c r="B193" s="64"/>
      <c r="C193" s="67"/>
      <c r="M193" s="3" t="s">
        <v>58</v>
      </c>
      <c r="N193" s="3" t="s">
        <v>61</v>
      </c>
      <c r="O193" s="22">
        <v>-40.69</v>
      </c>
      <c r="P193" s="22">
        <v>-256.39999999999998</v>
      </c>
      <c r="Q193" s="22">
        <v>175.01</v>
      </c>
      <c r="R193" s="30">
        <v>0.877</v>
      </c>
      <c r="U193" s="15" t="s">
        <v>62</v>
      </c>
      <c r="V193" s="31">
        <v>-0.9899</v>
      </c>
      <c r="W193" s="31">
        <v>1.4</v>
      </c>
      <c r="X193" s="32">
        <v>0.58320000000000005</v>
      </c>
      <c r="Y193" s="54"/>
      <c r="Z193" s="54"/>
      <c r="AA193" s="54"/>
    </row>
    <row r="194" spans="1:27" ht="51" x14ac:dyDescent="0.2">
      <c r="A194" s="64"/>
      <c r="B194" s="64"/>
      <c r="C194" s="67"/>
      <c r="M194" s="3" t="s">
        <v>58</v>
      </c>
      <c r="N194" s="3" t="s">
        <v>63</v>
      </c>
      <c r="O194" s="22">
        <v>-199.09</v>
      </c>
      <c r="P194" s="22">
        <v>-414.79</v>
      </c>
      <c r="Q194" s="22">
        <v>16.61</v>
      </c>
      <c r="R194" s="15">
        <v>7.2999999999999995E-2</v>
      </c>
      <c r="U194" s="15" t="s">
        <v>64</v>
      </c>
      <c r="V194" s="31">
        <v>-2.2627000000000002</v>
      </c>
      <c r="W194" s="31">
        <v>3.2</v>
      </c>
      <c r="X194" s="32">
        <v>6.1199999999999997E-2</v>
      </c>
      <c r="Y194" s="54"/>
      <c r="Z194" s="54"/>
      <c r="AA194" s="54"/>
    </row>
    <row r="195" spans="1:27" ht="17" x14ac:dyDescent="0.2">
      <c r="A195" s="64"/>
      <c r="B195" s="64"/>
      <c r="C195" s="67"/>
      <c r="M195" s="3" t="s">
        <v>61</v>
      </c>
      <c r="N195" s="3" t="s">
        <v>63</v>
      </c>
      <c r="O195" s="22">
        <v>-158.4</v>
      </c>
      <c r="P195" s="22">
        <v>-416.21</v>
      </c>
      <c r="Q195" s="22">
        <v>99.42</v>
      </c>
      <c r="R195" s="15">
        <v>0.27800000000000002</v>
      </c>
      <c r="U195" s="15" t="s">
        <v>65</v>
      </c>
      <c r="V195" s="31">
        <v>-0.86599999999999999</v>
      </c>
      <c r="W195" s="31">
        <v>1.2246999999999999</v>
      </c>
      <c r="X195" s="32">
        <v>0.66180000000000005</v>
      </c>
      <c r="Y195" s="54"/>
      <c r="Z195" s="54"/>
      <c r="AA195" s="54"/>
    </row>
    <row r="196" spans="1:27" x14ac:dyDescent="0.2">
      <c r="A196" s="64"/>
      <c r="B196" s="64"/>
      <c r="C196" s="67"/>
      <c r="Y196" s="54"/>
      <c r="Z196" s="54"/>
      <c r="AA196" s="54"/>
    </row>
    <row r="197" spans="1:27" x14ac:dyDescent="0.2">
      <c r="A197" s="64"/>
      <c r="B197" s="64"/>
      <c r="C197" s="67"/>
      <c r="Y197" s="54"/>
      <c r="Z197" s="54"/>
      <c r="AA197" s="54"/>
    </row>
    <row r="198" spans="1:27" ht="17" x14ac:dyDescent="0.2">
      <c r="A198" s="64"/>
      <c r="B198" s="64"/>
      <c r="C198" s="67"/>
      <c r="M198" s="61" t="s">
        <v>66</v>
      </c>
      <c r="N198" s="61" t="s">
        <v>67</v>
      </c>
      <c r="O198" s="3" t="s">
        <v>10</v>
      </c>
      <c r="P198" s="61" t="s">
        <v>68</v>
      </c>
      <c r="Q198" s="61" t="s">
        <v>69</v>
      </c>
      <c r="Y198" s="54"/>
      <c r="Z198" s="54"/>
      <c r="AA198" s="54"/>
    </row>
    <row r="199" spans="1:27" ht="17" x14ac:dyDescent="0.2">
      <c r="A199" s="64"/>
      <c r="B199" s="64"/>
      <c r="C199" s="67"/>
      <c r="M199" s="61"/>
      <c r="N199" s="61"/>
      <c r="O199" s="3" t="s">
        <v>12</v>
      </c>
      <c r="P199" s="61"/>
      <c r="Q199" s="61"/>
      <c r="Y199" s="54"/>
      <c r="Z199" s="54"/>
      <c r="AA199" s="54"/>
    </row>
    <row r="200" spans="1:27" ht="51" x14ac:dyDescent="0.2">
      <c r="A200" s="64"/>
      <c r="B200" s="64"/>
      <c r="C200" s="67"/>
      <c r="M200" s="3" t="s">
        <v>58</v>
      </c>
      <c r="N200" s="39">
        <v>152.6695</v>
      </c>
      <c r="O200" s="39">
        <v>44.388368</v>
      </c>
      <c r="P200" s="39">
        <v>3.7000000000000002E-3</v>
      </c>
      <c r="Q200" s="39">
        <v>1</v>
      </c>
      <c r="Y200" s="54"/>
      <c r="Z200" s="54"/>
      <c r="AA200" s="54"/>
    </row>
    <row r="201" spans="1:27" ht="17" x14ac:dyDescent="0.2">
      <c r="A201" s="64"/>
      <c r="B201" s="64"/>
      <c r="C201" s="67"/>
      <c r="M201" s="3" t="s">
        <v>61</v>
      </c>
      <c r="N201" s="39">
        <v>193.36375000000001</v>
      </c>
      <c r="O201" s="39">
        <v>70.184172000000004</v>
      </c>
      <c r="P201" s="39">
        <v>1.47E-2</v>
      </c>
      <c r="Q201" s="39">
        <v>2</v>
      </c>
      <c r="Y201" s="54"/>
      <c r="Z201" s="54"/>
      <c r="AA201" s="54"/>
    </row>
    <row r="202" spans="1:27" ht="17" x14ac:dyDescent="0.2">
      <c r="A202" s="64"/>
      <c r="B202" s="64"/>
      <c r="C202" s="67"/>
      <c r="M202" s="3" t="s">
        <v>63</v>
      </c>
      <c r="N202" s="39">
        <v>351.76125000000002</v>
      </c>
      <c r="O202" s="39">
        <v>70.184172000000004</v>
      </c>
      <c r="P202" s="39">
        <v>2.0000000000000001E-4</v>
      </c>
      <c r="Q202" s="39">
        <v>3</v>
      </c>
      <c r="Y202" s="54"/>
      <c r="Z202" s="54"/>
      <c r="AA202" s="54"/>
    </row>
    <row r="203" spans="1:27" x14ac:dyDescent="0.2">
      <c r="A203" s="64"/>
      <c r="B203" s="64"/>
      <c r="C203" s="67"/>
      <c r="M203" s="1"/>
      <c r="Y203" s="54"/>
      <c r="Z203" s="54"/>
      <c r="AA203" s="54"/>
    </row>
    <row r="204" spans="1:27" x14ac:dyDescent="0.2">
      <c r="A204" s="64"/>
      <c r="B204" s="64"/>
      <c r="C204" s="67"/>
      <c r="M204" s="61" t="s">
        <v>71</v>
      </c>
      <c r="N204" s="61"/>
      <c r="O204" s="61"/>
      <c r="P204" s="61"/>
      <c r="Y204" s="54"/>
      <c r="Z204" s="54"/>
      <c r="AA204" s="54"/>
    </row>
    <row r="205" spans="1:27" x14ac:dyDescent="0.2">
      <c r="A205" s="64"/>
      <c r="B205" s="64"/>
      <c r="C205" s="67"/>
      <c r="M205" s="61" t="s">
        <v>72</v>
      </c>
      <c r="N205" s="61"/>
      <c r="O205" s="61"/>
      <c r="P205" s="61"/>
      <c r="Y205" s="54"/>
      <c r="Z205" s="54"/>
      <c r="AA205" s="54"/>
    </row>
    <row r="206" spans="1:27" x14ac:dyDescent="0.2">
      <c r="A206" s="64"/>
      <c r="B206" s="64"/>
      <c r="C206" s="67"/>
      <c r="M206" s="61" t="s">
        <v>89</v>
      </c>
      <c r="N206" s="61"/>
      <c r="O206" s="61"/>
      <c r="P206" s="61"/>
      <c r="Y206" s="54"/>
      <c r="Z206" s="54"/>
      <c r="AA206" s="54"/>
    </row>
    <row r="207" spans="1:27" ht="17" x14ac:dyDescent="0.2">
      <c r="A207" s="64"/>
      <c r="B207" s="64"/>
      <c r="C207" s="67"/>
      <c r="M207" s="3" t="s">
        <v>74</v>
      </c>
      <c r="N207" s="3">
        <v>1</v>
      </c>
      <c r="O207" s="3">
        <v>2</v>
      </c>
      <c r="P207" s="3">
        <v>3</v>
      </c>
      <c r="Y207" s="54"/>
      <c r="Z207" s="54"/>
      <c r="AA207" s="54"/>
    </row>
    <row r="208" spans="1:27" x14ac:dyDescent="0.2">
      <c r="A208" s="64"/>
      <c r="B208" s="64"/>
      <c r="C208" s="67"/>
      <c r="M208" s="3">
        <v>1</v>
      </c>
      <c r="N208" s="39"/>
      <c r="O208" s="39">
        <v>0.87709999999999999</v>
      </c>
      <c r="P208" s="39">
        <v>7.2599999999999998E-2</v>
      </c>
      <c r="Y208" s="54"/>
      <c r="Z208" s="54"/>
      <c r="AA208" s="54"/>
    </row>
    <row r="209" spans="1:27" x14ac:dyDescent="0.2">
      <c r="A209" s="64"/>
      <c r="B209" s="64"/>
      <c r="C209" s="67"/>
      <c r="M209" s="3">
        <v>2</v>
      </c>
      <c r="N209" s="39">
        <v>0.87709999999999999</v>
      </c>
      <c r="O209" s="39"/>
      <c r="P209" s="39">
        <v>0.2777</v>
      </c>
      <c r="Y209" s="54"/>
      <c r="Z209" s="54"/>
      <c r="AA209" s="54"/>
    </row>
    <row r="210" spans="1:27" x14ac:dyDescent="0.2">
      <c r="A210" s="64"/>
      <c r="B210" s="64"/>
      <c r="C210" s="67"/>
      <c r="M210" s="3">
        <v>3</v>
      </c>
      <c r="N210" s="39">
        <v>7.2599999999999998E-2</v>
      </c>
      <c r="O210" s="39">
        <v>0.2777</v>
      </c>
      <c r="P210" s="39"/>
      <c r="Y210" s="54"/>
      <c r="Z210" s="54"/>
      <c r="AA210" s="54"/>
    </row>
    <row r="211" spans="1:27" x14ac:dyDescent="0.2">
      <c r="A211" s="64"/>
      <c r="B211" s="64"/>
      <c r="C211" s="67"/>
      <c r="M211" s="1"/>
      <c r="Y211" s="54"/>
      <c r="Z211" s="54"/>
      <c r="AA211" s="54"/>
    </row>
    <row r="212" spans="1:27" ht="51" x14ac:dyDescent="0.2">
      <c r="A212" s="64"/>
      <c r="B212" s="64"/>
      <c r="C212" s="67"/>
      <c r="M212" s="3" t="s">
        <v>66</v>
      </c>
      <c r="N212" s="3" t="s">
        <v>90</v>
      </c>
      <c r="O212" s="61" t="s">
        <v>11</v>
      </c>
      <c r="P212" s="61"/>
      <c r="Y212" s="54"/>
      <c r="Z212" s="54"/>
      <c r="AA212" s="54"/>
    </row>
    <row r="213" spans="1:27" ht="51" x14ac:dyDescent="0.2">
      <c r="A213" s="64"/>
      <c r="B213" s="64"/>
      <c r="C213" s="67"/>
      <c r="M213" s="3" t="s">
        <v>58</v>
      </c>
      <c r="N213" s="39">
        <v>152.6695</v>
      </c>
      <c r="O213" s="39">
        <v>58.057932999999998</v>
      </c>
      <c r="P213" s="39">
        <v>247.28106700000001</v>
      </c>
      <c r="Y213" s="54"/>
      <c r="Z213" s="54"/>
      <c r="AA213" s="54"/>
    </row>
    <row r="214" spans="1:27" ht="17" x14ac:dyDescent="0.2">
      <c r="A214" s="64"/>
      <c r="B214" s="64"/>
      <c r="C214" s="67"/>
      <c r="M214" s="3" t="s">
        <v>61</v>
      </c>
      <c r="N214" s="39">
        <v>193.36375000000001</v>
      </c>
      <c r="O214" s="39">
        <v>43.769728000000001</v>
      </c>
      <c r="P214" s="39">
        <v>342.95777199999998</v>
      </c>
      <c r="Y214" s="54"/>
      <c r="Z214" s="54"/>
      <c r="AA214" s="54"/>
    </row>
    <row r="215" spans="1:27" ht="17" x14ac:dyDescent="0.2">
      <c r="A215" s="64"/>
      <c r="B215" s="64"/>
      <c r="C215" s="67"/>
      <c r="M215" s="3" t="s">
        <v>63</v>
      </c>
      <c r="N215" s="39">
        <v>351.76125000000002</v>
      </c>
      <c r="O215" s="39">
        <v>202.16722799999999</v>
      </c>
      <c r="P215" s="39">
        <v>501.35527200000001</v>
      </c>
      <c r="Y215" s="54"/>
      <c r="Z215" s="54"/>
      <c r="AA215" s="54"/>
    </row>
    <row r="216" spans="1:27" x14ac:dyDescent="0.2">
      <c r="A216" s="64"/>
      <c r="B216" s="64"/>
      <c r="C216" s="67"/>
      <c r="M216" s="1"/>
      <c r="Y216" s="54"/>
      <c r="Z216" s="54"/>
      <c r="AA216" s="54"/>
    </row>
    <row r="217" spans="1:27" x14ac:dyDescent="0.2">
      <c r="A217" s="64"/>
      <c r="B217" s="64"/>
      <c r="C217" s="67"/>
      <c r="M217" s="61" t="s">
        <v>76</v>
      </c>
      <c r="N217" s="61"/>
      <c r="O217" s="61"/>
      <c r="P217" s="61"/>
      <c r="Q217" s="61"/>
      <c r="Y217" s="54"/>
      <c r="Z217" s="54"/>
      <c r="AA217" s="54"/>
    </row>
    <row r="218" spans="1:27" ht="51" x14ac:dyDescent="0.2">
      <c r="A218" s="64"/>
      <c r="B218" s="64"/>
      <c r="C218" s="67"/>
      <c r="M218" s="61" t="s">
        <v>77</v>
      </c>
      <c r="N218" s="61" t="s">
        <v>78</v>
      </c>
      <c r="O218" s="3" t="s">
        <v>79</v>
      </c>
      <c r="P218" s="61" t="s">
        <v>18</v>
      </c>
      <c r="Q218" s="61"/>
      <c r="Y218" s="54"/>
      <c r="Z218" s="54"/>
      <c r="AA218" s="54"/>
    </row>
    <row r="219" spans="1:27" ht="17" x14ac:dyDescent="0.2">
      <c r="A219" s="64"/>
      <c r="B219" s="64"/>
      <c r="C219" s="67"/>
      <c r="M219" s="61"/>
      <c r="N219" s="61"/>
      <c r="O219" s="3" t="s">
        <v>80</v>
      </c>
      <c r="P219" s="61" t="s">
        <v>81</v>
      </c>
      <c r="Q219" s="61"/>
      <c r="Y219" s="54"/>
      <c r="Z219" s="54"/>
      <c r="AA219" s="54"/>
    </row>
    <row r="220" spans="1:27" x14ac:dyDescent="0.2">
      <c r="A220" s="64"/>
      <c r="B220" s="64"/>
      <c r="C220" s="67"/>
      <c r="M220" s="3">
        <v>1</v>
      </c>
      <c r="N220" s="3">
        <v>2</v>
      </c>
      <c r="O220" s="38">
        <v>-40.694249999999997</v>
      </c>
      <c r="P220" s="38">
        <v>-256.39606400000002</v>
      </c>
      <c r="Q220" s="39">
        <v>175.007564</v>
      </c>
      <c r="Y220" s="54"/>
      <c r="Z220" s="54"/>
      <c r="AA220" s="54"/>
    </row>
    <row r="221" spans="1:27" x14ac:dyDescent="0.2">
      <c r="A221" s="64"/>
      <c r="B221" s="64"/>
      <c r="C221" s="67"/>
      <c r="M221" s="3">
        <v>1</v>
      </c>
      <c r="N221" s="3">
        <v>3</v>
      </c>
      <c r="O221" s="38">
        <v>-199.09174999999999</v>
      </c>
      <c r="P221" s="38">
        <v>-414.793564</v>
      </c>
      <c r="Q221" s="39">
        <v>16.610064000000001</v>
      </c>
      <c r="Y221" s="54"/>
      <c r="Z221" s="54"/>
      <c r="AA221" s="54"/>
    </row>
    <row r="222" spans="1:27" x14ac:dyDescent="0.2">
      <c r="A222" s="64"/>
      <c r="B222" s="64"/>
      <c r="C222" s="67"/>
      <c r="M222" s="3">
        <v>2</v>
      </c>
      <c r="N222" s="3">
        <v>3</v>
      </c>
      <c r="O222" s="38">
        <v>-158.39750000000001</v>
      </c>
      <c r="P222" s="38">
        <v>-416.21047900000002</v>
      </c>
      <c r="Q222" s="39">
        <v>99.415479000000005</v>
      </c>
      <c r="Y222" s="54"/>
      <c r="Z222" s="54"/>
      <c r="AA222" s="54"/>
    </row>
    <row r="223" spans="1:27" x14ac:dyDescent="0.2">
      <c r="A223" s="64"/>
      <c r="B223" s="64"/>
      <c r="C223" s="67"/>
      <c r="Y223" s="54"/>
      <c r="Z223" s="54"/>
      <c r="AA223" s="54"/>
    </row>
    <row r="224" spans="1:27" x14ac:dyDescent="0.2">
      <c r="A224" s="64"/>
      <c r="B224" s="64"/>
      <c r="C224" s="67"/>
      <c r="Y224" s="54"/>
      <c r="Z224" s="54"/>
      <c r="AA224" s="54"/>
    </row>
    <row r="225" spans="1:27" ht="21" x14ac:dyDescent="0.25">
      <c r="A225" s="64"/>
      <c r="B225" s="64"/>
      <c r="C225" s="67"/>
      <c r="M225" s="55" t="s">
        <v>91</v>
      </c>
      <c r="N225" s="34"/>
      <c r="O225" s="1"/>
      <c r="P225" s="1"/>
      <c r="Q225" s="34"/>
      <c r="R225" s="34"/>
      <c r="S225" s="34"/>
      <c r="T225" s="34"/>
      <c r="U225" s="34"/>
      <c r="V225" s="34"/>
      <c r="W225" s="34"/>
      <c r="X225" s="35"/>
      <c r="Y225" s="54"/>
      <c r="Z225" s="54"/>
      <c r="AA225" s="54"/>
    </row>
    <row r="226" spans="1:27" x14ac:dyDescent="0.2">
      <c r="A226" s="64"/>
      <c r="B226" s="64"/>
      <c r="C226" s="67"/>
      <c r="M226" s="1"/>
      <c r="X226" s="17"/>
      <c r="Y226" s="54"/>
      <c r="Z226" s="54"/>
      <c r="AA226" s="54"/>
    </row>
    <row r="227" spans="1:27" ht="17" x14ac:dyDescent="0.2">
      <c r="A227" s="64"/>
      <c r="B227" s="64"/>
      <c r="C227" s="67"/>
      <c r="M227" s="19" t="s">
        <v>0</v>
      </c>
      <c r="N227" s="18">
        <v>43</v>
      </c>
      <c r="X227" s="17"/>
      <c r="Y227" s="54"/>
      <c r="Z227" s="54"/>
      <c r="AA227" s="54"/>
    </row>
    <row r="228" spans="1:27" ht="17" x14ac:dyDescent="0.2">
      <c r="A228" s="64"/>
      <c r="B228" s="64"/>
      <c r="C228" s="67"/>
      <c r="M228" s="19" t="s">
        <v>1</v>
      </c>
      <c r="N228" s="18">
        <v>31</v>
      </c>
      <c r="X228" s="17"/>
      <c r="Y228" s="54"/>
      <c r="Z228" s="54"/>
      <c r="AA228" s="54"/>
    </row>
    <row r="229" spans="1:27" x14ac:dyDescent="0.2">
      <c r="A229" s="64"/>
      <c r="B229" s="64"/>
      <c r="C229" s="67"/>
      <c r="X229" s="17"/>
      <c r="Y229" s="54"/>
      <c r="Z229" s="54"/>
      <c r="AA229" s="54"/>
    </row>
    <row r="230" spans="1:27" ht="17" x14ac:dyDescent="0.2">
      <c r="A230" s="64"/>
      <c r="B230" s="64"/>
      <c r="C230" s="67"/>
      <c r="M230" s="19" t="s">
        <v>2</v>
      </c>
      <c r="N230" s="19" t="s">
        <v>3</v>
      </c>
      <c r="U230" s="44" t="s">
        <v>4</v>
      </c>
      <c r="V230" s="44"/>
      <c r="X230" s="17"/>
      <c r="Y230" s="54"/>
      <c r="Z230" s="54"/>
      <c r="AA230" s="54"/>
    </row>
    <row r="231" spans="1:27" ht="34" x14ac:dyDescent="0.2">
      <c r="A231" s="64"/>
      <c r="B231" s="64"/>
      <c r="C231" s="67"/>
      <c r="M231" s="19" t="s">
        <v>5</v>
      </c>
      <c r="N231" s="18">
        <v>4.3999999999999997E-2</v>
      </c>
      <c r="U231" s="19" t="s">
        <v>6</v>
      </c>
      <c r="V231" s="18">
        <v>6.4000000000000001E-2</v>
      </c>
      <c r="X231" s="17"/>
      <c r="Y231" s="54"/>
      <c r="Z231" s="54"/>
      <c r="AA231" s="54"/>
    </row>
    <row r="232" spans="1:27" x14ac:dyDescent="0.2">
      <c r="A232" s="64"/>
      <c r="B232" s="64"/>
      <c r="C232" s="67"/>
      <c r="M232" s="3"/>
      <c r="N232" s="59"/>
      <c r="U232" s="3"/>
      <c r="V232" s="59"/>
      <c r="X232" s="17"/>
      <c r="Y232" s="54"/>
      <c r="Z232" s="54"/>
      <c r="AA232" s="54"/>
    </row>
    <row r="233" spans="1:27" x14ac:dyDescent="0.2">
      <c r="A233" s="64"/>
      <c r="B233" s="64"/>
      <c r="C233" s="67"/>
      <c r="M233" s="3"/>
      <c r="N233" s="59"/>
      <c r="Y233" s="54"/>
      <c r="Z233" s="54"/>
      <c r="AA233" s="54"/>
    </row>
    <row r="234" spans="1:27" x14ac:dyDescent="0.2">
      <c r="A234" s="64"/>
      <c r="B234" s="64"/>
      <c r="C234" s="67"/>
      <c r="M234" s="3"/>
      <c r="N234" s="59"/>
      <c r="Y234" s="54"/>
      <c r="Z234" s="54"/>
      <c r="AA234" s="54"/>
    </row>
    <row r="235" spans="1:27" x14ac:dyDescent="0.2">
      <c r="A235" s="64"/>
      <c r="B235" s="64"/>
      <c r="C235" s="67"/>
      <c r="M235" s="3"/>
      <c r="N235" s="59"/>
      <c r="Y235" s="54"/>
      <c r="Z235" s="54"/>
      <c r="AA235" s="54"/>
    </row>
    <row r="236" spans="1:27" x14ac:dyDescent="0.2">
      <c r="A236" s="64"/>
      <c r="B236" s="64"/>
      <c r="C236" s="67"/>
      <c r="Y236" s="54"/>
      <c r="Z236" s="54"/>
      <c r="AA236" s="54"/>
    </row>
    <row r="237" spans="1:27" x14ac:dyDescent="0.2">
      <c r="A237" s="64"/>
      <c r="B237" s="64"/>
      <c r="C237" s="67"/>
      <c r="M237" s="4" t="s">
        <v>7</v>
      </c>
      <c r="Y237" s="54"/>
      <c r="Z237" s="54"/>
      <c r="AA237" s="54"/>
    </row>
    <row r="238" spans="1:27" x14ac:dyDescent="0.2">
      <c r="A238" s="64"/>
      <c r="B238" s="64"/>
      <c r="C238" s="67"/>
      <c r="M238" s="4" t="s">
        <v>8</v>
      </c>
      <c r="Y238" s="54"/>
      <c r="Z238" s="54"/>
      <c r="AA238" s="54"/>
    </row>
    <row r="239" spans="1:27" x14ac:dyDescent="0.2">
      <c r="A239" s="64"/>
      <c r="B239" s="64"/>
      <c r="C239" s="67"/>
      <c r="M239" s="4" t="s">
        <v>9</v>
      </c>
      <c r="Y239" s="54"/>
      <c r="Z239" s="54"/>
      <c r="AA239" s="54"/>
    </row>
    <row r="240" spans="1:27" x14ac:dyDescent="0.2">
      <c r="A240" s="64"/>
      <c r="B240" s="64"/>
      <c r="C240" s="67"/>
      <c r="M240" s="1"/>
      <c r="Y240" s="54"/>
      <c r="Z240" s="54"/>
      <c r="AA240" s="54"/>
    </row>
    <row r="241" spans="1:27" ht="17" x14ac:dyDescent="0.2">
      <c r="A241" s="64"/>
      <c r="B241" s="64"/>
      <c r="C241" s="67"/>
      <c r="M241" s="41" t="s">
        <v>5</v>
      </c>
      <c r="N241" s="41" t="s">
        <v>57</v>
      </c>
      <c r="O241" s="20" t="s">
        <v>10</v>
      </c>
      <c r="P241" s="46" t="s">
        <v>11</v>
      </c>
      <c r="Q241" s="47"/>
      <c r="Y241" s="54"/>
      <c r="Z241" s="54"/>
      <c r="AA241" s="54"/>
    </row>
    <row r="242" spans="1:27" ht="17" x14ac:dyDescent="0.2">
      <c r="A242" s="64"/>
      <c r="B242" s="64"/>
      <c r="C242" s="67"/>
      <c r="M242" s="41"/>
      <c r="N242" s="41"/>
      <c r="O242" s="20" t="s">
        <v>12</v>
      </c>
      <c r="P242" s="48"/>
      <c r="Q242" s="49"/>
      <c r="X242" s="17"/>
      <c r="Y242" s="54"/>
      <c r="Z242" s="54"/>
      <c r="AA242" s="54"/>
    </row>
    <row r="243" spans="1:27" ht="51" x14ac:dyDescent="0.2">
      <c r="A243" s="64"/>
      <c r="B243" s="64"/>
      <c r="C243" s="67"/>
      <c r="M243" s="3" t="s">
        <v>58</v>
      </c>
      <c r="N243" s="22">
        <v>632.36</v>
      </c>
      <c r="O243" s="22">
        <v>93.28</v>
      </c>
      <c r="P243" s="22">
        <v>441.28</v>
      </c>
      <c r="Q243" s="22">
        <v>823.44</v>
      </c>
      <c r="X243" s="17"/>
      <c r="Y243" s="54"/>
      <c r="Z243" s="54"/>
      <c r="AA243" s="54"/>
    </row>
    <row r="244" spans="1:27" ht="34" x14ac:dyDescent="0.2">
      <c r="A244" s="64"/>
      <c r="B244" s="64"/>
      <c r="C244" s="67"/>
      <c r="M244" s="25" t="s">
        <v>59</v>
      </c>
      <c r="N244" s="22">
        <v>947.44</v>
      </c>
      <c r="O244" s="22">
        <v>165.37</v>
      </c>
      <c r="P244" s="22">
        <v>608.69000000000005</v>
      </c>
      <c r="Q244" s="22">
        <v>1286.19</v>
      </c>
      <c r="X244" s="17"/>
      <c r="Y244" s="54"/>
      <c r="Z244" s="54"/>
      <c r="AA244" s="54"/>
    </row>
    <row r="245" spans="1:27" ht="17" x14ac:dyDescent="0.2">
      <c r="A245" s="64"/>
      <c r="B245" s="64"/>
      <c r="C245" s="67"/>
      <c r="M245" s="25" t="s">
        <v>60</v>
      </c>
      <c r="N245" s="22">
        <v>1369.85</v>
      </c>
      <c r="O245" s="22">
        <v>309.38</v>
      </c>
      <c r="P245" s="22">
        <v>736.1</v>
      </c>
      <c r="Q245" s="22">
        <v>2003.6</v>
      </c>
      <c r="U245" s="41" t="s">
        <v>13</v>
      </c>
      <c r="V245" s="41"/>
      <c r="W245" s="41"/>
      <c r="X245" s="41"/>
      <c r="Y245" s="54"/>
      <c r="Z245" s="54"/>
      <c r="AA245" s="54"/>
    </row>
    <row r="246" spans="1:27" x14ac:dyDescent="0.2">
      <c r="A246" s="64"/>
      <c r="B246" s="64"/>
      <c r="C246" s="67"/>
      <c r="M246" s="5"/>
      <c r="N246" s="24"/>
      <c r="O246" s="24"/>
      <c r="P246" s="24"/>
      <c r="Q246" s="24"/>
      <c r="U246" s="41" t="s">
        <v>14</v>
      </c>
      <c r="V246" s="41"/>
      <c r="W246" s="41"/>
      <c r="X246" s="41"/>
      <c r="Y246" s="54"/>
      <c r="Z246" s="54"/>
      <c r="AA246" s="54"/>
    </row>
    <row r="247" spans="1:27" x14ac:dyDescent="0.2">
      <c r="A247" s="64"/>
      <c r="B247" s="64"/>
      <c r="C247" s="67"/>
      <c r="M247" s="40" t="s">
        <v>15</v>
      </c>
      <c r="N247" s="40"/>
      <c r="O247" s="40"/>
      <c r="P247" s="40"/>
      <c r="Q247" s="40"/>
      <c r="U247" s="41"/>
      <c r="V247" s="41"/>
      <c r="W247" s="41"/>
      <c r="X247" s="41"/>
      <c r="Y247" s="54"/>
      <c r="Z247" s="54"/>
      <c r="AA247" s="54"/>
    </row>
    <row r="248" spans="1:27" ht="34" x14ac:dyDescent="0.2">
      <c r="A248" s="64"/>
      <c r="B248" s="64"/>
      <c r="C248" s="67"/>
      <c r="M248" s="42" t="s">
        <v>16</v>
      </c>
      <c r="N248" s="43"/>
      <c r="O248" s="25" t="s">
        <v>17</v>
      </c>
      <c r="P248" s="42" t="s">
        <v>18</v>
      </c>
      <c r="Q248" s="42"/>
      <c r="R248" s="26" t="s">
        <v>19</v>
      </c>
      <c r="U248" s="20" t="s">
        <v>5</v>
      </c>
      <c r="V248" s="20" t="s">
        <v>20</v>
      </c>
      <c r="W248" s="20" t="s">
        <v>21</v>
      </c>
      <c r="X248" s="27" t="s">
        <v>22</v>
      </c>
      <c r="Y248" s="54"/>
      <c r="Z248" s="54"/>
      <c r="AA248" s="54"/>
    </row>
    <row r="249" spans="1:27" ht="51" x14ac:dyDescent="0.2">
      <c r="A249" s="64"/>
      <c r="B249" s="64"/>
      <c r="C249" s="67"/>
      <c r="M249" s="3" t="s">
        <v>58</v>
      </c>
      <c r="N249" s="3" t="s">
        <v>61</v>
      </c>
      <c r="O249" s="22">
        <v>-315.08</v>
      </c>
      <c r="P249" s="22">
        <v>-784.87</v>
      </c>
      <c r="Q249" s="22">
        <v>154.71</v>
      </c>
      <c r="R249" s="30">
        <v>0.23799999999999999</v>
      </c>
      <c r="U249" s="15" t="s">
        <v>62</v>
      </c>
      <c r="V249" s="31">
        <v>-1.7327999999999999</v>
      </c>
      <c r="W249" s="31">
        <v>2.4504999999999999</v>
      </c>
      <c r="X249" s="32">
        <v>0.193</v>
      </c>
      <c r="Y249" s="54"/>
      <c r="Z249" s="54"/>
      <c r="AA249" s="54"/>
    </row>
    <row r="250" spans="1:27" ht="51" x14ac:dyDescent="0.2">
      <c r="A250" s="64"/>
      <c r="B250" s="64"/>
      <c r="C250" s="67"/>
      <c r="M250" s="3" t="s">
        <v>58</v>
      </c>
      <c r="N250" s="3" t="s">
        <v>63</v>
      </c>
      <c r="O250" s="22">
        <v>-737.49</v>
      </c>
      <c r="P250" s="22">
        <v>-1537.04</v>
      </c>
      <c r="Q250" s="22">
        <v>62.06</v>
      </c>
      <c r="R250" s="15">
        <v>7.4999999999999997E-2</v>
      </c>
      <c r="U250" s="15" t="s">
        <v>64</v>
      </c>
      <c r="V250" s="31">
        <v>-1.7756000000000001</v>
      </c>
      <c r="W250" s="31">
        <v>2.5110999999999999</v>
      </c>
      <c r="X250" s="32">
        <v>0.17780000000000001</v>
      </c>
      <c r="Y250" s="54"/>
      <c r="Z250" s="54"/>
      <c r="AA250" s="54"/>
    </row>
    <row r="251" spans="1:27" ht="17" x14ac:dyDescent="0.2">
      <c r="A251" s="64"/>
      <c r="B251" s="64"/>
      <c r="C251" s="67"/>
      <c r="M251" s="3" t="s">
        <v>61</v>
      </c>
      <c r="N251" s="3" t="s">
        <v>63</v>
      </c>
      <c r="O251" s="22">
        <v>-422.41</v>
      </c>
      <c r="P251" s="22">
        <v>-1290.4100000000001</v>
      </c>
      <c r="Q251" s="22">
        <v>445.6</v>
      </c>
      <c r="R251" s="15">
        <v>0.46100000000000002</v>
      </c>
      <c r="U251" s="15" t="s">
        <v>65</v>
      </c>
      <c r="V251" s="31">
        <v>-0.87829999999999997</v>
      </c>
      <c r="W251" s="31">
        <v>1.2421</v>
      </c>
      <c r="X251" s="32">
        <v>0.65400000000000003</v>
      </c>
      <c r="Y251" s="54"/>
      <c r="Z251" s="54"/>
      <c r="AA251" s="54"/>
    </row>
    <row r="252" spans="1:27" x14ac:dyDescent="0.2">
      <c r="A252" s="64"/>
      <c r="B252" s="64"/>
      <c r="C252" s="67"/>
      <c r="Y252" s="54"/>
      <c r="Z252" s="54"/>
      <c r="AA252" s="54"/>
    </row>
    <row r="253" spans="1:27" x14ac:dyDescent="0.2">
      <c r="A253" s="64"/>
      <c r="B253" s="64"/>
      <c r="C253" s="67"/>
      <c r="Y253" s="54"/>
      <c r="Z253" s="54"/>
      <c r="AA253" s="54"/>
    </row>
    <row r="254" spans="1:27" ht="17" x14ac:dyDescent="0.2">
      <c r="A254" s="64"/>
      <c r="B254" s="64"/>
      <c r="C254" s="67"/>
      <c r="M254" s="61" t="s">
        <v>66</v>
      </c>
      <c r="N254" s="61" t="s">
        <v>67</v>
      </c>
      <c r="O254" s="3" t="s">
        <v>10</v>
      </c>
      <c r="P254" s="61" t="s">
        <v>68</v>
      </c>
      <c r="Q254" s="61" t="s">
        <v>69</v>
      </c>
      <c r="Y254" s="54"/>
      <c r="Z254" s="54"/>
      <c r="AA254" s="54"/>
    </row>
    <row r="255" spans="1:27" ht="17" x14ac:dyDescent="0.2">
      <c r="A255" s="64"/>
      <c r="B255" s="64"/>
      <c r="C255" s="67"/>
      <c r="M255" s="61"/>
      <c r="N255" s="61"/>
      <c r="O255" s="3" t="s">
        <v>12</v>
      </c>
      <c r="P255" s="61"/>
      <c r="Q255" s="61"/>
      <c r="Y255" s="54"/>
      <c r="Z255" s="54"/>
      <c r="AA255" s="54"/>
    </row>
    <row r="256" spans="1:27" ht="51" x14ac:dyDescent="0.2">
      <c r="A256" s="64"/>
      <c r="B256" s="64"/>
      <c r="C256" s="67"/>
      <c r="M256" s="3" t="s">
        <v>58</v>
      </c>
      <c r="N256" s="39">
        <v>632.35886000000005</v>
      </c>
      <c r="O256" s="39">
        <v>93.283000000000001</v>
      </c>
      <c r="P256" s="39" t="s">
        <v>33</v>
      </c>
      <c r="Q256" s="39">
        <v>1</v>
      </c>
      <c r="Y256" s="54"/>
      <c r="Z256" s="54"/>
      <c r="AA256" s="54"/>
    </row>
    <row r="257" spans="1:27" ht="17" x14ac:dyDescent="0.2">
      <c r="A257" s="64"/>
      <c r="B257" s="64"/>
      <c r="C257" s="67"/>
      <c r="M257" s="3" t="s">
        <v>61</v>
      </c>
      <c r="N257" s="39">
        <v>947.44213999999999</v>
      </c>
      <c r="O257" s="39">
        <v>165.37307999999999</v>
      </c>
      <c r="P257" s="39" t="s">
        <v>33</v>
      </c>
      <c r="Q257" s="39">
        <v>2</v>
      </c>
      <c r="Y257" s="54"/>
      <c r="Z257" s="54"/>
      <c r="AA257" s="54"/>
    </row>
    <row r="258" spans="1:27" ht="17" x14ac:dyDescent="0.2">
      <c r="A258" s="64"/>
      <c r="B258" s="64"/>
      <c r="C258" s="67"/>
      <c r="M258" s="3" t="s">
        <v>63</v>
      </c>
      <c r="N258" s="39">
        <v>1369.85</v>
      </c>
      <c r="O258" s="39">
        <v>309.38470999999998</v>
      </c>
      <c r="P258" s="39">
        <v>1E-4</v>
      </c>
      <c r="Q258" s="39">
        <v>3</v>
      </c>
      <c r="Y258" s="54"/>
      <c r="Z258" s="54"/>
      <c r="AA258" s="54"/>
    </row>
    <row r="259" spans="1:27" x14ac:dyDescent="0.2">
      <c r="A259" s="64"/>
      <c r="B259" s="64"/>
      <c r="C259" s="67"/>
      <c r="M259" s="1"/>
      <c r="Y259" s="54"/>
      <c r="Z259" s="54"/>
      <c r="AA259" s="54"/>
    </row>
    <row r="260" spans="1:27" x14ac:dyDescent="0.2">
      <c r="A260" s="64"/>
      <c r="B260" s="64"/>
      <c r="C260" s="67"/>
      <c r="M260" s="61" t="s">
        <v>71</v>
      </c>
      <c r="N260" s="61"/>
      <c r="O260" s="61"/>
      <c r="P260" s="61"/>
      <c r="Y260" s="54"/>
      <c r="Z260" s="54"/>
      <c r="AA260" s="54"/>
    </row>
    <row r="261" spans="1:27" x14ac:dyDescent="0.2">
      <c r="A261" s="64"/>
      <c r="B261" s="64"/>
      <c r="C261" s="67"/>
      <c r="M261" s="61" t="s">
        <v>72</v>
      </c>
      <c r="N261" s="61"/>
      <c r="O261" s="61"/>
      <c r="P261" s="61"/>
      <c r="Y261" s="54"/>
      <c r="Z261" s="54"/>
      <c r="AA261" s="54"/>
    </row>
    <row r="262" spans="1:27" x14ac:dyDescent="0.2">
      <c r="A262" s="64"/>
      <c r="B262" s="64"/>
      <c r="C262" s="67"/>
      <c r="M262" s="61" t="s">
        <v>92</v>
      </c>
      <c r="N262" s="61"/>
      <c r="O262" s="61"/>
      <c r="P262" s="61"/>
      <c r="Y262" s="54"/>
      <c r="Z262" s="54"/>
      <c r="AA262" s="54"/>
    </row>
    <row r="263" spans="1:27" ht="17" x14ac:dyDescent="0.2">
      <c r="A263" s="64"/>
      <c r="B263" s="64"/>
      <c r="C263" s="67"/>
      <c r="M263" s="3" t="s">
        <v>74</v>
      </c>
      <c r="N263" s="3">
        <v>1</v>
      </c>
      <c r="O263" s="3">
        <v>2</v>
      </c>
      <c r="P263" s="3">
        <v>3</v>
      </c>
      <c r="Y263" s="54"/>
      <c r="Z263" s="54"/>
      <c r="AA263" s="54"/>
    </row>
    <row r="264" spans="1:27" x14ac:dyDescent="0.2">
      <c r="A264" s="64"/>
      <c r="B264" s="64"/>
      <c r="C264" s="67"/>
      <c r="M264" s="3">
        <v>1</v>
      </c>
      <c r="N264" s="39"/>
      <c r="O264" s="39">
        <v>0.23830000000000001</v>
      </c>
      <c r="P264" s="39">
        <v>7.4999999999999997E-2</v>
      </c>
      <c r="Y264" s="54"/>
      <c r="Z264" s="54"/>
      <c r="AA264" s="54"/>
    </row>
    <row r="265" spans="1:27" x14ac:dyDescent="0.2">
      <c r="A265" s="64"/>
      <c r="B265" s="64"/>
      <c r="C265" s="67"/>
      <c r="M265" s="3">
        <v>2</v>
      </c>
      <c r="N265" s="39">
        <v>0.23830000000000001</v>
      </c>
      <c r="O265" s="39"/>
      <c r="P265" s="39">
        <v>0.4607</v>
      </c>
      <c r="Y265" s="54"/>
      <c r="Z265" s="54"/>
      <c r="AA265" s="54"/>
    </row>
    <row r="266" spans="1:27" x14ac:dyDescent="0.2">
      <c r="A266" s="64"/>
      <c r="B266" s="64"/>
      <c r="C266" s="67"/>
      <c r="M266" s="3">
        <v>3</v>
      </c>
      <c r="N266" s="39">
        <v>7.4999999999999997E-2</v>
      </c>
      <c r="O266" s="39">
        <v>0.4607</v>
      </c>
      <c r="P266" s="39"/>
      <c r="Y266" s="54"/>
      <c r="Z266" s="54"/>
      <c r="AA266" s="54"/>
    </row>
    <row r="267" spans="1:27" x14ac:dyDescent="0.2">
      <c r="A267" s="64"/>
      <c r="B267" s="64"/>
      <c r="C267" s="67"/>
      <c r="M267" s="1"/>
      <c r="Y267" s="54"/>
      <c r="Z267" s="54"/>
      <c r="AA267" s="54"/>
    </row>
    <row r="268" spans="1:27" ht="51" x14ac:dyDescent="0.2">
      <c r="A268" s="64"/>
      <c r="B268" s="64"/>
      <c r="C268" s="67"/>
      <c r="M268" s="3" t="s">
        <v>66</v>
      </c>
      <c r="N268" s="3" t="s">
        <v>93</v>
      </c>
      <c r="O268" s="61" t="s">
        <v>11</v>
      </c>
      <c r="P268" s="61"/>
      <c r="Y268" s="54"/>
      <c r="Z268" s="54"/>
      <c r="AA268" s="54"/>
    </row>
    <row r="269" spans="1:27" ht="51" x14ac:dyDescent="0.2">
      <c r="A269" s="64"/>
      <c r="B269" s="64"/>
      <c r="C269" s="67"/>
      <c r="M269" s="3" t="s">
        <v>58</v>
      </c>
      <c r="N269" s="39">
        <v>632.35886400000004</v>
      </c>
      <c r="O269" s="39">
        <v>441.27730000000003</v>
      </c>
      <c r="P269" s="39">
        <v>823.440428</v>
      </c>
      <c r="Y269" s="54"/>
      <c r="Z269" s="54"/>
      <c r="AA269" s="54"/>
    </row>
    <row r="270" spans="1:27" ht="17" x14ac:dyDescent="0.2">
      <c r="A270" s="64"/>
      <c r="B270" s="64"/>
      <c r="C270" s="67"/>
      <c r="M270" s="3" t="s">
        <v>61</v>
      </c>
      <c r="N270" s="39">
        <v>947.44214299999999</v>
      </c>
      <c r="O270" s="39">
        <v>608.69073600000002</v>
      </c>
      <c r="P270" s="39">
        <v>1286.19355</v>
      </c>
      <c r="Y270" s="54"/>
      <c r="Z270" s="54"/>
      <c r="AA270" s="54"/>
    </row>
    <row r="271" spans="1:27" ht="17" x14ac:dyDescent="0.2">
      <c r="A271" s="64"/>
      <c r="B271" s="64"/>
      <c r="C271" s="67"/>
      <c r="M271" s="3" t="s">
        <v>63</v>
      </c>
      <c r="N271" s="39">
        <v>1369.85</v>
      </c>
      <c r="O271" s="39">
        <v>736.10414800000001</v>
      </c>
      <c r="P271" s="39">
        <v>2003.5958519999999</v>
      </c>
      <c r="Y271" s="54"/>
      <c r="Z271" s="54"/>
      <c r="AA271" s="54"/>
    </row>
    <row r="272" spans="1:27" x14ac:dyDescent="0.2">
      <c r="A272" s="64"/>
      <c r="B272" s="64"/>
      <c r="C272" s="67"/>
      <c r="M272" s="1"/>
      <c r="Y272" s="54"/>
      <c r="Z272" s="54"/>
      <c r="AA272" s="54"/>
    </row>
    <row r="273" spans="1:27" x14ac:dyDescent="0.2">
      <c r="A273" s="64"/>
      <c r="B273" s="64"/>
      <c r="C273" s="67"/>
      <c r="M273" s="61" t="s">
        <v>76</v>
      </c>
      <c r="N273" s="61"/>
      <c r="O273" s="61"/>
      <c r="P273" s="61"/>
      <c r="Q273" s="61"/>
      <c r="Y273" s="54"/>
      <c r="Z273" s="54"/>
      <c r="AA273" s="54"/>
    </row>
    <row r="274" spans="1:27" ht="51" x14ac:dyDescent="0.2">
      <c r="A274" s="64"/>
      <c r="B274" s="64"/>
      <c r="C274" s="67"/>
      <c r="M274" s="61" t="s">
        <v>77</v>
      </c>
      <c r="N274" s="61" t="s">
        <v>78</v>
      </c>
      <c r="O274" s="3" t="s">
        <v>79</v>
      </c>
      <c r="P274" s="61" t="s">
        <v>18</v>
      </c>
      <c r="Q274" s="61"/>
      <c r="Y274" s="54"/>
      <c r="Z274" s="54"/>
      <c r="AA274" s="54"/>
    </row>
    <row r="275" spans="1:27" ht="17" x14ac:dyDescent="0.2">
      <c r="A275" s="64"/>
      <c r="B275" s="64"/>
      <c r="C275" s="67"/>
      <c r="M275" s="61"/>
      <c r="N275" s="61"/>
      <c r="O275" s="3" t="s">
        <v>80</v>
      </c>
      <c r="P275" s="61" t="s">
        <v>81</v>
      </c>
      <c r="Q275" s="61"/>
      <c r="Y275" s="54"/>
      <c r="Z275" s="54"/>
      <c r="AA275" s="54"/>
    </row>
    <row r="276" spans="1:27" x14ac:dyDescent="0.2">
      <c r="A276" s="64"/>
      <c r="B276" s="64"/>
      <c r="C276" s="67"/>
      <c r="M276" s="3">
        <v>1</v>
      </c>
      <c r="N276" s="3">
        <v>2</v>
      </c>
      <c r="O276" s="38">
        <v>-315.083279</v>
      </c>
      <c r="P276" s="38">
        <v>-784.87376099999994</v>
      </c>
      <c r="Q276" s="39">
        <v>154.707202</v>
      </c>
      <c r="Y276" s="54"/>
      <c r="Z276" s="54"/>
      <c r="AA276" s="54"/>
    </row>
    <row r="277" spans="1:27" x14ac:dyDescent="0.2">
      <c r="A277" s="64"/>
      <c r="B277" s="64"/>
      <c r="C277" s="67"/>
      <c r="M277" s="3">
        <v>1</v>
      </c>
      <c r="N277" s="3">
        <v>3</v>
      </c>
      <c r="O277" s="38">
        <v>-737.49113599999998</v>
      </c>
      <c r="P277" s="38">
        <v>-1537.039718</v>
      </c>
      <c r="Q277" s="39">
        <v>62.057445000000001</v>
      </c>
      <c r="Y277" s="54"/>
      <c r="Z277" s="54"/>
      <c r="AA277" s="54"/>
    </row>
    <row r="278" spans="1:27" x14ac:dyDescent="0.2">
      <c r="A278" s="64"/>
      <c r="B278" s="64"/>
      <c r="C278" s="67"/>
      <c r="M278" s="3">
        <v>2</v>
      </c>
      <c r="N278" s="3">
        <v>3</v>
      </c>
      <c r="O278" s="38">
        <v>-422.40785699999998</v>
      </c>
      <c r="P278" s="38">
        <v>-1290.414025</v>
      </c>
      <c r="Q278" s="39">
        <v>445.59831100000002</v>
      </c>
      <c r="Y278" s="54"/>
      <c r="Z278" s="54"/>
      <c r="AA278" s="54"/>
    </row>
    <row r="279" spans="1:27" x14ac:dyDescent="0.2">
      <c r="A279" s="64"/>
      <c r="B279" s="64"/>
      <c r="C279" s="67"/>
      <c r="Y279" s="54"/>
      <c r="Z279" s="54"/>
      <c r="AA279" s="54"/>
    </row>
    <row r="280" spans="1:27" x14ac:dyDescent="0.2">
      <c r="A280" s="64"/>
      <c r="B280" s="64"/>
      <c r="C280" s="67"/>
      <c r="Y280" s="54"/>
      <c r="Z280" s="54"/>
      <c r="AA280" s="54"/>
    </row>
    <row r="281" spans="1:27" ht="21" x14ac:dyDescent="0.25">
      <c r="A281" s="64"/>
      <c r="B281" s="64"/>
      <c r="C281" s="67"/>
      <c r="M281" s="55" t="s">
        <v>94</v>
      </c>
      <c r="N281" s="34"/>
      <c r="O281" s="1"/>
      <c r="P281" s="1"/>
      <c r="Q281" s="34"/>
      <c r="R281" s="34"/>
      <c r="S281" s="34"/>
      <c r="T281" s="34"/>
      <c r="U281" s="34"/>
      <c r="V281" s="34"/>
      <c r="W281" s="34"/>
      <c r="X281" s="35"/>
      <c r="Y281" s="54"/>
      <c r="Z281" s="54"/>
      <c r="AA281" s="54"/>
    </row>
    <row r="282" spans="1:27" x14ac:dyDescent="0.2">
      <c r="A282" s="64"/>
      <c r="B282" s="64"/>
      <c r="C282" s="67"/>
      <c r="M282" s="1"/>
      <c r="X282" s="17"/>
      <c r="Y282" s="54"/>
      <c r="Z282" s="54"/>
      <c r="AA282" s="54"/>
    </row>
    <row r="283" spans="1:27" ht="17" x14ac:dyDescent="0.2">
      <c r="A283" s="64"/>
      <c r="B283" s="64"/>
      <c r="C283" s="67"/>
      <c r="M283" s="19" t="s">
        <v>0</v>
      </c>
      <c r="N283" s="18">
        <v>43</v>
      </c>
      <c r="X283" s="17"/>
      <c r="Y283" s="54"/>
      <c r="Z283" s="54"/>
      <c r="AA283" s="54"/>
    </row>
    <row r="284" spans="1:27" ht="17" x14ac:dyDescent="0.2">
      <c r="A284" s="64"/>
      <c r="B284" s="64"/>
      <c r="C284" s="67"/>
      <c r="M284" s="19" t="s">
        <v>1</v>
      </c>
      <c r="N284" s="18">
        <v>31</v>
      </c>
      <c r="X284" s="17"/>
      <c r="Y284" s="54"/>
      <c r="Z284" s="54"/>
      <c r="AA284" s="54"/>
    </row>
    <row r="285" spans="1:27" x14ac:dyDescent="0.2">
      <c r="A285" s="64"/>
      <c r="B285" s="64"/>
      <c r="C285" s="67"/>
      <c r="X285" s="17"/>
      <c r="Y285" s="54"/>
      <c r="Z285" s="54"/>
      <c r="AA285" s="54"/>
    </row>
    <row r="286" spans="1:27" ht="17" x14ac:dyDescent="0.2">
      <c r="A286" s="64"/>
      <c r="B286" s="64"/>
      <c r="C286" s="67"/>
      <c r="M286" s="19" t="s">
        <v>2</v>
      </c>
      <c r="N286" s="19" t="s">
        <v>3</v>
      </c>
      <c r="U286" s="44" t="s">
        <v>4</v>
      </c>
      <c r="V286" s="44"/>
      <c r="X286" s="17"/>
      <c r="Y286" s="54"/>
      <c r="Z286" s="54"/>
      <c r="AA286" s="54"/>
    </row>
    <row r="287" spans="1:27" ht="34" x14ac:dyDescent="0.2">
      <c r="A287" s="64"/>
      <c r="B287" s="64"/>
      <c r="C287" s="67"/>
      <c r="M287" s="19" t="s">
        <v>5</v>
      </c>
      <c r="N287" s="18" t="s">
        <v>33</v>
      </c>
      <c r="U287" s="19" t="s">
        <v>6</v>
      </c>
      <c r="V287" s="18" t="s">
        <v>33</v>
      </c>
      <c r="X287" s="17"/>
      <c r="Y287" s="54"/>
      <c r="Z287" s="54"/>
      <c r="AA287" s="54"/>
    </row>
    <row r="288" spans="1:27" x14ac:dyDescent="0.2">
      <c r="A288" s="64"/>
      <c r="B288" s="64"/>
      <c r="C288" s="67"/>
      <c r="M288" s="3"/>
      <c r="N288" s="59"/>
      <c r="U288" s="3"/>
      <c r="V288" s="59"/>
      <c r="X288" s="17"/>
      <c r="Y288" s="54"/>
      <c r="Z288" s="54"/>
      <c r="AA288" s="54"/>
    </row>
    <row r="289" spans="1:27" x14ac:dyDescent="0.2">
      <c r="A289" s="64"/>
      <c r="B289" s="64"/>
      <c r="C289" s="67"/>
      <c r="M289" s="3"/>
      <c r="N289" s="59"/>
      <c r="Y289" s="54"/>
      <c r="Z289" s="54"/>
      <c r="AA289" s="54"/>
    </row>
    <row r="290" spans="1:27" x14ac:dyDescent="0.2">
      <c r="A290" s="64"/>
      <c r="B290" s="64"/>
      <c r="C290" s="67"/>
      <c r="M290" s="3"/>
      <c r="N290" s="59"/>
      <c r="Y290" s="54"/>
      <c r="Z290" s="54"/>
      <c r="AA290" s="54"/>
    </row>
    <row r="291" spans="1:27" x14ac:dyDescent="0.2">
      <c r="A291" s="64"/>
      <c r="B291" s="64"/>
      <c r="C291" s="67"/>
      <c r="M291" s="3"/>
      <c r="N291" s="59"/>
      <c r="Y291" s="54"/>
      <c r="Z291" s="54"/>
      <c r="AA291" s="54"/>
    </row>
    <row r="292" spans="1:27" x14ac:dyDescent="0.2">
      <c r="A292" s="64"/>
      <c r="B292" s="64"/>
      <c r="C292" s="67"/>
      <c r="Y292" s="54"/>
      <c r="Z292" s="54"/>
      <c r="AA292" s="54"/>
    </row>
    <row r="293" spans="1:27" x14ac:dyDescent="0.2">
      <c r="A293" s="64"/>
      <c r="B293" s="64"/>
      <c r="C293" s="67"/>
      <c r="M293" s="4" t="s">
        <v>7</v>
      </c>
      <c r="Y293" s="54"/>
      <c r="Z293" s="54"/>
      <c r="AA293" s="54"/>
    </row>
    <row r="294" spans="1:27" x14ac:dyDescent="0.2">
      <c r="A294" s="64"/>
      <c r="B294" s="64"/>
      <c r="C294" s="67"/>
      <c r="M294" s="4" t="s">
        <v>8</v>
      </c>
      <c r="Y294" s="54"/>
      <c r="Z294" s="54"/>
      <c r="AA294" s="54"/>
    </row>
    <row r="295" spans="1:27" x14ac:dyDescent="0.2">
      <c r="A295" s="64"/>
      <c r="B295" s="64"/>
      <c r="C295" s="67"/>
      <c r="M295" s="4" t="s">
        <v>9</v>
      </c>
      <c r="Y295" s="54"/>
      <c r="Z295" s="54"/>
      <c r="AA295" s="54"/>
    </row>
    <row r="296" spans="1:27" x14ac:dyDescent="0.2">
      <c r="A296" s="64"/>
      <c r="B296" s="64"/>
      <c r="C296" s="67"/>
      <c r="M296" s="1"/>
      <c r="Y296" s="54"/>
      <c r="Z296" s="54"/>
      <c r="AA296" s="54"/>
    </row>
    <row r="297" spans="1:27" ht="17" x14ac:dyDescent="0.2">
      <c r="A297" s="64"/>
      <c r="B297" s="64"/>
      <c r="C297" s="67"/>
      <c r="M297" s="41" t="s">
        <v>5</v>
      </c>
      <c r="N297" s="41" t="s">
        <v>57</v>
      </c>
      <c r="O297" s="20" t="s">
        <v>10</v>
      </c>
      <c r="P297" s="46" t="s">
        <v>11</v>
      </c>
      <c r="Q297" s="47"/>
      <c r="Y297" s="54"/>
      <c r="Z297" s="54"/>
      <c r="AA297" s="54"/>
    </row>
    <row r="298" spans="1:27" ht="17" x14ac:dyDescent="0.2">
      <c r="A298" s="64"/>
      <c r="B298" s="64"/>
      <c r="C298" s="67"/>
      <c r="M298" s="41"/>
      <c r="N298" s="41"/>
      <c r="O298" s="20" t="s">
        <v>12</v>
      </c>
      <c r="P298" s="48"/>
      <c r="Q298" s="49"/>
      <c r="X298" s="17"/>
      <c r="Y298" s="54"/>
      <c r="Z298" s="54"/>
      <c r="AA298" s="54"/>
    </row>
    <row r="299" spans="1:27" ht="51" x14ac:dyDescent="0.2">
      <c r="A299" s="64"/>
      <c r="B299" s="64"/>
      <c r="C299" s="67"/>
      <c r="M299" s="3" t="s">
        <v>58</v>
      </c>
      <c r="N299" s="22">
        <v>1.54</v>
      </c>
      <c r="O299" s="22">
        <v>395</v>
      </c>
      <c r="P299" s="22">
        <v>-807.58</v>
      </c>
      <c r="Q299" s="22">
        <v>810.66</v>
      </c>
      <c r="X299" s="17"/>
      <c r="Y299" s="54"/>
      <c r="Z299" s="54"/>
      <c r="AA299" s="54"/>
    </row>
    <row r="300" spans="1:27" ht="34" x14ac:dyDescent="0.2">
      <c r="A300" s="64"/>
      <c r="B300" s="64"/>
      <c r="C300" s="67"/>
      <c r="M300" s="25" t="s">
        <v>59</v>
      </c>
      <c r="N300" s="22">
        <v>46.52</v>
      </c>
      <c r="O300" s="22">
        <v>700.26</v>
      </c>
      <c r="P300" s="22">
        <v>-1387.9</v>
      </c>
      <c r="Q300" s="22">
        <v>1480.94</v>
      </c>
      <c r="X300" s="17"/>
      <c r="Y300" s="54"/>
      <c r="Z300" s="54"/>
      <c r="AA300" s="54"/>
    </row>
    <row r="301" spans="1:27" ht="17" x14ac:dyDescent="0.2">
      <c r="A301" s="64"/>
      <c r="B301" s="64"/>
      <c r="C301" s="67"/>
      <c r="M301" s="25" t="s">
        <v>60</v>
      </c>
      <c r="N301" s="22">
        <v>7296.89</v>
      </c>
      <c r="O301" s="22">
        <v>1310.07</v>
      </c>
      <c r="P301" s="22">
        <v>4613.34</v>
      </c>
      <c r="Q301" s="22">
        <v>9980.43</v>
      </c>
      <c r="U301" s="41" t="s">
        <v>13</v>
      </c>
      <c r="V301" s="41"/>
      <c r="W301" s="41"/>
      <c r="X301" s="41"/>
      <c r="Y301" s="54"/>
      <c r="Z301" s="54"/>
      <c r="AA301" s="54"/>
    </row>
    <row r="302" spans="1:27" x14ac:dyDescent="0.2">
      <c r="A302" s="64"/>
      <c r="B302" s="64"/>
      <c r="C302" s="67"/>
      <c r="M302" s="5"/>
      <c r="N302" s="24"/>
      <c r="O302" s="24"/>
      <c r="P302" s="24"/>
      <c r="Q302" s="24"/>
      <c r="U302" s="41" t="s">
        <v>14</v>
      </c>
      <c r="V302" s="41"/>
      <c r="W302" s="41"/>
      <c r="X302" s="41"/>
      <c r="Y302" s="54"/>
      <c r="Z302" s="54"/>
      <c r="AA302" s="54"/>
    </row>
    <row r="303" spans="1:27" x14ac:dyDescent="0.2">
      <c r="A303" s="64"/>
      <c r="B303" s="64"/>
      <c r="C303" s="67"/>
      <c r="M303" s="40" t="s">
        <v>15</v>
      </c>
      <c r="N303" s="40"/>
      <c r="O303" s="40"/>
      <c r="P303" s="40"/>
      <c r="Q303" s="40"/>
      <c r="U303" s="41"/>
      <c r="V303" s="41"/>
      <c r="W303" s="41"/>
      <c r="X303" s="41"/>
      <c r="Y303" s="54"/>
      <c r="Z303" s="54"/>
      <c r="AA303" s="54"/>
    </row>
    <row r="304" spans="1:27" ht="34" x14ac:dyDescent="0.2">
      <c r="A304" s="64"/>
      <c r="B304" s="64"/>
      <c r="C304" s="67"/>
      <c r="M304" s="42" t="s">
        <v>16</v>
      </c>
      <c r="N304" s="43"/>
      <c r="O304" s="25" t="s">
        <v>17</v>
      </c>
      <c r="P304" s="42" t="s">
        <v>18</v>
      </c>
      <c r="Q304" s="42"/>
      <c r="R304" s="26" t="s">
        <v>19</v>
      </c>
      <c r="U304" s="20" t="s">
        <v>5</v>
      </c>
      <c r="V304" s="20" t="s">
        <v>20</v>
      </c>
      <c r="W304" s="20" t="s">
        <v>21</v>
      </c>
      <c r="X304" s="27" t="s">
        <v>22</v>
      </c>
      <c r="Y304" s="54"/>
      <c r="Z304" s="54"/>
      <c r="AA304" s="54"/>
    </row>
    <row r="305" spans="1:27" ht="51" x14ac:dyDescent="0.2">
      <c r="A305" s="64"/>
      <c r="B305" s="64"/>
      <c r="C305" s="67"/>
      <c r="M305" s="3" t="s">
        <v>58</v>
      </c>
      <c r="N305" s="3" t="s">
        <v>61</v>
      </c>
      <c r="O305" s="22">
        <v>-44.98</v>
      </c>
      <c r="P305" s="22">
        <v>-2034.27</v>
      </c>
      <c r="Q305" s="22">
        <v>1944.32</v>
      </c>
      <c r="R305" s="30">
        <v>0.998</v>
      </c>
      <c r="U305" s="15" t="s">
        <v>62</v>
      </c>
      <c r="V305" s="31">
        <v>-4.3807</v>
      </c>
      <c r="W305" s="31">
        <v>6.1952999999999996</v>
      </c>
      <c r="X305" s="32" t="s">
        <v>33</v>
      </c>
      <c r="Y305" s="54"/>
      <c r="Z305" s="54"/>
      <c r="AA305" s="54"/>
    </row>
    <row r="306" spans="1:27" ht="51" x14ac:dyDescent="0.2">
      <c r="A306" s="64"/>
      <c r="B306" s="64"/>
      <c r="C306" s="67"/>
      <c r="M306" s="3" t="s">
        <v>58</v>
      </c>
      <c r="N306" s="3" t="s">
        <v>63</v>
      </c>
      <c r="O306" s="22">
        <v>-7295.34</v>
      </c>
      <c r="P306" s="22">
        <v>-10681</v>
      </c>
      <c r="Q306" s="22">
        <v>-3909.72</v>
      </c>
      <c r="R306" s="15" t="s">
        <v>33</v>
      </c>
      <c r="U306" s="15" t="s">
        <v>64</v>
      </c>
      <c r="V306" s="31">
        <v>-3.0206</v>
      </c>
      <c r="W306" s="31">
        <v>4.2717999999999998</v>
      </c>
      <c r="X306" s="32">
        <v>7.1000000000000004E-3</v>
      </c>
      <c r="Y306" s="54"/>
      <c r="Z306" s="54"/>
      <c r="AA306" s="54"/>
    </row>
    <row r="307" spans="1:27" ht="17" x14ac:dyDescent="0.2">
      <c r="A307" s="64"/>
      <c r="B307" s="64"/>
      <c r="C307" s="67"/>
      <c r="M307" s="3" t="s">
        <v>61</v>
      </c>
      <c r="N307" s="3" t="s">
        <v>63</v>
      </c>
      <c r="O307" s="22">
        <v>-7250.37</v>
      </c>
      <c r="P307" s="22">
        <v>-10926</v>
      </c>
      <c r="Q307" s="22">
        <v>-3574.86</v>
      </c>
      <c r="R307" s="15" t="s">
        <v>33</v>
      </c>
      <c r="U307" s="15" t="s">
        <v>65</v>
      </c>
      <c r="V307" s="31">
        <v>-2.0493999999999999</v>
      </c>
      <c r="W307" s="31">
        <v>2.8982999999999999</v>
      </c>
      <c r="X307" s="32">
        <v>0.10059999999999999</v>
      </c>
      <c r="Y307" s="54"/>
      <c r="Z307" s="54"/>
      <c r="AA307" s="54"/>
    </row>
    <row r="308" spans="1:27" x14ac:dyDescent="0.2">
      <c r="A308" s="64"/>
      <c r="B308" s="64"/>
      <c r="C308" s="67"/>
      <c r="Y308" s="54"/>
      <c r="Z308" s="54"/>
      <c r="AA308" s="54"/>
    </row>
    <row r="309" spans="1:27" x14ac:dyDescent="0.2">
      <c r="A309" s="64"/>
      <c r="B309" s="64"/>
      <c r="C309" s="67"/>
      <c r="Y309" s="54"/>
      <c r="Z309" s="54"/>
      <c r="AA309" s="54"/>
    </row>
    <row r="310" spans="1:27" ht="17" x14ac:dyDescent="0.2">
      <c r="A310" s="64"/>
      <c r="B310" s="64"/>
      <c r="C310" s="67"/>
      <c r="M310" s="61" t="s">
        <v>66</v>
      </c>
      <c r="N310" s="61" t="s">
        <v>95</v>
      </c>
      <c r="O310" s="3" t="s">
        <v>10</v>
      </c>
      <c r="P310" s="61" t="s">
        <v>68</v>
      </c>
      <c r="Q310" s="61" t="s">
        <v>69</v>
      </c>
      <c r="Y310" s="54"/>
      <c r="Z310" s="54"/>
      <c r="AA310" s="54"/>
    </row>
    <row r="311" spans="1:27" ht="17" x14ac:dyDescent="0.2">
      <c r="A311" s="64"/>
      <c r="B311" s="64"/>
      <c r="C311" s="67"/>
      <c r="M311" s="61"/>
      <c r="N311" s="61"/>
      <c r="O311" s="3" t="s">
        <v>12</v>
      </c>
      <c r="P311" s="61"/>
      <c r="Q311" s="61"/>
      <c r="Y311" s="54"/>
      <c r="Z311" s="54"/>
      <c r="AA311" s="54"/>
    </row>
    <row r="312" spans="1:27" ht="51" x14ac:dyDescent="0.2">
      <c r="A312" s="64"/>
      <c r="B312" s="64"/>
      <c r="C312" s="67"/>
      <c r="M312" s="3" t="s">
        <v>58</v>
      </c>
      <c r="N312" s="39">
        <v>1.5413600000000001</v>
      </c>
      <c r="O312" s="39">
        <v>394.99984999999998</v>
      </c>
      <c r="P312" s="39">
        <v>0.99690000000000001</v>
      </c>
      <c r="Q312" s="39">
        <v>1</v>
      </c>
      <c r="Y312" s="54"/>
      <c r="Z312" s="54"/>
      <c r="AA312" s="54"/>
    </row>
    <row r="313" spans="1:27" ht="17" x14ac:dyDescent="0.2">
      <c r="A313" s="64"/>
      <c r="B313" s="64"/>
      <c r="C313" s="67"/>
      <c r="M313" s="3" t="s">
        <v>61</v>
      </c>
      <c r="N313" s="39">
        <v>46.518569999999997</v>
      </c>
      <c r="O313" s="39">
        <v>700.25989000000004</v>
      </c>
      <c r="P313" s="39">
        <v>0.94750000000000001</v>
      </c>
      <c r="Q313" s="39">
        <v>2</v>
      </c>
      <c r="Y313" s="54"/>
      <c r="Z313" s="54"/>
      <c r="AA313" s="54"/>
    </row>
    <row r="314" spans="1:27" ht="17" x14ac:dyDescent="0.2">
      <c r="A314" s="64"/>
      <c r="B314" s="64"/>
      <c r="C314" s="67"/>
      <c r="M314" s="3" t="s">
        <v>63</v>
      </c>
      <c r="N314" s="39">
        <v>7296.8850000000002</v>
      </c>
      <c r="O314" s="39">
        <v>1310.06629</v>
      </c>
      <c r="P314" s="39" t="s">
        <v>33</v>
      </c>
      <c r="Q314" s="39">
        <v>3</v>
      </c>
      <c r="Y314" s="54"/>
      <c r="Z314" s="54"/>
      <c r="AA314" s="54"/>
    </row>
    <row r="315" spans="1:27" x14ac:dyDescent="0.2">
      <c r="A315" s="64"/>
      <c r="B315" s="64"/>
      <c r="C315" s="67"/>
      <c r="M315" s="1"/>
      <c r="Y315" s="54"/>
      <c r="Z315" s="54"/>
      <c r="AA315" s="54"/>
    </row>
    <row r="316" spans="1:27" x14ac:dyDescent="0.2">
      <c r="A316" s="64"/>
      <c r="B316" s="64"/>
      <c r="C316" s="67"/>
      <c r="M316" s="61" t="s">
        <v>71</v>
      </c>
      <c r="N316" s="61"/>
      <c r="O316" s="61"/>
      <c r="P316" s="61"/>
      <c r="Y316" s="54"/>
      <c r="Z316" s="54"/>
      <c r="AA316" s="54"/>
    </row>
    <row r="317" spans="1:27" x14ac:dyDescent="0.2">
      <c r="A317" s="64"/>
      <c r="B317" s="64"/>
      <c r="C317" s="67"/>
      <c r="M317" s="61" t="s">
        <v>72</v>
      </c>
      <c r="N317" s="61"/>
      <c r="O317" s="61"/>
      <c r="P317" s="61"/>
      <c r="Y317" s="54"/>
      <c r="Z317" s="54"/>
      <c r="AA317" s="54"/>
    </row>
    <row r="318" spans="1:27" x14ac:dyDescent="0.2">
      <c r="A318" s="64"/>
      <c r="B318" s="64"/>
      <c r="C318" s="67"/>
      <c r="M318" s="61" t="s">
        <v>96</v>
      </c>
      <c r="N318" s="61"/>
      <c r="O318" s="61"/>
      <c r="P318" s="61"/>
      <c r="Y318" s="54"/>
      <c r="Z318" s="54"/>
      <c r="AA318" s="54"/>
    </row>
    <row r="319" spans="1:27" ht="17" x14ac:dyDescent="0.2">
      <c r="A319" s="64"/>
      <c r="B319" s="64"/>
      <c r="C319" s="67"/>
      <c r="M319" s="3" t="s">
        <v>74</v>
      </c>
      <c r="N319" s="3">
        <v>1</v>
      </c>
      <c r="O319" s="3">
        <v>2</v>
      </c>
      <c r="P319" s="3">
        <v>3</v>
      </c>
      <c r="Y319" s="54"/>
      <c r="Z319" s="54"/>
      <c r="AA319" s="54"/>
    </row>
    <row r="320" spans="1:27" ht="17" x14ac:dyDescent="0.2">
      <c r="A320" s="64"/>
      <c r="B320" s="64"/>
      <c r="C320" s="67"/>
      <c r="M320" s="3">
        <v>1</v>
      </c>
      <c r="N320" s="39"/>
      <c r="O320" s="39">
        <v>0.99829999999999997</v>
      </c>
      <c r="P320" s="39" t="s">
        <v>33</v>
      </c>
      <c r="Y320" s="54"/>
      <c r="Z320" s="54"/>
      <c r="AA320" s="54"/>
    </row>
    <row r="321" spans="1:27" x14ac:dyDescent="0.2">
      <c r="A321" s="64"/>
      <c r="B321" s="64"/>
      <c r="C321" s="67"/>
      <c r="M321" s="3">
        <v>2</v>
      </c>
      <c r="N321" s="39">
        <v>0.99829999999999997</v>
      </c>
      <c r="O321" s="39"/>
      <c r="P321" s="39">
        <v>1E-4</v>
      </c>
      <c r="Y321" s="54"/>
      <c r="Z321" s="54"/>
      <c r="AA321" s="54"/>
    </row>
    <row r="322" spans="1:27" ht="17" x14ac:dyDescent="0.2">
      <c r="A322" s="64"/>
      <c r="B322" s="64"/>
      <c r="C322" s="67"/>
      <c r="M322" s="3">
        <v>3</v>
      </c>
      <c r="N322" s="39" t="s">
        <v>33</v>
      </c>
      <c r="O322" s="39">
        <v>1E-4</v>
      </c>
      <c r="P322" s="39"/>
      <c r="Y322" s="54"/>
      <c r="Z322" s="54"/>
      <c r="AA322" s="54"/>
    </row>
    <row r="323" spans="1:27" x14ac:dyDescent="0.2">
      <c r="A323" s="64"/>
      <c r="B323" s="64"/>
      <c r="C323" s="67"/>
      <c r="M323" s="1"/>
      <c r="Y323" s="54"/>
      <c r="Z323" s="54"/>
      <c r="AA323" s="54"/>
    </row>
    <row r="324" spans="1:27" ht="51" x14ac:dyDescent="0.2">
      <c r="A324" s="64"/>
      <c r="B324" s="64"/>
      <c r="C324" s="67"/>
      <c r="M324" s="3" t="s">
        <v>66</v>
      </c>
      <c r="N324" s="3" t="s">
        <v>97</v>
      </c>
      <c r="O324" s="61" t="s">
        <v>11</v>
      </c>
      <c r="P324" s="61"/>
      <c r="Y324" s="54"/>
      <c r="Z324" s="54"/>
      <c r="AA324" s="54"/>
    </row>
    <row r="325" spans="1:27" ht="51" x14ac:dyDescent="0.2">
      <c r="A325" s="64"/>
      <c r="B325" s="64"/>
      <c r="C325" s="67"/>
      <c r="M325" s="3" t="s">
        <v>58</v>
      </c>
      <c r="N325" s="39">
        <v>1.541364</v>
      </c>
      <c r="O325" s="38">
        <v>-807.57914900000003</v>
      </c>
      <c r="P325" s="39">
        <v>810.661877</v>
      </c>
      <c r="Y325" s="54"/>
      <c r="Z325" s="54"/>
      <c r="AA325" s="54"/>
    </row>
    <row r="326" spans="1:27" ht="17" x14ac:dyDescent="0.2">
      <c r="A326" s="64"/>
      <c r="B326" s="64"/>
      <c r="C326" s="67"/>
      <c r="M326" s="3" t="s">
        <v>61</v>
      </c>
      <c r="N326" s="39">
        <v>46.518571000000001</v>
      </c>
      <c r="O326" s="38">
        <v>-1387.8987870000001</v>
      </c>
      <c r="P326" s="39">
        <v>1480.9359300000001</v>
      </c>
      <c r="Y326" s="54"/>
      <c r="Z326" s="54"/>
      <c r="AA326" s="54"/>
    </row>
    <row r="327" spans="1:27" ht="17" x14ac:dyDescent="0.2">
      <c r="A327" s="64"/>
      <c r="B327" s="64"/>
      <c r="C327" s="67"/>
      <c r="M327" s="3" t="s">
        <v>63</v>
      </c>
      <c r="N327" s="39">
        <v>7296.8850000000002</v>
      </c>
      <c r="O327" s="39">
        <v>4613.3358479999997</v>
      </c>
      <c r="P327" s="39">
        <v>9980.4341519999998</v>
      </c>
      <c r="Y327" s="54"/>
      <c r="Z327" s="54"/>
      <c r="AA327" s="54"/>
    </row>
    <row r="328" spans="1:27" x14ac:dyDescent="0.2">
      <c r="A328" s="64"/>
      <c r="B328" s="64"/>
      <c r="C328" s="67"/>
      <c r="M328" s="1"/>
      <c r="Y328" s="54"/>
      <c r="Z328" s="54"/>
      <c r="AA328" s="54"/>
    </row>
    <row r="329" spans="1:27" x14ac:dyDescent="0.2">
      <c r="A329" s="64"/>
      <c r="B329" s="64"/>
      <c r="C329" s="67"/>
      <c r="M329" s="61" t="s">
        <v>76</v>
      </c>
      <c r="N329" s="61"/>
      <c r="O329" s="61"/>
      <c r="P329" s="61"/>
      <c r="Q329" s="61"/>
      <c r="Y329" s="54"/>
      <c r="Z329" s="54"/>
      <c r="AA329" s="54"/>
    </row>
    <row r="330" spans="1:27" ht="51" x14ac:dyDescent="0.2">
      <c r="A330" s="64"/>
      <c r="B330" s="64"/>
      <c r="C330" s="67"/>
      <c r="M330" s="61" t="s">
        <v>77</v>
      </c>
      <c r="N330" s="61" t="s">
        <v>78</v>
      </c>
      <c r="O330" s="3" t="s">
        <v>79</v>
      </c>
      <c r="P330" s="61" t="s">
        <v>18</v>
      </c>
      <c r="Q330" s="61"/>
      <c r="Y330" s="54"/>
      <c r="Z330" s="54"/>
      <c r="AA330" s="54"/>
    </row>
    <row r="331" spans="1:27" ht="17" x14ac:dyDescent="0.2">
      <c r="A331" s="64"/>
      <c r="B331" s="64"/>
      <c r="C331" s="67"/>
      <c r="M331" s="61"/>
      <c r="N331" s="61"/>
      <c r="O331" s="3" t="s">
        <v>80</v>
      </c>
      <c r="P331" s="61" t="s">
        <v>81</v>
      </c>
      <c r="Q331" s="61"/>
      <c r="Y331" s="54"/>
      <c r="Z331" s="54"/>
      <c r="AA331" s="54"/>
    </row>
    <row r="332" spans="1:27" x14ac:dyDescent="0.2">
      <c r="A332" s="64"/>
      <c r="B332" s="64"/>
      <c r="C332" s="67"/>
      <c r="M332" s="3">
        <v>1</v>
      </c>
      <c r="N332" s="3">
        <v>2</v>
      </c>
      <c r="O332" s="38">
        <v>-44.977207999999997</v>
      </c>
      <c r="P332" s="38">
        <v>-2034.2696719999999</v>
      </c>
      <c r="Q332" s="39">
        <v>1944.3152560000001</v>
      </c>
      <c r="Y332" s="54"/>
      <c r="Z332" s="54"/>
      <c r="AA332" s="54"/>
    </row>
    <row r="333" spans="1:27" x14ac:dyDescent="0.2">
      <c r="A333" s="64"/>
      <c r="B333" s="64"/>
      <c r="C333" s="67"/>
      <c r="M333" s="3">
        <v>1</v>
      </c>
      <c r="N333" s="3">
        <v>3</v>
      </c>
      <c r="O333" s="38">
        <v>-7295.3436359999996</v>
      </c>
      <c r="P333" s="38">
        <v>-10681</v>
      </c>
      <c r="Q333" s="38">
        <v>-3909.7152959999999</v>
      </c>
      <c r="Y333" s="54"/>
      <c r="Z333" s="54"/>
      <c r="AA333" s="54"/>
    </row>
    <row r="334" spans="1:27" x14ac:dyDescent="0.2">
      <c r="A334" s="64"/>
      <c r="B334" s="64"/>
      <c r="C334" s="67"/>
      <c r="M334" s="3">
        <v>2</v>
      </c>
      <c r="N334" s="3">
        <v>3</v>
      </c>
      <c r="O334" s="38">
        <v>-7250.3664289999997</v>
      </c>
      <c r="P334" s="38">
        <v>-10926</v>
      </c>
      <c r="Q334" s="38">
        <v>-3574.8595850000002</v>
      </c>
      <c r="Y334" s="54"/>
      <c r="Z334" s="54"/>
      <c r="AA334" s="54"/>
    </row>
    <row r="335" spans="1:27" x14ac:dyDescent="0.2">
      <c r="A335" s="64"/>
      <c r="B335" s="64"/>
      <c r="C335" s="67"/>
      <c r="Y335" s="54"/>
      <c r="Z335" s="54"/>
      <c r="AA335" s="54"/>
    </row>
    <row r="336" spans="1:27" x14ac:dyDescent="0.2">
      <c r="A336" s="64"/>
      <c r="B336" s="64"/>
      <c r="C336" s="67"/>
      <c r="Y336" s="54"/>
      <c r="Z336" s="54"/>
      <c r="AA336" s="54"/>
    </row>
    <row r="337" spans="1:27" ht="21" x14ac:dyDescent="0.25">
      <c r="A337" s="64"/>
      <c r="B337" s="64"/>
      <c r="C337" s="67"/>
      <c r="M337" s="55" t="s">
        <v>98</v>
      </c>
      <c r="N337" s="34"/>
      <c r="O337" s="1"/>
      <c r="P337" s="1"/>
      <c r="Q337" s="34"/>
      <c r="R337" s="34"/>
      <c r="S337" s="34"/>
      <c r="T337" s="34"/>
      <c r="U337" s="34"/>
      <c r="V337" s="34"/>
      <c r="W337" s="34"/>
      <c r="X337" s="35"/>
      <c r="Y337" s="54"/>
      <c r="Z337" s="54"/>
      <c r="AA337" s="54"/>
    </row>
    <row r="338" spans="1:27" x14ac:dyDescent="0.2">
      <c r="A338" s="64"/>
      <c r="B338" s="64"/>
      <c r="C338" s="67"/>
      <c r="M338" s="1"/>
      <c r="X338" s="17"/>
      <c r="Y338" s="54"/>
      <c r="Z338" s="54"/>
      <c r="AA338" s="54"/>
    </row>
    <row r="339" spans="1:27" ht="17" x14ac:dyDescent="0.2">
      <c r="A339" s="64"/>
      <c r="B339" s="64"/>
      <c r="C339" s="67"/>
      <c r="M339" s="19" t="s">
        <v>0</v>
      </c>
      <c r="N339" s="18">
        <v>43</v>
      </c>
      <c r="X339" s="17"/>
      <c r="Y339" s="54"/>
      <c r="Z339" s="54"/>
      <c r="AA339" s="54"/>
    </row>
    <row r="340" spans="1:27" ht="17" x14ac:dyDescent="0.2">
      <c r="A340" s="64"/>
      <c r="B340" s="64"/>
      <c r="C340" s="67"/>
      <c r="M340" s="19" t="s">
        <v>1</v>
      </c>
      <c r="N340" s="18">
        <v>31</v>
      </c>
      <c r="X340" s="17"/>
      <c r="Y340" s="54"/>
      <c r="Z340" s="54"/>
      <c r="AA340" s="54"/>
    </row>
    <row r="341" spans="1:27" x14ac:dyDescent="0.2">
      <c r="A341" s="64"/>
      <c r="B341" s="64"/>
      <c r="C341" s="67"/>
      <c r="X341" s="17"/>
      <c r="Y341" s="54"/>
      <c r="Z341" s="54"/>
      <c r="AA341" s="54"/>
    </row>
    <row r="342" spans="1:27" ht="17" x14ac:dyDescent="0.2">
      <c r="A342" s="64"/>
      <c r="B342" s="64"/>
      <c r="C342" s="67"/>
      <c r="M342" s="19" t="s">
        <v>2</v>
      </c>
      <c r="N342" s="19" t="s">
        <v>3</v>
      </c>
      <c r="U342" s="44" t="s">
        <v>4</v>
      </c>
      <c r="V342" s="44"/>
      <c r="X342" s="17"/>
      <c r="Y342" s="54"/>
      <c r="Z342" s="54"/>
      <c r="AA342" s="54"/>
    </row>
    <row r="343" spans="1:27" ht="34" x14ac:dyDescent="0.2">
      <c r="A343" s="64"/>
      <c r="B343" s="64"/>
      <c r="C343" s="67"/>
      <c r="M343" s="19" t="s">
        <v>5</v>
      </c>
      <c r="N343" s="18" t="s">
        <v>33</v>
      </c>
      <c r="U343" s="19" t="s">
        <v>6</v>
      </c>
      <c r="V343" s="18">
        <v>2.4E-2</v>
      </c>
      <c r="X343" s="17"/>
      <c r="Y343" s="54"/>
      <c r="Z343" s="54"/>
      <c r="AA343" s="54"/>
    </row>
    <row r="344" spans="1:27" x14ac:dyDescent="0.2">
      <c r="A344" s="64"/>
      <c r="B344" s="64"/>
      <c r="C344" s="67"/>
      <c r="M344" s="3"/>
      <c r="N344" s="59"/>
      <c r="U344" s="3"/>
      <c r="V344" s="59"/>
      <c r="X344" s="17"/>
      <c r="Y344" s="54"/>
      <c r="Z344" s="54"/>
      <c r="AA344" s="54"/>
    </row>
    <row r="345" spans="1:27" x14ac:dyDescent="0.2">
      <c r="A345" s="64"/>
      <c r="B345" s="64"/>
      <c r="C345" s="67"/>
      <c r="M345" s="3"/>
      <c r="N345" s="59"/>
      <c r="Y345" s="54"/>
      <c r="Z345" s="54"/>
      <c r="AA345" s="54"/>
    </row>
    <row r="346" spans="1:27" x14ac:dyDescent="0.2">
      <c r="A346" s="64"/>
      <c r="B346" s="64"/>
      <c r="C346" s="67"/>
      <c r="M346" s="3"/>
      <c r="N346" s="59"/>
      <c r="Y346" s="54"/>
      <c r="Z346" s="54"/>
      <c r="AA346" s="54"/>
    </row>
    <row r="347" spans="1:27" x14ac:dyDescent="0.2">
      <c r="A347" s="64"/>
      <c r="B347" s="64"/>
      <c r="C347" s="67"/>
      <c r="M347" s="3"/>
      <c r="N347" s="59"/>
      <c r="Y347" s="54"/>
      <c r="Z347" s="54"/>
      <c r="AA347" s="54"/>
    </row>
    <row r="348" spans="1:27" x14ac:dyDescent="0.2">
      <c r="A348" s="64"/>
      <c r="B348" s="64"/>
      <c r="C348" s="67"/>
      <c r="Y348" s="54"/>
      <c r="Z348" s="54"/>
      <c r="AA348" s="54"/>
    </row>
    <row r="349" spans="1:27" x14ac:dyDescent="0.2">
      <c r="A349" s="64"/>
      <c r="B349" s="64"/>
      <c r="C349" s="67"/>
      <c r="M349" s="4" t="s">
        <v>7</v>
      </c>
      <c r="Y349" s="54"/>
      <c r="Z349" s="54"/>
      <c r="AA349" s="54"/>
    </row>
    <row r="350" spans="1:27" x14ac:dyDescent="0.2">
      <c r="A350" s="64"/>
      <c r="B350" s="64"/>
      <c r="C350" s="67"/>
      <c r="M350" s="4" t="s">
        <v>8</v>
      </c>
      <c r="Y350" s="54"/>
      <c r="Z350" s="54"/>
      <c r="AA350" s="54"/>
    </row>
    <row r="351" spans="1:27" x14ac:dyDescent="0.2">
      <c r="A351" s="64"/>
      <c r="B351" s="64"/>
      <c r="C351" s="67"/>
      <c r="M351" s="4" t="s">
        <v>9</v>
      </c>
      <c r="Y351" s="54"/>
      <c r="Z351" s="54"/>
      <c r="AA351" s="54"/>
    </row>
    <row r="352" spans="1:27" x14ac:dyDescent="0.2">
      <c r="A352" s="64"/>
      <c r="B352" s="64"/>
      <c r="C352" s="67"/>
      <c r="M352" s="1"/>
      <c r="Y352" s="54"/>
      <c r="Z352" s="54"/>
      <c r="AA352" s="54"/>
    </row>
    <row r="353" spans="1:27" ht="17" x14ac:dyDescent="0.2">
      <c r="A353" s="64"/>
      <c r="B353" s="64"/>
      <c r="C353" s="67"/>
      <c r="M353" s="41" t="s">
        <v>5</v>
      </c>
      <c r="N353" s="41" t="s">
        <v>57</v>
      </c>
      <c r="O353" s="20" t="s">
        <v>10</v>
      </c>
      <c r="P353" s="46" t="s">
        <v>11</v>
      </c>
      <c r="Q353" s="47"/>
      <c r="Y353" s="54"/>
      <c r="Z353" s="54"/>
      <c r="AA353" s="54"/>
    </row>
    <row r="354" spans="1:27" ht="17" x14ac:dyDescent="0.2">
      <c r="A354" s="64"/>
      <c r="B354" s="64"/>
      <c r="C354" s="67"/>
      <c r="M354" s="41"/>
      <c r="N354" s="41"/>
      <c r="O354" s="20" t="s">
        <v>12</v>
      </c>
      <c r="P354" s="48"/>
      <c r="Q354" s="49"/>
      <c r="X354" s="17"/>
      <c r="Y354" s="54"/>
      <c r="Z354" s="54"/>
      <c r="AA354" s="54"/>
    </row>
    <row r="355" spans="1:27" ht="51" x14ac:dyDescent="0.2">
      <c r="A355" s="64"/>
      <c r="B355" s="64"/>
      <c r="C355" s="67"/>
      <c r="M355" s="3" t="s">
        <v>58</v>
      </c>
      <c r="N355" s="22">
        <v>1.85</v>
      </c>
      <c r="O355" s="22">
        <v>6.31</v>
      </c>
      <c r="P355" s="22">
        <v>-11.4</v>
      </c>
      <c r="Q355" s="22">
        <v>15.1</v>
      </c>
      <c r="X355" s="17"/>
      <c r="Y355" s="54"/>
      <c r="Z355" s="54"/>
      <c r="AA355" s="54"/>
    </row>
    <row r="356" spans="1:27" ht="34" x14ac:dyDescent="0.2">
      <c r="A356" s="64"/>
      <c r="B356" s="64"/>
      <c r="C356" s="67"/>
      <c r="M356" s="25" t="s">
        <v>59</v>
      </c>
      <c r="N356" s="22">
        <v>18.16</v>
      </c>
      <c r="O356" s="22">
        <v>8.26</v>
      </c>
      <c r="P356" s="22">
        <v>0.81</v>
      </c>
      <c r="Q356" s="22">
        <v>35.51</v>
      </c>
      <c r="X356" s="17"/>
      <c r="Y356" s="54"/>
      <c r="Z356" s="54"/>
      <c r="AA356" s="54"/>
    </row>
    <row r="357" spans="1:27" ht="17" x14ac:dyDescent="0.2">
      <c r="A357" s="64"/>
      <c r="B357" s="64"/>
      <c r="C357" s="67"/>
      <c r="M357" s="25" t="s">
        <v>60</v>
      </c>
      <c r="N357" s="22">
        <v>63.67</v>
      </c>
      <c r="O357" s="22">
        <v>15.45</v>
      </c>
      <c r="P357" s="22">
        <v>31.21</v>
      </c>
      <c r="Q357" s="22">
        <v>96.13</v>
      </c>
      <c r="U357" s="41" t="s">
        <v>13</v>
      </c>
      <c r="V357" s="41"/>
      <c r="W357" s="41"/>
      <c r="X357" s="41"/>
      <c r="Y357" s="54"/>
      <c r="Z357" s="54"/>
      <c r="AA357" s="54"/>
    </row>
    <row r="358" spans="1:27" x14ac:dyDescent="0.2">
      <c r="A358" s="64"/>
      <c r="B358" s="64"/>
      <c r="C358" s="67"/>
      <c r="M358" s="5"/>
      <c r="N358" s="24"/>
      <c r="O358" s="24"/>
      <c r="P358" s="24"/>
      <c r="Q358" s="24"/>
      <c r="U358" s="41" t="s">
        <v>14</v>
      </c>
      <c r="V358" s="41"/>
      <c r="W358" s="41"/>
      <c r="X358" s="41"/>
      <c r="Y358" s="54"/>
      <c r="Z358" s="54"/>
      <c r="AA358" s="54"/>
    </row>
    <row r="359" spans="1:27" x14ac:dyDescent="0.2">
      <c r="A359" s="64"/>
      <c r="B359" s="64"/>
      <c r="C359" s="67"/>
      <c r="M359" s="40" t="s">
        <v>15</v>
      </c>
      <c r="N359" s="40"/>
      <c r="O359" s="40"/>
      <c r="P359" s="40"/>
      <c r="Q359" s="40"/>
      <c r="U359" s="41"/>
      <c r="V359" s="41"/>
      <c r="W359" s="41"/>
      <c r="X359" s="41"/>
      <c r="Y359" s="54"/>
      <c r="Z359" s="54"/>
      <c r="AA359" s="54"/>
    </row>
    <row r="360" spans="1:27" ht="34" x14ac:dyDescent="0.2">
      <c r="A360" s="64"/>
      <c r="B360" s="64"/>
      <c r="C360" s="67"/>
      <c r="M360" s="42" t="s">
        <v>16</v>
      </c>
      <c r="N360" s="43"/>
      <c r="O360" s="25" t="s">
        <v>17</v>
      </c>
      <c r="P360" s="42" t="s">
        <v>18</v>
      </c>
      <c r="Q360" s="42"/>
      <c r="R360" s="26" t="s">
        <v>19</v>
      </c>
      <c r="U360" s="20" t="s">
        <v>5</v>
      </c>
      <c r="V360" s="20" t="s">
        <v>20</v>
      </c>
      <c r="W360" s="20" t="s">
        <v>21</v>
      </c>
      <c r="X360" s="27" t="s">
        <v>22</v>
      </c>
      <c r="Y360" s="54"/>
      <c r="Z360" s="54"/>
      <c r="AA360" s="54"/>
    </row>
    <row r="361" spans="1:27" ht="51" x14ac:dyDescent="0.2">
      <c r="A361" s="64"/>
      <c r="B361" s="64"/>
      <c r="C361" s="67"/>
      <c r="M361" s="3" t="s">
        <v>58</v>
      </c>
      <c r="N361" s="3" t="s">
        <v>61</v>
      </c>
      <c r="O361" s="22">
        <v>-16.31494</v>
      </c>
      <c r="P361" s="22">
        <v>-42.834981999999997</v>
      </c>
      <c r="Q361" s="22">
        <v>10.205101000000001</v>
      </c>
      <c r="R361" s="30">
        <v>0.28399999999999997</v>
      </c>
      <c r="U361" s="15" t="s">
        <v>62</v>
      </c>
      <c r="V361" s="31">
        <v>-1.9319</v>
      </c>
      <c r="W361" s="31">
        <v>2.7321</v>
      </c>
      <c r="X361" s="32">
        <v>0.12970000000000001</v>
      </c>
      <c r="Y361" s="54"/>
      <c r="Z361" s="54"/>
      <c r="AA361" s="54"/>
    </row>
    <row r="362" spans="1:27" ht="51" x14ac:dyDescent="0.2">
      <c r="A362" s="64"/>
      <c r="B362" s="64"/>
      <c r="C362" s="67"/>
      <c r="M362" s="3" t="s">
        <v>58</v>
      </c>
      <c r="N362" s="3" t="s">
        <v>63</v>
      </c>
      <c r="O362" s="22">
        <v>-61.824582999999997</v>
      </c>
      <c r="P362" s="22">
        <v>-104.413387</v>
      </c>
      <c r="Q362" s="22">
        <v>-19.235779999999998</v>
      </c>
      <c r="R362" s="15">
        <v>4.0000000000000001E-3</v>
      </c>
      <c r="U362" s="15" t="s">
        <v>64</v>
      </c>
      <c r="V362" s="31">
        <v>-2.2804000000000002</v>
      </c>
      <c r="W362" s="31">
        <v>3.2248999999999999</v>
      </c>
      <c r="X362" s="32">
        <v>5.8599999999999999E-2</v>
      </c>
      <c r="Y362" s="54"/>
      <c r="Z362" s="54"/>
      <c r="AA362" s="54"/>
    </row>
    <row r="363" spans="1:27" ht="17" x14ac:dyDescent="0.2">
      <c r="A363" s="64"/>
      <c r="B363" s="64"/>
      <c r="C363" s="67"/>
      <c r="M363" s="3" t="s">
        <v>61</v>
      </c>
      <c r="N363" s="3" t="s">
        <v>63</v>
      </c>
      <c r="O363" s="22">
        <v>-45.509642999999997</v>
      </c>
      <c r="P363" s="22">
        <v>-90.218573000000006</v>
      </c>
      <c r="Q363" s="22">
        <v>-0.80071300000000001</v>
      </c>
      <c r="R363" s="15">
        <v>4.5999999999999999E-2</v>
      </c>
      <c r="U363" s="15" t="s">
        <v>65</v>
      </c>
      <c r="V363" s="31">
        <v>-1.1759999999999999</v>
      </c>
      <c r="W363" s="31">
        <v>1.6631</v>
      </c>
      <c r="X363" s="32">
        <v>0.46750000000000003</v>
      </c>
      <c r="Y363" s="54"/>
      <c r="Z363" s="54"/>
      <c r="AA363" s="54"/>
    </row>
    <row r="364" spans="1:27" x14ac:dyDescent="0.2">
      <c r="A364" s="64"/>
      <c r="B364" s="64"/>
      <c r="C364" s="67"/>
      <c r="Y364" s="54"/>
      <c r="Z364" s="54"/>
      <c r="AA364" s="54"/>
    </row>
    <row r="365" spans="1:27" x14ac:dyDescent="0.2">
      <c r="A365" s="64"/>
      <c r="B365" s="64"/>
      <c r="C365" s="67"/>
      <c r="Y365" s="54"/>
      <c r="Z365" s="54"/>
      <c r="AA365" s="54"/>
    </row>
    <row r="366" spans="1:27" ht="17" x14ac:dyDescent="0.2">
      <c r="A366" s="64"/>
      <c r="B366" s="64"/>
      <c r="C366" s="67"/>
      <c r="M366" s="61" t="s">
        <v>66</v>
      </c>
      <c r="N366" s="61" t="s">
        <v>95</v>
      </c>
      <c r="O366" s="3" t="s">
        <v>10</v>
      </c>
      <c r="P366" s="61" t="s">
        <v>68</v>
      </c>
      <c r="Q366" s="61" t="s">
        <v>69</v>
      </c>
      <c r="Y366" s="54"/>
      <c r="Z366" s="54"/>
      <c r="AA366" s="54"/>
    </row>
    <row r="367" spans="1:27" ht="17" x14ac:dyDescent="0.2">
      <c r="A367" s="64"/>
      <c r="B367" s="64"/>
      <c r="C367" s="67"/>
      <c r="M367" s="61"/>
      <c r="N367" s="61"/>
      <c r="O367" s="3" t="s">
        <v>12</v>
      </c>
      <c r="P367" s="61"/>
      <c r="Q367" s="61"/>
      <c r="Y367" s="54"/>
      <c r="Z367" s="54"/>
      <c r="AA367" s="54"/>
    </row>
    <row r="368" spans="1:27" ht="51" x14ac:dyDescent="0.2">
      <c r="A368" s="64"/>
      <c r="B368" s="64"/>
      <c r="C368" s="67"/>
      <c r="M368" s="3" t="s">
        <v>58</v>
      </c>
      <c r="N368" s="39">
        <v>1.8479167000000001</v>
      </c>
      <c r="O368" s="39">
        <v>6.3072195999999998</v>
      </c>
      <c r="P368" s="39">
        <v>0.77290000000000003</v>
      </c>
      <c r="Q368" s="39">
        <v>1</v>
      </c>
      <c r="Y368" s="54"/>
      <c r="Z368" s="54"/>
      <c r="AA368" s="54"/>
    </row>
    <row r="369" spans="1:27" ht="17" x14ac:dyDescent="0.2">
      <c r="A369" s="64"/>
      <c r="B369" s="64"/>
      <c r="C369" s="67"/>
      <c r="M369" s="3" t="s">
        <v>61</v>
      </c>
      <c r="N369" s="39">
        <v>18.1628571</v>
      </c>
      <c r="O369" s="39">
        <v>8.258089</v>
      </c>
      <c r="P369" s="39">
        <v>4.1200000000000001E-2</v>
      </c>
      <c r="Q369" s="39">
        <v>2</v>
      </c>
      <c r="Y369" s="54"/>
      <c r="Z369" s="54"/>
      <c r="AA369" s="54"/>
    </row>
    <row r="370" spans="1:27" ht="17" x14ac:dyDescent="0.2">
      <c r="A370" s="64"/>
      <c r="B370" s="64"/>
      <c r="C370" s="67"/>
      <c r="M370" s="3" t="s">
        <v>63</v>
      </c>
      <c r="N370" s="39">
        <v>63.672499999999999</v>
      </c>
      <c r="O370" s="39">
        <v>15.449469799999999</v>
      </c>
      <c r="P370" s="39">
        <v>5.9999999999999995E-4</v>
      </c>
      <c r="Q370" s="39">
        <v>3</v>
      </c>
      <c r="Y370" s="54"/>
      <c r="Z370" s="54"/>
      <c r="AA370" s="54"/>
    </row>
    <row r="371" spans="1:27" x14ac:dyDescent="0.2">
      <c r="A371" s="64"/>
      <c r="B371" s="64"/>
      <c r="C371" s="67"/>
      <c r="M371" s="1"/>
      <c r="Y371" s="54"/>
      <c r="Z371" s="54"/>
      <c r="AA371" s="54"/>
    </row>
    <row r="372" spans="1:27" x14ac:dyDescent="0.2">
      <c r="A372" s="64"/>
      <c r="B372" s="64"/>
      <c r="C372" s="67"/>
      <c r="M372" s="61" t="s">
        <v>71</v>
      </c>
      <c r="N372" s="61"/>
      <c r="O372" s="61"/>
      <c r="P372" s="61"/>
      <c r="Y372" s="54"/>
      <c r="Z372" s="54"/>
      <c r="AA372" s="54"/>
    </row>
    <row r="373" spans="1:27" x14ac:dyDescent="0.2">
      <c r="A373" s="64"/>
      <c r="B373" s="64"/>
      <c r="C373" s="67"/>
      <c r="M373" s="61" t="s">
        <v>72</v>
      </c>
      <c r="N373" s="61"/>
      <c r="O373" s="61"/>
      <c r="P373" s="61"/>
      <c r="Y373" s="54"/>
      <c r="Z373" s="54"/>
      <c r="AA373" s="54"/>
    </row>
    <row r="374" spans="1:27" x14ac:dyDescent="0.2">
      <c r="A374" s="64"/>
      <c r="B374" s="64"/>
      <c r="C374" s="67"/>
      <c r="M374" s="61" t="s">
        <v>99</v>
      </c>
      <c r="N374" s="61"/>
      <c r="O374" s="61"/>
      <c r="P374" s="61"/>
      <c r="Y374" s="54"/>
      <c r="Z374" s="54"/>
      <c r="AA374" s="54"/>
    </row>
    <row r="375" spans="1:27" ht="17" x14ac:dyDescent="0.2">
      <c r="A375" s="64"/>
      <c r="B375" s="64"/>
      <c r="C375" s="67"/>
      <c r="M375" s="3" t="s">
        <v>74</v>
      </c>
      <c r="N375" s="3">
        <v>1</v>
      </c>
      <c r="O375" s="3">
        <v>2</v>
      </c>
      <c r="P375" s="3">
        <v>3</v>
      </c>
      <c r="Y375" s="54"/>
      <c r="Z375" s="54"/>
      <c r="AA375" s="54"/>
    </row>
    <row r="376" spans="1:27" x14ac:dyDescent="0.2">
      <c r="A376" s="64"/>
      <c r="B376" s="64"/>
      <c r="C376" s="67"/>
      <c r="M376" s="3">
        <v>1</v>
      </c>
      <c r="N376" s="39"/>
      <c r="O376" s="39">
        <v>0.28360000000000002</v>
      </c>
      <c r="P376" s="39">
        <v>4.4000000000000003E-3</v>
      </c>
      <c r="Y376" s="54"/>
      <c r="Z376" s="54"/>
      <c r="AA376" s="54"/>
    </row>
    <row r="377" spans="1:27" x14ac:dyDescent="0.2">
      <c r="A377" s="64"/>
      <c r="B377" s="64"/>
      <c r="C377" s="67"/>
      <c r="M377" s="3">
        <v>2</v>
      </c>
      <c r="N377" s="39">
        <v>0.28360000000000002</v>
      </c>
      <c r="O377" s="39"/>
      <c r="P377" s="39">
        <v>4.5699999999999998E-2</v>
      </c>
      <c r="Y377" s="54"/>
      <c r="Z377" s="54"/>
      <c r="AA377" s="54"/>
    </row>
    <row r="378" spans="1:27" x14ac:dyDescent="0.2">
      <c r="A378" s="64"/>
      <c r="B378" s="64"/>
      <c r="C378" s="67"/>
      <c r="M378" s="3">
        <v>3</v>
      </c>
      <c r="N378" s="39">
        <v>4.4000000000000003E-3</v>
      </c>
      <c r="O378" s="39">
        <v>4.5699999999999998E-2</v>
      </c>
      <c r="P378" s="39"/>
      <c r="Y378" s="54"/>
      <c r="Z378" s="54"/>
      <c r="AA378" s="54"/>
    </row>
    <row r="379" spans="1:27" x14ac:dyDescent="0.2">
      <c r="A379" s="64"/>
      <c r="B379" s="64"/>
      <c r="C379" s="67"/>
      <c r="M379" s="1"/>
      <c r="Y379" s="54"/>
      <c r="Z379" s="54"/>
      <c r="AA379" s="54"/>
    </row>
    <row r="380" spans="1:27" ht="51" x14ac:dyDescent="0.2">
      <c r="A380" s="64"/>
      <c r="B380" s="64"/>
      <c r="C380" s="67"/>
      <c r="M380" s="61" t="s">
        <v>66</v>
      </c>
      <c r="N380" s="3" t="s">
        <v>100</v>
      </c>
      <c r="O380" s="61" t="s">
        <v>11</v>
      </c>
      <c r="P380" s="61"/>
      <c r="Y380" s="54"/>
      <c r="Z380" s="54"/>
      <c r="AA380" s="54"/>
    </row>
    <row r="381" spans="1:27" ht="17" x14ac:dyDescent="0.2">
      <c r="A381" s="64"/>
      <c r="B381" s="64"/>
      <c r="C381" s="67"/>
      <c r="M381" s="61"/>
      <c r="N381" s="3" t="s">
        <v>95</v>
      </c>
      <c r="O381" s="61"/>
      <c r="P381" s="61"/>
      <c r="Y381" s="54"/>
      <c r="Z381" s="54"/>
      <c r="AA381" s="54"/>
    </row>
    <row r="382" spans="1:27" ht="51" x14ac:dyDescent="0.2">
      <c r="A382" s="64"/>
      <c r="B382" s="64"/>
      <c r="C382" s="67"/>
      <c r="M382" s="3" t="s">
        <v>58</v>
      </c>
      <c r="N382" s="39">
        <v>1.847917</v>
      </c>
      <c r="O382" s="38">
        <v>-11.40306</v>
      </c>
      <c r="P382" s="39">
        <v>15.098893</v>
      </c>
      <c r="Y382" s="54"/>
      <c r="Z382" s="54"/>
      <c r="AA382" s="54"/>
    </row>
    <row r="383" spans="1:27" ht="17" x14ac:dyDescent="0.2">
      <c r="A383" s="64"/>
      <c r="B383" s="64"/>
      <c r="C383" s="67"/>
      <c r="M383" s="3" t="s">
        <v>61</v>
      </c>
      <c r="N383" s="39">
        <v>18.162856999999999</v>
      </c>
      <c r="O383" s="39">
        <v>0.81325599999999998</v>
      </c>
      <c r="P383" s="39">
        <v>35.512458000000002</v>
      </c>
      <c r="Y383" s="54"/>
      <c r="Z383" s="54"/>
      <c r="AA383" s="54"/>
    </row>
    <row r="384" spans="1:27" ht="17" x14ac:dyDescent="0.2">
      <c r="A384" s="64"/>
      <c r="B384" s="64"/>
      <c r="C384" s="67"/>
      <c r="M384" s="3" t="s">
        <v>63</v>
      </c>
      <c r="N384" s="39">
        <v>63.672499999999999</v>
      </c>
      <c r="O384" s="39">
        <v>31.214368</v>
      </c>
      <c r="P384" s="39">
        <v>96.130632000000006</v>
      </c>
      <c r="Y384" s="54"/>
      <c r="Z384" s="54"/>
      <c r="AA384" s="54"/>
    </row>
    <row r="385" spans="1:27" x14ac:dyDescent="0.2">
      <c r="A385" s="64"/>
      <c r="B385" s="64"/>
      <c r="C385" s="67"/>
      <c r="M385" s="1"/>
      <c r="Y385" s="54"/>
      <c r="Z385" s="54"/>
      <c r="AA385" s="54"/>
    </row>
    <row r="386" spans="1:27" x14ac:dyDescent="0.2">
      <c r="A386" s="64"/>
      <c r="B386" s="64"/>
      <c r="C386" s="67"/>
      <c r="M386" s="61" t="s">
        <v>76</v>
      </c>
      <c r="N386" s="61"/>
      <c r="O386" s="61"/>
      <c r="P386" s="61"/>
      <c r="Q386" s="61"/>
      <c r="Y386" s="54"/>
      <c r="Z386" s="54"/>
      <c r="AA386" s="54"/>
    </row>
    <row r="387" spans="1:27" ht="51" x14ac:dyDescent="0.2">
      <c r="A387" s="64"/>
      <c r="B387" s="64"/>
      <c r="C387" s="67"/>
      <c r="M387" s="61" t="s">
        <v>77</v>
      </c>
      <c r="N387" s="61" t="s">
        <v>78</v>
      </c>
      <c r="O387" s="3" t="s">
        <v>79</v>
      </c>
      <c r="P387" s="61" t="s">
        <v>18</v>
      </c>
      <c r="Q387" s="61"/>
      <c r="Y387" s="54"/>
      <c r="Z387" s="54"/>
      <c r="AA387" s="54"/>
    </row>
    <row r="388" spans="1:27" ht="17" x14ac:dyDescent="0.2">
      <c r="A388" s="64"/>
      <c r="B388" s="64"/>
      <c r="C388" s="67"/>
      <c r="M388" s="61"/>
      <c r="N388" s="61"/>
      <c r="O388" s="3" t="s">
        <v>80</v>
      </c>
      <c r="P388" s="61" t="s">
        <v>81</v>
      </c>
      <c r="Q388" s="61"/>
      <c r="Y388" s="54"/>
      <c r="Z388" s="54"/>
      <c r="AA388" s="54"/>
    </row>
    <row r="389" spans="1:27" x14ac:dyDescent="0.2">
      <c r="A389" s="64"/>
      <c r="B389" s="64"/>
      <c r="C389" s="67"/>
      <c r="M389" s="3">
        <v>1</v>
      </c>
      <c r="N389" s="3">
        <v>2</v>
      </c>
      <c r="O389" s="38">
        <v>-16.31494</v>
      </c>
      <c r="P389" s="38">
        <v>-42.834981999999997</v>
      </c>
      <c r="Q389" s="39">
        <v>10.205101000000001</v>
      </c>
      <c r="Y389" s="54"/>
      <c r="Z389" s="54"/>
      <c r="AA389" s="54"/>
    </row>
    <row r="390" spans="1:27" x14ac:dyDescent="0.2">
      <c r="A390" s="64"/>
      <c r="B390" s="64"/>
      <c r="C390" s="67"/>
      <c r="M390" s="3">
        <v>1</v>
      </c>
      <c r="N390" s="3">
        <v>3</v>
      </c>
      <c r="O390" s="38">
        <v>-61.824582999999997</v>
      </c>
      <c r="P390" s="38">
        <v>-104.413387</v>
      </c>
      <c r="Q390" s="38">
        <v>-19.235779999999998</v>
      </c>
      <c r="Y390" s="54"/>
      <c r="Z390" s="54"/>
      <c r="AA390" s="54"/>
    </row>
    <row r="391" spans="1:27" x14ac:dyDescent="0.2">
      <c r="A391" s="64"/>
      <c r="B391" s="64"/>
      <c r="C391" s="67"/>
      <c r="M391" s="3">
        <v>2</v>
      </c>
      <c r="N391" s="3">
        <v>3</v>
      </c>
      <c r="O391" s="38">
        <v>-45.509642999999997</v>
      </c>
      <c r="P391" s="38">
        <v>-90.218573000000006</v>
      </c>
      <c r="Q391" s="38">
        <v>-0.80071300000000001</v>
      </c>
      <c r="Y391" s="54"/>
      <c r="Z391" s="54"/>
      <c r="AA391" s="54"/>
    </row>
    <row r="392" spans="1:27" x14ac:dyDescent="0.2">
      <c r="A392" s="64"/>
      <c r="B392" s="64"/>
      <c r="C392" s="67"/>
      <c r="Y392" s="54"/>
      <c r="Z392" s="54"/>
      <c r="AA392" s="54"/>
    </row>
    <row r="393" spans="1:27" x14ac:dyDescent="0.2">
      <c r="A393" s="64"/>
      <c r="B393" s="64"/>
      <c r="C393" s="67"/>
      <c r="Y393" s="54"/>
      <c r="Z393" s="54"/>
      <c r="AA393" s="54"/>
    </row>
    <row r="394" spans="1:27" ht="21" x14ac:dyDescent="0.25">
      <c r="A394" s="64"/>
      <c r="B394" s="64"/>
      <c r="C394" s="67"/>
      <c r="M394" s="55" t="s">
        <v>98</v>
      </c>
      <c r="N394" s="34"/>
      <c r="O394" s="1"/>
      <c r="P394" s="1"/>
      <c r="Q394" s="34"/>
      <c r="R394" s="34"/>
      <c r="S394" s="34"/>
      <c r="T394" s="34"/>
      <c r="U394" s="34"/>
      <c r="V394" s="34"/>
      <c r="W394" s="34"/>
      <c r="X394" s="35"/>
      <c r="Y394" s="54"/>
      <c r="Z394" s="54"/>
      <c r="AA394" s="54"/>
    </row>
    <row r="395" spans="1:27" x14ac:dyDescent="0.2">
      <c r="A395" s="64"/>
      <c r="B395" s="64"/>
      <c r="C395" s="67"/>
      <c r="M395" s="1"/>
      <c r="X395" s="17"/>
      <c r="Y395" s="54"/>
      <c r="Z395" s="54"/>
      <c r="AA395" s="54"/>
    </row>
    <row r="396" spans="1:27" ht="17" x14ac:dyDescent="0.2">
      <c r="A396" s="64"/>
      <c r="B396" s="64"/>
      <c r="C396" s="67"/>
      <c r="M396" s="19" t="s">
        <v>0</v>
      </c>
      <c r="N396" s="18">
        <v>43</v>
      </c>
      <c r="X396" s="17"/>
      <c r="Y396" s="54"/>
      <c r="Z396" s="54"/>
      <c r="AA396" s="54"/>
    </row>
    <row r="397" spans="1:27" ht="17" x14ac:dyDescent="0.2">
      <c r="A397" s="64"/>
      <c r="B397" s="64"/>
      <c r="C397" s="67"/>
      <c r="M397" s="19" t="s">
        <v>1</v>
      </c>
      <c r="N397" s="18">
        <v>32</v>
      </c>
      <c r="X397" s="17"/>
      <c r="Y397" s="54"/>
      <c r="Z397" s="54"/>
      <c r="AA397" s="54"/>
    </row>
    <row r="398" spans="1:27" x14ac:dyDescent="0.2">
      <c r="A398" s="64"/>
      <c r="B398" s="64"/>
      <c r="C398" s="67"/>
      <c r="X398" s="17"/>
      <c r="Y398" s="54"/>
      <c r="Z398" s="54"/>
      <c r="AA398" s="54"/>
    </row>
    <row r="399" spans="1:27" ht="17" x14ac:dyDescent="0.2">
      <c r="A399" s="64"/>
      <c r="B399" s="64"/>
      <c r="C399" s="67"/>
      <c r="M399" s="19" t="s">
        <v>2</v>
      </c>
      <c r="N399" s="19" t="s">
        <v>3</v>
      </c>
      <c r="U399" s="44" t="s">
        <v>4</v>
      </c>
      <c r="V399" s="44"/>
      <c r="X399" s="17"/>
      <c r="Y399" s="54"/>
      <c r="Z399" s="54"/>
      <c r="AA399" s="54"/>
    </row>
    <row r="400" spans="1:27" ht="34" x14ac:dyDescent="0.2">
      <c r="A400" s="64"/>
      <c r="B400" s="64"/>
      <c r="C400" s="67"/>
      <c r="M400" s="19" t="s">
        <v>5</v>
      </c>
      <c r="N400" s="18">
        <v>4.7E-2</v>
      </c>
      <c r="U400" s="19" t="s">
        <v>6</v>
      </c>
      <c r="V400" s="18">
        <v>8.9999999999999993E-3</v>
      </c>
      <c r="X400" s="17"/>
      <c r="Y400" s="54"/>
      <c r="Z400" s="54"/>
      <c r="AA400" s="54"/>
    </row>
    <row r="401" spans="1:27" x14ac:dyDescent="0.2">
      <c r="A401" s="64"/>
      <c r="B401" s="64"/>
      <c r="C401" s="67"/>
      <c r="M401" s="3"/>
      <c r="N401" s="59"/>
      <c r="U401" s="3"/>
      <c r="V401" s="59"/>
      <c r="X401" s="17"/>
      <c r="Y401" s="54"/>
      <c r="Z401" s="54"/>
      <c r="AA401" s="54"/>
    </row>
    <row r="402" spans="1:27" x14ac:dyDescent="0.2">
      <c r="A402" s="64"/>
      <c r="B402" s="64"/>
      <c r="C402" s="67"/>
      <c r="M402" s="3"/>
      <c r="N402" s="59"/>
      <c r="Y402" s="54"/>
      <c r="Z402" s="54"/>
      <c r="AA402" s="54"/>
    </row>
    <row r="403" spans="1:27" x14ac:dyDescent="0.2">
      <c r="A403" s="64"/>
      <c r="B403" s="64"/>
      <c r="C403" s="67"/>
      <c r="M403" s="3"/>
      <c r="N403" s="59"/>
      <c r="Y403" s="54"/>
      <c r="Z403" s="54"/>
      <c r="AA403" s="54"/>
    </row>
    <row r="404" spans="1:27" x14ac:dyDescent="0.2">
      <c r="A404" s="64"/>
      <c r="B404" s="64"/>
      <c r="C404" s="67"/>
      <c r="M404" s="3"/>
      <c r="N404" s="59"/>
      <c r="Y404" s="54"/>
      <c r="Z404" s="54"/>
      <c r="AA404" s="54"/>
    </row>
    <row r="405" spans="1:27" x14ac:dyDescent="0.2">
      <c r="A405" s="64"/>
      <c r="B405" s="64"/>
      <c r="C405" s="67"/>
      <c r="Y405" s="54"/>
      <c r="Z405" s="54"/>
      <c r="AA405" s="54"/>
    </row>
    <row r="406" spans="1:27" x14ac:dyDescent="0.2">
      <c r="A406" s="64"/>
      <c r="B406" s="64"/>
      <c r="C406" s="67"/>
      <c r="M406" s="4" t="s">
        <v>7</v>
      </c>
      <c r="Y406" s="54"/>
      <c r="Z406" s="54"/>
      <c r="AA406" s="54"/>
    </row>
    <row r="407" spans="1:27" x14ac:dyDescent="0.2">
      <c r="A407" s="64"/>
      <c r="B407" s="64"/>
      <c r="C407" s="67"/>
      <c r="M407" s="4" t="s">
        <v>8</v>
      </c>
      <c r="Y407" s="54"/>
      <c r="Z407" s="54"/>
      <c r="AA407" s="54"/>
    </row>
    <row r="408" spans="1:27" x14ac:dyDescent="0.2">
      <c r="A408" s="64"/>
      <c r="B408" s="64"/>
      <c r="C408" s="67"/>
      <c r="M408" s="4" t="s">
        <v>9</v>
      </c>
      <c r="Y408" s="54"/>
      <c r="Z408" s="54"/>
      <c r="AA408" s="54"/>
    </row>
    <row r="409" spans="1:27" x14ac:dyDescent="0.2">
      <c r="A409" s="64"/>
      <c r="B409" s="64"/>
      <c r="C409" s="67"/>
      <c r="M409" s="1"/>
      <c r="Y409" s="54"/>
      <c r="Z409" s="54"/>
      <c r="AA409" s="54"/>
    </row>
    <row r="410" spans="1:27" ht="17" x14ac:dyDescent="0.2">
      <c r="A410" s="64"/>
      <c r="B410" s="64"/>
      <c r="C410" s="67"/>
      <c r="M410" s="41" t="s">
        <v>5</v>
      </c>
      <c r="N410" s="41" t="s">
        <v>57</v>
      </c>
      <c r="O410" s="20" t="s">
        <v>10</v>
      </c>
      <c r="P410" s="46" t="s">
        <v>11</v>
      </c>
      <c r="Q410" s="47"/>
      <c r="Y410" s="54"/>
      <c r="Z410" s="54"/>
      <c r="AA410" s="54"/>
    </row>
    <row r="411" spans="1:27" ht="17" x14ac:dyDescent="0.2">
      <c r="A411" s="64"/>
      <c r="B411" s="64"/>
      <c r="C411" s="67"/>
      <c r="M411" s="41"/>
      <c r="N411" s="41"/>
      <c r="O411" s="20" t="s">
        <v>12</v>
      </c>
      <c r="P411" s="48"/>
      <c r="Q411" s="49"/>
      <c r="X411" s="17"/>
      <c r="Y411" s="54"/>
      <c r="Z411" s="54"/>
      <c r="AA411" s="54"/>
    </row>
    <row r="412" spans="1:27" ht="51" x14ac:dyDescent="0.2">
      <c r="A412" s="64"/>
      <c r="B412" s="64"/>
      <c r="C412" s="67"/>
      <c r="M412" s="3" t="s">
        <v>58</v>
      </c>
      <c r="N412" s="22">
        <v>13.66</v>
      </c>
      <c r="O412" s="22">
        <v>4.41</v>
      </c>
      <c r="P412" s="22">
        <v>4.63</v>
      </c>
      <c r="Q412" s="22">
        <v>22.69</v>
      </c>
      <c r="X412" s="17"/>
      <c r="Y412" s="54"/>
      <c r="Z412" s="54"/>
      <c r="AA412" s="54"/>
    </row>
    <row r="413" spans="1:27" ht="34" x14ac:dyDescent="0.2">
      <c r="A413" s="64"/>
      <c r="B413" s="64"/>
      <c r="C413" s="67"/>
      <c r="M413" s="25" t="s">
        <v>59</v>
      </c>
      <c r="N413" s="22">
        <v>20.91</v>
      </c>
      <c r="O413" s="22">
        <v>6.24</v>
      </c>
      <c r="P413" s="22">
        <v>8.14</v>
      </c>
      <c r="Q413" s="22">
        <v>33.68</v>
      </c>
      <c r="X413" s="17"/>
      <c r="Y413" s="54"/>
      <c r="Z413" s="54"/>
      <c r="AA413" s="54"/>
    </row>
    <row r="414" spans="1:27" ht="17" x14ac:dyDescent="0.2">
      <c r="A414" s="64"/>
      <c r="B414" s="64"/>
      <c r="C414" s="67"/>
      <c r="M414" s="25" t="s">
        <v>60</v>
      </c>
      <c r="N414" s="22">
        <v>51.1</v>
      </c>
      <c r="O414" s="22">
        <v>13.96</v>
      </c>
      <c r="P414" s="22">
        <v>22.54</v>
      </c>
      <c r="Q414" s="22">
        <v>79.650000000000006</v>
      </c>
      <c r="U414" s="41" t="s">
        <v>13</v>
      </c>
      <c r="V414" s="41"/>
      <c r="W414" s="41"/>
      <c r="X414" s="41"/>
      <c r="Y414" s="54"/>
      <c r="Z414" s="54"/>
      <c r="AA414" s="54"/>
    </row>
    <row r="415" spans="1:27" x14ac:dyDescent="0.2">
      <c r="A415" s="64"/>
      <c r="B415" s="64"/>
      <c r="C415" s="67"/>
      <c r="M415" s="5"/>
      <c r="N415" s="24"/>
      <c r="O415" s="24"/>
      <c r="P415" s="24"/>
      <c r="Q415" s="24"/>
      <c r="U415" s="41" t="s">
        <v>14</v>
      </c>
      <c r="V415" s="41"/>
      <c r="W415" s="41"/>
      <c r="X415" s="41"/>
      <c r="Y415" s="54"/>
      <c r="Z415" s="54"/>
      <c r="AA415" s="54"/>
    </row>
    <row r="416" spans="1:27" x14ac:dyDescent="0.2">
      <c r="A416" s="64"/>
      <c r="B416" s="64"/>
      <c r="C416" s="67"/>
      <c r="M416" s="40" t="s">
        <v>15</v>
      </c>
      <c r="N416" s="40"/>
      <c r="O416" s="40"/>
      <c r="P416" s="40"/>
      <c r="Q416" s="40"/>
      <c r="U416" s="41"/>
      <c r="V416" s="41"/>
      <c r="W416" s="41"/>
      <c r="X416" s="41"/>
      <c r="Y416" s="54"/>
      <c r="Z416" s="54"/>
      <c r="AA416" s="54"/>
    </row>
    <row r="417" spans="1:27" ht="34" x14ac:dyDescent="0.2">
      <c r="A417" s="64"/>
      <c r="B417" s="64"/>
      <c r="C417" s="67"/>
      <c r="M417" s="42" t="s">
        <v>16</v>
      </c>
      <c r="N417" s="43"/>
      <c r="O417" s="25" t="s">
        <v>17</v>
      </c>
      <c r="P417" s="42" t="s">
        <v>18</v>
      </c>
      <c r="Q417" s="42"/>
      <c r="R417" s="26" t="s">
        <v>19</v>
      </c>
      <c r="U417" s="20" t="s">
        <v>5</v>
      </c>
      <c r="V417" s="20" t="s">
        <v>20</v>
      </c>
      <c r="W417" s="20" t="s">
        <v>21</v>
      </c>
      <c r="X417" s="27" t="s">
        <v>22</v>
      </c>
      <c r="Y417" s="54"/>
      <c r="Z417" s="54"/>
      <c r="AA417" s="54"/>
    </row>
    <row r="418" spans="1:27" ht="51" x14ac:dyDescent="0.2">
      <c r="A418" s="64"/>
      <c r="B418" s="64"/>
      <c r="C418" s="67"/>
      <c r="M418" s="3" t="s">
        <v>58</v>
      </c>
      <c r="N418" s="3" t="s">
        <v>61</v>
      </c>
      <c r="O418" s="22">
        <v>-37.431249999999999</v>
      </c>
      <c r="P418" s="22">
        <v>-26.127683000000001</v>
      </c>
      <c r="Q418" s="22">
        <v>11.640183</v>
      </c>
      <c r="R418" s="30">
        <v>0.61499999999999999</v>
      </c>
      <c r="U418" s="15" t="s">
        <v>62</v>
      </c>
      <c r="V418" s="31">
        <v>-2.5236999999999998</v>
      </c>
      <c r="W418" s="31">
        <v>3.5691000000000002</v>
      </c>
      <c r="X418" s="32">
        <v>3.1199999999999999E-2</v>
      </c>
      <c r="Y418" s="54"/>
      <c r="Z418" s="54"/>
      <c r="AA418" s="54"/>
    </row>
    <row r="419" spans="1:27" ht="51" x14ac:dyDescent="0.2">
      <c r="A419" s="64"/>
      <c r="B419" s="64"/>
      <c r="C419" s="67"/>
      <c r="M419" s="3" t="s">
        <v>58</v>
      </c>
      <c r="N419" s="3" t="s">
        <v>63</v>
      </c>
      <c r="O419" s="22">
        <v>-30.1875</v>
      </c>
      <c r="P419" s="22">
        <v>-73.591228999999998</v>
      </c>
      <c r="Q419" s="22">
        <v>-1.271271</v>
      </c>
      <c r="R419" s="15">
        <v>4.1000000000000002E-2</v>
      </c>
      <c r="U419" s="15" t="s">
        <v>64</v>
      </c>
      <c r="V419" s="31">
        <v>-1.9736</v>
      </c>
      <c r="W419" s="31">
        <v>2.7909999999999999</v>
      </c>
      <c r="X419" s="32">
        <v>0.1188</v>
      </c>
      <c r="Y419" s="54"/>
      <c r="Z419" s="54"/>
      <c r="AA419" s="54"/>
    </row>
    <row r="420" spans="1:27" ht="17" x14ac:dyDescent="0.2">
      <c r="A420" s="64"/>
      <c r="B420" s="64"/>
      <c r="C420" s="67"/>
      <c r="M420" s="3" t="s">
        <v>61</v>
      </c>
      <c r="N420" s="3" t="s">
        <v>63</v>
      </c>
      <c r="O420" s="22">
        <v>0</v>
      </c>
      <c r="P420" s="22">
        <v>-67.955366999999995</v>
      </c>
      <c r="Q420" s="22">
        <v>7.5803669999999999</v>
      </c>
      <c r="R420" s="15">
        <v>0.13700000000000001</v>
      </c>
      <c r="U420" s="15" t="s">
        <v>65</v>
      </c>
      <c r="V420" s="31">
        <v>-1.7186999999999999</v>
      </c>
      <c r="W420" s="31">
        <v>2.4306000000000001</v>
      </c>
      <c r="X420" s="32">
        <v>0.1981</v>
      </c>
      <c r="Y420" s="54"/>
      <c r="Z420" s="54"/>
      <c r="AA420" s="54"/>
    </row>
    <row r="421" spans="1:27" x14ac:dyDescent="0.2">
      <c r="A421" s="64"/>
      <c r="B421" s="64"/>
      <c r="C421" s="67"/>
      <c r="Y421" s="54"/>
      <c r="Z421" s="54"/>
      <c r="AA421" s="54"/>
    </row>
    <row r="422" spans="1:27" x14ac:dyDescent="0.2">
      <c r="A422" s="64"/>
      <c r="B422" s="64"/>
      <c r="C422" s="67"/>
      <c r="Y422" s="54"/>
      <c r="Z422" s="54"/>
      <c r="AA422" s="54"/>
    </row>
    <row r="423" spans="1:27" ht="17" x14ac:dyDescent="0.2">
      <c r="A423" s="64"/>
      <c r="B423" s="64"/>
      <c r="C423" s="67"/>
      <c r="M423" s="61" t="s">
        <v>66</v>
      </c>
      <c r="N423" s="61" t="s">
        <v>67</v>
      </c>
      <c r="O423" s="3" t="s">
        <v>10</v>
      </c>
      <c r="P423" s="61" t="s">
        <v>68</v>
      </c>
      <c r="Q423" s="61" t="s">
        <v>69</v>
      </c>
      <c r="Y423" s="54"/>
      <c r="Z423" s="54"/>
      <c r="AA423" s="54"/>
    </row>
    <row r="424" spans="1:27" ht="17" x14ac:dyDescent="0.2">
      <c r="A424" s="64"/>
      <c r="B424" s="64"/>
      <c r="C424" s="67"/>
      <c r="M424" s="61"/>
      <c r="N424" s="61"/>
      <c r="O424" s="3" t="s">
        <v>12</v>
      </c>
      <c r="P424" s="61"/>
      <c r="Q424" s="61"/>
      <c r="Y424" s="54"/>
      <c r="Z424" s="54"/>
      <c r="AA424" s="54"/>
    </row>
    <row r="425" spans="1:27" ht="51" x14ac:dyDescent="0.2">
      <c r="A425" s="64"/>
      <c r="B425" s="64"/>
      <c r="C425" s="67"/>
      <c r="M425" s="3" t="s">
        <v>58</v>
      </c>
      <c r="N425" s="39">
        <v>13.66375</v>
      </c>
      <c r="O425" s="39">
        <v>4.4147198999999997</v>
      </c>
      <c r="P425" s="39">
        <v>4.3E-3</v>
      </c>
      <c r="Q425" s="39">
        <v>1</v>
      </c>
      <c r="Y425" s="54"/>
      <c r="Z425" s="54"/>
      <c r="AA425" s="54"/>
    </row>
    <row r="426" spans="1:27" ht="17" x14ac:dyDescent="0.2">
      <c r="A426" s="64"/>
      <c r="B426" s="64"/>
      <c r="C426" s="67"/>
      <c r="M426" s="3" t="s">
        <v>61</v>
      </c>
      <c r="N426" s="39">
        <v>20.907499999999999</v>
      </c>
      <c r="O426" s="39">
        <v>6.2433566999999996</v>
      </c>
      <c r="P426" s="39">
        <v>2.3E-3</v>
      </c>
      <c r="Q426" s="39">
        <v>2</v>
      </c>
      <c r="Y426" s="54"/>
      <c r="Z426" s="54"/>
      <c r="AA426" s="54"/>
    </row>
    <row r="427" spans="1:27" ht="17" x14ac:dyDescent="0.2">
      <c r="A427" s="64"/>
      <c r="B427" s="64"/>
      <c r="C427" s="67"/>
      <c r="M427" s="3" t="s">
        <v>63</v>
      </c>
      <c r="N427" s="39">
        <v>51.094999999999999</v>
      </c>
      <c r="O427" s="39">
        <v>13.960570000000001</v>
      </c>
      <c r="P427" s="39">
        <v>1E-3</v>
      </c>
      <c r="Q427" s="39">
        <v>3</v>
      </c>
      <c r="Y427" s="54"/>
      <c r="Z427" s="54"/>
      <c r="AA427" s="54"/>
    </row>
    <row r="428" spans="1:27" x14ac:dyDescent="0.2">
      <c r="A428" s="64"/>
      <c r="B428" s="64"/>
      <c r="C428" s="67"/>
      <c r="M428" s="1"/>
      <c r="Y428" s="54"/>
      <c r="Z428" s="54"/>
      <c r="AA428" s="54"/>
    </row>
    <row r="429" spans="1:27" x14ac:dyDescent="0.2">
      <c r="A429" s="64"/>
      <c r="B429" s="64"/>
      <c r="C429" s="67"/>
      <c r="M429" s="61" t="s">
        <v>71</v>
      </c>
      <c r="N429" s="61"/>
      <c r="O429" s="61"/>
      <c r="P429" s="61"/>
      <c r="Y429" s="54"/>
      <c r="Z429" s="54"/>
      <c r="AA429" s="54"/>
    </row>
    <row r="430" spans="1:27" x14ac:dyDescent="0.2">
      <c r="A430" s="64"/>
      <c r="B430" s="64"/>
      <c r="C430" s="67"/>
      <c r="M430" s="61" t="s">
        <v>72</v>
      </c>
      <c r="N430" s="61"/>
      <c r="O430" s="61"/>
      <c r="P430" s="61"/>
      <c r="Y430" s="54"/>
      <c r="Z430" s="54"/>
      <c r="AA430" s="54"/>
    </row>
    <row r="431" spans="1:27" x14ac:dyDescent="0.2">
      <c r="A431" s="64"/>
      <c r="B431" s="64"/>
      <c r="C431" s="67"/>
      <c r="M431" s="61" t="s">
        <v>101</v>
      </c>
      <c r="N431" s="61"/>
      <c r="O431" s="61"/>
      <c r="P431" s="61"/>
      <c r="Y431" s="54"/>
      <c r="Z431" s="54"/>
      <c r="AA431" s="54"/>
    </row>
    <row r="432" spans="1:27" ht="17" x14ac:dyDescent="0.2">
      <c r="A432" s="64"/>
      <c r="B432" s="64"/>
      <c r="C432" s="67"/>
      <c r="M432" s="3" t="s">
        <v>74</v>
      </c>
      <c r="N432" s="3">
        <v>1</v>
      </c>
      <c r="O432" s="3">
        <v>2</v>
      </c>
      <c r="P432" s="3">
        <v>3</v>
      </c>
      <c r="Y432" s="54"/>
      <c r="Z432" s="54"/>
      <c r="AA432" s="54"/>
    </row>
    <row r="433" spans="1:27" x14ac:dyDescent="0.2">
      <c r="A433" s="64"/>
      <c r="B433" s="64"/>
      <c r="C433" s="67"/>
      <c r="M433" s="3">
        <v>1</v>
      </c>
      <c r="N433" s="39"/>
      <c r="O433" s="39">
        <v>0.61529999999999996</v>
      </c>
      <c r="P433" s="39">
        <v>4.1300000000000003E-2</v>
      </c>
      <c r="Y433" s="54"/>
      <c r="Z433" s="54"/>
      <c r="AA433" s="54"/>
    </row>
    <row r="434" spans="1:27" x14ac:dyDescent="0.2">
      <c r="A434" s="64"/>
      <c r="B434" s="64"/>
      <c r="C434" s="67"/>
      <c r="M434" s="3">
        <v>2</v>
      </c>
      <c r="N434" s="39">
        <v>0.61529999999999996</v>
      </c>
      <c r="O434" s="39"/>
      <c r="P434" s="39">
        <v>0.1368</v>
      </c>
      <c r="Y434" s="54"/>
      <c r="Z434" s="54"/>
      <c r="AA434" s="54"/>
    </row>
    <row r="435" spans="1:27" x14ac:dyDescent="0.2">
      <c r="A435" s="64"/>
      <c r="B435" s="64"/>
      <c r="C435" s="67"/>
      <c r="M435" s="3">
        <v>3</v>
      </c>
      <c r="N435" s="39">
        <v>4.1300000000000003E-2</v>
      </c>
      <c r="O435" s="39">
        <v>0.1368</v>
      </c>
      <c r="P435" s="39"/>
      <c r="Y435" s="54"/>
      <c r="Z435" s="54"/>
      <c r="AA435" s="54"/>
    </row>
    <row r="436" spans="1:27" x14ac:dyDescent="0.2">
      <c r="A436" s="64"/>
      <c r="B436" s="64"/>
      <c r="C436" s="67"/>
      <c r="M436" s="1"/>
      <c r="Y436" s="54"/>
      <c r="Z436" s="54"/>
      <c r="AA436" s="54"/>
    </row>
    <row r="437" spans="1:27" ht="51" x14ac:dyDescent="0.2">
      <c r="A437" s="64"/>
      <c r="B437" s="64"/>
      <c r="C437" s="67"/>
      <c r="M437" s="3" t="s">
        <v>66</v>
      </c>
      <c r="N437" s="3" t="s">
        <v>102</v>
      </c>
      <c r="O437" s="61" t="s">
        <v>11</v>
      </c>
      <c r="P437" s="61"/>
      <c r="Y437" s="54"/>
      <c r="Z437" s="54"/>
      <c r="AA437" s="54"/>
    </row>
    <row r="438" spans="1:27" ht="51" x14ac:dyDescent="0.2">
      <c r="A438" s="64"/>
      <c r="B438" s="64"/>
      <c r="C438" s="67"/>
      <c r="M438" s="3" t="s">
        <v>58</v>
      </c>
      <c r="N438" s="39">
        <v>13.66375</v>
      </c>
      <c r="O438" s="39">
        <v>4.6346340000000001</v>
      </c>
      <c r="P438" s="39">
        <v>22.692865999999999</v>
      </c>
      <c r="Y438" s="54"/>
      <c r="Z438" s="54"/>
      <c r="AA438" s="54"/>
    </row>
    <row r="439" spans="1:27" ht="17" x14ac:dyDescent="0.2">
      <c r="A439" s="64"/>
      <c r="B439" s="64"/>
      <c r="C439" s="67"/>
      <c r="M439" s="3" t="s">
        <v>61</v>
      </c>
      <c r="N439" s="39">
        <v>20.907499999999999</v>
      </c>
      <c r="O439" s="39">
        <v>8.1384019999999992</v>
      </c>
      <c r="P439" s="39">
        <v>33.676597999999998</v>
      </c>
      <c r="Y439" s="54"/>
      <c r="Z439" s="54"/>
      <c r="AA439" s="54"/>
    </row>
    <row r="440" spans="1:27" ht="17" x14ac:dyDescent="0.2">
      <c r="A440" s="64"/>
      <c r="B440" s="64"/>
      <c r="C440" s="67"/>
      <c r="M440" s="3" t="s">
        <v>63</v>
      </c>
      <c r="N440" s="39">
        <v>51.094999999999999</v>
      </c>
      <c r="O440" s="39">
        <v>22.542428000000001</v>
      </c>
      <c r="P440" s="39">
        <v>79.647571999999997</v>
      </c>
      <c r="Y440" s="54"/>
      <c r="Z440" s="54"/>
      <c r="AA440" s="54"/>
    </row>
    <row r="441" spans="1:27" x14ac:dyDescent="0.2">
      <c r="A441" s="64"/>
      <c r="B441" s="64"/>
      <c r="C441" s="67"/>
      <c r="M441" s="1"/>
      <c r="Y441" s="54"/>
      <c r="Z441" s="54"/>
      <c r="AA441" s="54"/>
    </row>
    <row r="442" spans="1:27" x14ac:dyDescent="0.2">
      <c r="A442" s="64"/>
      <c r="B442" s="64"/>
      <c r="C442" s="67"/>
      <c r="M442" s="61" t="s">
        <v>76</v>
      </c>
      <c r="N442" s="61"/>
      <c r="O442" s="61"/>
      <c r="P442" s="61"/>
      <c r="Q442" s="61"/>
      <c r="Y442" s="54"/>
      <c r="Z442" s="54"/>
      <c r="AA442" s="54"/>
    </row>
    <row r="443" spans="1:27" ht="51" x14ac:dyDescent="0.2">
      <c r="A443" s="64"/>
      <c r="B443" s="64"/>
      <c r="C443" s="67"/>
      <c r="M443" s="61" t="s">
        <v>77</v>
      </c>
      <c r="N443" s="61" t="s">
        <v>78</v>
      </c>
      <c r="O443" s="3" t="s">
        <v>79</v>
      </c>
      <c r="P443" s="61" t="s">
        <v>18</v>
      </c>
      <c r="Q443" s="61"/>
      <c r="Y443" s="54"/>
      <c r="Z443" s="54"/>
      <c r="AA443" s="54"/>
    </row>
    <row r="444" spans="1:27" ht="17" x14ac:dyDescent="0.2">
      <c r="A444" s="64"/>
      <c r="B444" s="64"/>
      <c r="C444" s="67"/>
      <c r="M444" s="61"/>
      <c r="N444" s="61"/>
      <c r="O444" s="3" t="s">
        <v>80</v>
      </c>
      <c r="P444" s="61" t="s">
        <v>81</v>
      </c>
      <c r="Q444" s="61"/>
      <c r="Y444" s="54"/>
      <c r="Z444" s="54"/>
      <c r="AA444" s="54"/>
    </row>
    <row r="445" spans="1:27" x14ac:dyDescent="0.2">
      <c r="A445" s="64"/>
      <c r="B445" s="64"/>
      <c r="C445" s="67"/>
      <c r="M445" s="3">
        <v>1</v>
      </c>
      <c r="N445" s="3">
        <v>2</v>
      </c>
      <c r="O445" s="38">
        <v>-7.2437500000000004</v>
      </c>
      <c r="P445" s="38">
        <v>-26.127683000000001</v>
      </c>
      <c r="Q445" s="39">
        <v>11.640183</v>
      </c>
      <c r="Y445" s="54"/>
      <c r="Z445" s="54"/>
      <c r="AA445" s="54"/>
    </row>
    <row r="446" spans="1:27" x14ac:dyDescent="0.2">
      <c r="A446" s="64"/>
      <c r="B446" s="64"/>
      <c r="C446" s="67"/>
      <c r="M446" s="3">
        <v>1</v>
      </c>
      <c r="N446" s="3">
        <v>3</v>
      </c>
      <c r="O446" s="38">
        <v>-37.431249999999999</v>
      </c>
      <c r="P446" s="38">
        <v>-73.591228999999998</v>
      </c>
      <c r="Q446" s="38">
        <v>-1.271271</v>
      </c>
      <c r="Y446" s="54"/>
      <c r="Z446" s="54"/>
      <c r="AA446" s="54"/>
    </row>
    <row r="447" spans="1:27" x14ac:dyDescent="0.2">
      <c r="A447" s="64"/>
      <c r="B447" s="64"/>
      <c r="C447" s="67"/>
      <c r="M447" s="3">
        <v>2</v>
      </c>
      <c r="N447" s="3">
        <v>3</v>
      </c>
      <c r="O447" s="38">
        <v>-30.1875</v>
      </c>
      <c r="P447" s="38">
        <v>-67.955366999999995</v>
      </c>
      <c r="Q447" s="39">
        <v>7.5803669999999999</v>
      </c>
      <c r="Y447" s="54"/>
      <c r="Z447" s="54"/>
      <c r="AA447" s="54"/>
    </row>
  </sheetData>
  <mergeCells count="185">
    <mergeCell ref="M431:P431"/>
    <mergeCell ref="O437:P437"/>
    <mergeCell ref="M442:Q442"/>
    <mergeCell ref="M443:M444"/>
    <mergeCell ref="N443:N444"/>
    <mergeCell ref="P443:Q443"/>
    <mergeCell ref="P444:Q444"/>
    <mergeCell ref="M423:M424"/>
    <mergeCell ref="N423:N424"/>
    <mergeCell ref="P423:P424"/>
    <mergeCell ref="Q423:Q424"/>
    <mergeCell ref="M429:P429"/>
    <mergeCell ref="M430:P430"/>
    <mergeCell ref="U414:X414"/>
    <mergeCell ref="U415:X415"/>
    <mergeCell ref="M416:Q416"/>
    <mergeCell ref="U416:X416"/>
    <mergeCell ref="M417:N417"/>
    <mergeCell ref="P417:Q417"/>
    <mergeCell ref="M387:M388"/>
    <mergeCell ref="N387:N388"/>
    <mergeCell ref="P387:Q387"/>
    <mergeCell ref="P388:Q388"/>
    <mergeCell ref="U399:V399"/>
    <mergeCell ref="M410:M411"/>
    <mergeCell ref="N410:N411"/>
    <mergeCell ref="P410:Q411"/>
    <mergeCell ref="M372:P372"/>
    <mergeCell ref="M373:P373"/>
    <mergeCell ref="M374:P374"/>
    <mergeCell ref="M380:M381"/>
    <mergeCell ref="O380:P381"/>
    <mergeCell ref="M386:Q386"/>
    <mergeCell ref="M359:Q359"/>
    <mergeCell ref="U359:X359"/>
    <mergeCell ref="M360:N360"/>
    <mergeCell ref="P360:Q360"/>
    <mergeCell ref="M366:M367"/>
    <mergeCell ref="N366:N367"/>
    <mergeCell ref="P366:P367"/>
    <mergeCell ref="Q366:Q367"/>
    <mergeCell ref="U342:V342"/>
    <mergeCell ref="M353:M354"/>
    <mergeCell ref="N353:N354"/>
    <mergeCell ref="P353:Q354"/>
    <mergeCell ref="U357:X357"/>
    <mergeCell ref="U358:X358"/>
    <mergeCell ref="M316:P316"/>
    <mergeCell ref="M317:P317"/>
    <mergeCell ref="M318:P318"/>
    <mergeCell ref="O324:P324"/>
    <mergeCell ref="M329:Q329"/>
    <mergeCell ref="M330:M331"/>
    <mergeCell ref="N330:N331"/>
    <mergeCell ref="P330:Q330"/>
    <mergeCell ref="P331:Q331"/>
    <mergeCell ref="M303:Q303"/>
    <mergeCell ref="U303:X303"/>
    <mergeCell ref="M304:N304"/>
    <mergeCell ref="P304:Q304"/>
    <mergeCell ref="M310:M311"/>
    <mergeCell ref="N310:N311"/>
    <mergeCell ref="P310:P311"/>
    <mergeCell ref="Q310:Q311"/>
    <mergeCell ref="U286:V286"/>
    <mergeCell ref="M297:M298"/>
    <mergeCell ref="N297:N298"/>
    <mergeCell ref="P297:Q298"/>
    <mergeCell ref="U301:X301"/>
    <mergeCell ref="U302:X302"/>
    <mergeCell ref="M260:P260"/>
    <mergeCell ref="M261:P261"/>
    <mergeCell ref="M262:P262"/>
    <mergeCell ref="O268:P268"/>
    <mergeCell ref="M273:Q273"/>
    <mergeCell ref="M274:M275"/>
    <mergeCell ref="N274:N275"/>
    <mergeCell ref="P274:Q274"/>
    <mergeCell ref="P275:Q275"/>
    <mergeCell ref="M247:Q247"/>
    <mergeCell ref="U247:X247"/>
    <mergeCell ref="M248:N248"/>
    <mergeCell ref="P248:Q248"/>
    <mergeCell ref="M254:M255"/>
    <mergeCell ref="N254:N255"/>
    <mergeCell ref="P254:P255"/>
    <mergeCell ref="Q254:Q255"/>
    <mergeCell ref="U230:V230"/>
    <mergeCell ref="M241:M242"/>
    <mergeCell ref="N241:N242"/>
    <mergeCell ref="P241:Q242"/>
    <mergeCell ref="U245:X245"/>
    <mergeCell ref="U246:X246"/>
    <mergeCell ref="M204:P204"/>
    <mergeCell ref="M205:P205"/>
    <mergeCell ref="M206:P206"/>
    <mergeCell ref="O212:P212"/>
    <mergeCell ref="M217:Q217"/>
    <mergeCell ref="M218:M219"/>
    <mergeCell ref="N218:N219"/>
    <mergeCell ref="P218:Q218"/>
    <mergeCell ref="P219:Q219"/>
    <mergeCell ref="M191:Q191"/>
    <mergeCell ref="U191:X191"/>
    <mergeCell ref="M192:N192"/>
    <mergeCell ref="P192:Q192"/>
    <mergeCell ref="M198:M199"/>
    <mergeCell ref="N198:N199"/>
    <mergeCell ref="P198:P199"/>
    <mergeCell ref="Q198:Q199"/>
    <mergeCell ref="U174:V174"/>
    <mergeCell ref="M185:M186"/>
    <mergeCell ref="N185:N186"/>
    <mergeCell ref="P185:Q186"/>
    <mergeCell ref="U189:X189"/>
    <mergeCell ref="U190:X190"/>
    <mergeCell ref="M148:P148"/>
    <mergeCell ref="M149:P149"/>
    <mergeCell ref="M150:P150"/>
    <mergeCell ref="O156:P156"/>
    <mergeCell ref="M161:Q161"/>
    <mergeCell ref="M162:M163"/>
    <mergeCell ref="N162:N163"/>
    <mergeCell ref="P162:Q162"/>
    <mergeCell ref="P163:Q163"/>
    <mergeCell ref="M135:Q135"/>
    <mergeCell ref="U135:X135"/>
    <mergeCell ref="M136:N136"/>
    <mergeCell ref="P136:Q136"/>
    <mergeCell ref="M142:M143"/>
    <mergeCell ref="N142:N143"/>
    <mergeCell ref="P142:P143"/>
    <mergeCell ref="Q142:Q143"/>
    <mergeCell ref="U118:V118"/>
    <mergeCell ref="M129:M130"/>
    <mergeCell ref="N129:N130"/>
    <mergeCell ref="P129:Q130"/>
    <mergeCell ref="U133:X133"/>
    <mergeCell ref="U134:X134"/>
    <mergeCell ref="M92:P92"/>
    <mergeCell ref="M93:P93"/>
    <mergeCell ref="M94:P94"/>
    <mergeCell ref="O100:P100"/>
    <mergeCell ref="M105:Q105"/>
    <mergeCell ref="M106:M107"/>
    <mergeCell ref="N106:N107"/>
    <mergeCell ref="P106:Q106"/>
    <mergeCell ref="P107:Q107"/>
    <mergeCell ref="M79:Q79"/>
    <mergeCell ref="U79:X79"/>
    <mergeCell ref="M80:N80"/>
    <mergeCell ref="P80:Q80"/>
    <mergeCell ref="M86:M87"/>
    <mergeCell ref="N86:N87"/>
    <mergeCell ref="P86:P87"/>
    <mergeCell ref="Q86:Q87"/>
    <mergeCell ref="U62:V62"/>
    <mergeCell ref="M73:M74"/>
    <mergeCell ref="N73:N74"/>
    <mergeCell ref="P73:Q74"/>
    <mergeCell ref="U77:X77"/>
    <mergeCell ref="U78:X78"/>
    <mergeCell ref="M36:P36"/>
    <mergeCell ref="M37:P37"/>
    <mergeCell ref="M38:P38"/>
    <mergeCell ref="O44:P44"/>
    <mergeCell ref="M49:Q49"/>
    <mergeCell ref="M50:M51"/>
    <mergeCell ref="N50:N51"/>
    <mergeCell ref="P50:Q50"/>
    <mergeCell ref="P51:Q51"/>
    <mergeCell ref="M23:Q23"/>
    <mergeCell ref="U23:X23"/>
    <mergeCell ref="M24:N24"/>
    <mergeCell ref="P24:Q24"/>
    <mergeCell ref="M30:M31"/>
    <mergeCell ref="N30:N31"/>
    <mergeCell ref="P30:P31"/>
    <mergeCell ref="Q30:Q31"/>
    <mergeCell ref="U6:V6"/>
    <mergeCell ref="M17:M18"/>
    <mergeCell ref="N17:N18"/>
    <mergeCell ref="P17:Q18"/>
    <mergeCell ref="U21:X21"/>
    <mergeCell ref="U22:X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89BB1-A0F7-1A42-A4CA-95742327BA0A}">
  <sheetPr>
    <tabColor rgb="FFFFFF00"/>
  </sheetPr>
  <dimension ref="A1:Z227"/>
  <sheetViews>
    <sheetView topLeftCell="B88" workbookViewId="0">
      <selection activeCell="Q16" sqref="Q16"/>
    </sheetView>
  </sheetViews>
  <sheetFormatPr baseColWidth="10" defaultRowHeight="16" x14ac:dyDescent="0.2"/>
  <cols>
    <col min="8" max="8" width="13.83203125" customWidth="1"/>
    <col min="16" max="16" width="22.5" bestFit="1" customWidth="1"/>
  </cols>
  <sheetData>
    <row r="1" spans="1:26" ht="29" x14ac:dyDescent="0.2">
      <c r="A1" s="52" t="s">
        <v>45</v>
      </c>
      <c r="B1" s="52" t="s">
        <v>46</v>
      </c>
      <c r="C1" s="68" t="s">
        <v>103</v>
      </c>
      <c r="D1" s="68" t="s">
        <v>104</v>
      </c>
      <c r="E1" s="68" t="s">
        <v>105</v>
      </c>
      <c r="F1" s="52" t="s">
        <v>106</v>
      </c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</row>
    <row r="2" spans="1:26" ht="21" x14ac:dyDescent="0.25">
      <c r="A2" s="56">
        <v>1</v>
      </c>
      <c r="B2" s="57" t="s">
        <v>56</v>
      </c>
      <c r="C2" s="58">
        <v>0.152373066</v>
      </c>
      <c r="D2" s="58">
        <v>0.47318864999999999</v>
      </c>
      <c r="E2" s="58">
        <v>0.77697490000000002</v>
      </c>
      <c r="F2" s="58">
        <v>4.0099999999999997E-2</v>
      </c>
      <c r="H2" s="55" t="s">
        <v>107</v>
      </c>
      <c r="I2" s="34"/>
      <c r="J2" s="1"/>
      <c r="K2" s="1"/>
      <c r="L2" s="34"/>
      <c r="M2" s="34"/>
      <c r="N2" s="34"/>
      <c r="O2" s="34"/>
      <c r="P2" s="34"/>
      <c r="Q2" s="34"/>
      <c r="R2" s="34"/>
      <c r="S2" s="35"/>
    </row>
    <row r="3" spans="1:26" x14ac:dyDescent="0.2">
      <c r="A3" s="56">
        <v>2</v>
      </c>
      <c r="B3" s="57" t="s">
        <v>56</v>
      </c>
      <c r="C3" s="58"/>
      <c r="D3" s="58">
        <v>0.75042467400000001</v>
      </c>
      <c r="E3" s="58">
        <v>0.57851609999999998</v>
      </c>
      <c r="F3" s="58">
        <v>3.4599999999999999E-2</v>
      </c>
      <c r="H3" s="1"/>
      <c r="S3" s="17"/>
    </row>
    <row r="4" spans="1:26" ht="17" x14ac:dyDescent="0.2">
      <c r="A4" s="56">
        <v>3</v>
      </c>
      <c r="B4" s="57" t="s">
        <v>56</v>
      </c>
      <c r="C4" s="58">
        <v>0.115906704</v>
      </c>
      <c r="D4" s="58">
        <v>0.64559622000000005</v>
      </c>
      <c r="E4" s="58">
        <v>0.34237529999999999</v>
      </c>
      <c r="F4" s="58">
        <v>0.1134</v>
      </c>
      <c r="H4" s="19" t="s">
        <v>0</v>
      </c>
      <c r="I4" s="18">
        <v>33</v>
      </c>
      <c r="S4" s="17"/>
    </row>
    <row r="5" spans="1:26" ht="17" x14ac:dyDescent="0.2">
      <c r="A5" s="56">
        <v>4</v>
      </c>
      <c r="B5" s="57" t="s">
        <v>56</v>
      </c>
      <c r="C5" s="58">
        <v>0.13370969999999999</v>
      </c>
      <c r="D5" s="58">
        <v>2.1042915259999999</v>
      </c>
      <c r="E5" s="58">
        <v>0.90509379999999995</v>
      </c>
      <c r="F5" s="58">
        <v>4.0800000000000003E-2</v>
      </c>
      <c r="H5" s="19" t="s">
        <v>1</v>
      </c>
      <c r="I5" s="18">
        <v>32</v>
      </c>
      <c r="S5" s="17"/>
    </row>
    <row r="6" spans="1:26" x14ac:dyDescent="0.2">
      <c r="A6" s="56">
        <v>5</v>
      </c>
      <c r="B6" s="57" t="s">
        <v>56</v>
      </c>
      <c r="C6" s="58">
        <v>0.37425427700000002</v>
      </c>
      <c r="D6" s="58">
        <v>0.65976257900000002</v>
      </c>
      <c r="E6" s="58">
        <v>0.99050649999999996</v>
      </c>
      <c r="F6" s="58">
        <v>4.65E-2</v>
      </c>
      <c r="S6" s="17"/>
    </row>
    <row r="7" spans="1:26" ht="17" x14ac:dyDescent="0.2">
      <c r="A7" s="56">
        <v>6</v>
      </c>
      <c r="B7" s="57" t="s">
        <v>56</v>
      </c>
      <c r="C7" s="58">
        <v>0.45575494500000002</v>
      </c>
      <c r="D7" s="58">
        <v>0.27491090000000001</v>
      </c>
      <c r="E7" s="58">
        <v>0.98548219999999997</v>
      </c>
      <c r="F7" s="58">
        <v>4.8099999999999997E-2</v>
      </c>
      <c r="H7" s="19" t="s">
        <v>2</v>
      </c>
      <c r="I7" s="19" t="s">
        <v>3</v>
      </c>
      <c r="P7" s="44" t="s">
        <v>4</v>
      </c>
      <c r="Q7" s="44"/>
      <c r="S7" s="17"/>
    </row>
    <row r="8" spans="1:26" ht="34" x14ac:dyDescent="0.2">
      <c r="A8" s="56">
        <v>7</v>
      </c>
      <c r="B8" s="57" t="s">
        <v>56</v>
      </c>
      <c r="C8" s="58">
        <v>0.96040397899999996</v>
      </c>
      <c r="D8" s="58">
        <v>1.268974066</v>
      </c>
      <c r="E8" s="58">
        <v>0.72421999999999997</v>
      </c>
      <c r="F8" s="58">
        <v>3.3799999999999997E-2</v>
      </c>
      <c r="H8" s="19" t="s">
        <v>5</v>
      </c>
      <c r="I8" s="18">
        <v>3.5999999999999997E-2</v>
      </c>
      <c r="P8" s="19" t="s">
        <v>6</v>
      </c>
      <c r="Q8" s="18" t="s">
        <v>33</v>
      </c>
      <c r="S8" s="17"/>
    </row>
    <row r="9" spans="1:26" x14ac:dyDescent="0.2">
      <c r="A9" s="56">
        <v>8</v>
      </c>
      <c r="B9" s="57" t="s">
        <v>56</v>
      </c>
      <c r="C9" s="58">
        <v>0.221756182</v>
      </c>
      <c r="D9" s="58">
        <v>0.12433298600000001</v>
      </c>
      <c r="E9" s="58">
        <v>1.31206</v>
      </c>
      <c r="F9" s="58">
        <v>3.4500000000000003E-2</v>
      </c>
      <c r="H9" s="3"/>
      <c r="I9" s="59"/>
      <c r="P9" s="3"/>
      <c r="Q9" s="59"/>
      <c r="S9" s="17"/>
    </row>
    <row r="10" spans="1:26" x14ac:dyDescent="0.2">
      <c r="A10" s="56">
        <v>9</v>
      </c>
      <c r="B10" s="57" t="s">
        <v>56</v>
      </c>
      <c r="C10" s="58">
        <v>3.1867991180000002</v>
      </c>
      <c r="D10" s="58">
        <v>0.83161642499999999</v>
      </c>
      <c r="E10" s="58">
        <v>0.95035119999999995</v>
      </c>
      <c r="F10" s="58">
        <v>5.6099999999999997E-2</v>
      </c>
      <c r="H10" s="3"/>
      <c r="I10" s="59"/>
    </row>
    <row r="11" spans="1:26" x14ac:dyDescent="0.2">
      <c r="A11" s="56">
        <v>10</v>
      </c>
      <c r="B11" s="57" t="s">
        <v>56</v>
      </c>
      <c r="C11" s="58">
        <v>2.6611288759999998</v>
      </c>
      <c r="D11" s="58">
        <v>1.4918902439999999</v>
      </c>
      <c r="E11" s="58">
        <v>1.0537890000000001</v>
      </c>
      <c r="F11" s="58">
        <v>5.8000000000000003E-2</v>
      </c>
      <c r="H11" s="3"/>
      <c r="I11" s="59"/>
    </row>
    <row r="12" spans="1:26" x14ac:dyDescent="0.2">
      <c r="A12" s="56">
        <v>11</v>
      </c>
      <c r="B12" s="57" t="s">
        <v>56</v>
      </c>
      <c r="C12" s="58">
        <v>3.5506549669999998</v>
      </c>
      <c r="D12" s="58">
        <v>0.87124958900000005</v>
      </c>
      <c r="E12" s="58">
        <v>1.0251060000000001</v>
      </c>
      <c r="F12" s="58">
        <v>7.17E-2</v>
      </c>
      <c r="H12" s="3"/>
      <c r="I12" s="59"/>
    </row>
    <row r="13" spans="1:26" x14ac:dyDescent="0.2">
      <c r="A13" s="56">
        <v>12</v>
      </c>
      <c r="B13" s="57" t="s">
        <v>56</v>
      </c>
      <c r="C13" s="58">
        <v>0.88253122399999995</v>
      </c>
      <c r="D13" s="58">
        <v>0.91052683599999995</v>
      </c>
      <c r="E13" s="58">
        <v>0.38133149999999999</v>
      </c>
      <c r="F13" s="58">
        <v>5.74E-2</v>
      </c>
    </row>
    <row r="14" spans="1:26" x14ac:dyDescent="0.2">
      <c r="A14" s="56">
        <v>13</v>
      </c>
      <c r="B14" s="57" t="s">
        <v>56</v>
      </c>
      <c r="C14" s="58">
        <v>0.99663808899999995</v>
      </c>
      <c r="D14" s="58">
        <v>3.7458332419999998</v>
      </c>
      <c r="E14" s="58">
        <v>1.096983</v>
      </c>
      <c r="F14" s="58">
        <v>4.6699999999999998E-2</v>
      </c>
      <c r="H14" s="4" t="s">
        <v>7</v>
      </c>
    </row>
    <row r="15" spans="1:26" x14ac:dyDescent="0.2">
      <c r="A15" s="56">
        <v>14</v>
      </c>
      <c r="B15" s="57" t="s">
        <v>56</v>
      </c>
      <c r="C15" s="58">
        <v>0.18414979200000001</v>
      </c>
      <c r="D15" s="58">
        <v>0.48048311999999999</v>
      </c>
      <c r="E15" s="58">
        <v>0.74072000000000005</v>
      </c>
      <c r="F15" s="60"/>
      <c r="H15" s="4" t="s">
        <v>8</v>
      </c>
    </row>
    <row r="16" spans="1:26" x14ac:dyDescent="0.2">
      <c r="A16" s="56">
        <v>15</v>
      </c>
      <c r="B16" s="57" t="s">
        <v>56</v>
      </c>
      <c r="C16" s="58">
        <v>0.12393908100000001</v>
      </c>
      <c r="D16" s="58">
        <v>0.366918943</v>
      </c>
      <c r="E16" s="58">
        <v>0.54383760000000003</v>
      </c>
      <c r="F16" s="60"/>
      <c r="H16" s="4" t="s">
        <v>9</v>
      </c>
    </row>
    <row r="17" spans="1:19" x14ac:dyDescent="0.2">
      <c r="A17" s="56">
        <v>16</v>
      </c>
      <c r="B17" s="57" t="s">
        <v>108</v>
      </c>
      <c r="C17" s="58">
        <v>3.8837429999999999</v>
      </c>
      <c r="D17" s="58">
        <v>15.23855</v>
      </c>
      <c r="E17" s="58">
        <v>4.2519840000000002</v>
      </c>
      <c r="F17" s="58">
        <v>0.50160000000000005</v>
      </c>
      <c r="H17" s="1"/>
    </row>
    <row r="18" spans="1:19" ht="34" x14ac:dyDescent="0.2">
      <c r="A18" s="56">
        <v>17</v>
      </c>
      <c r="B18" s="57" t="s">
        <v>108</v>
      </c>
      <c r="C18" s="58">
        <v>3.1530589999999998</v>
      </c>
      <c r="D18" s="58">
        <v>9.4397339999999996</v>
      </c>
      <c r="E18" s="58">
        <v>2.3678819999999998</v>
      </c>
      <c r="F18" s="58">
        <v>0.20799999999999999</v>
      </c>
      <c r="H18" s="41" t="s">
        <v>5</v>
      </c>
      <c r="I18" s="41" t="s">
        <v>57</v>
      </c>
      <c r="J18" s="20" t="s">
        <v>10</v>
      </c>
      <c r="K18" s="46" t="s">
        <v>11</v>
      </c>
      <c r="L18" s="47"/>
    </row>
    <row r="19" spans="1:19" ht="17" x14ac:dyDescent="0.2">
      <c r="A19" s="56">
        <v>18</v>
      </c>
      <c r="B19" s="57" t="s">
        <v>108</v>
      </c>
      <c r="C19" s="58">
        <v>1.448053</v>
      </c>
      <c r="D19" s="58">
        <v>12.3706</v>
      </c>
      <c r="E19" s="58">
        <v>1.2826390000000001</v>
      </c>
      <c r="F19" s="58">
        <v>0.32469999999999999</v>
      </c>
      <c r="H19" s="41"/>
      <c r="I19" s="41"/>
      <c r="J19" s="20" t="s">
        <v>12</v>
      </c>
      <c r="K19" s="48"/>
      <c r="L19" s="49"/>
      <c r="S19" s="17"/>
    </row>
    <row r="20" spans="1:19" ht="51" x14ac:dyDescent="0.2">
      <c r="A20" s="56">
        <v>19</v>
      </c>
      <c r="B20" s="57" t="s">
        <v>108</v>
      </c>
      <c r="C20" s="58">
        <v>5.5715820000000003</v>
      </c>
      <c r="D20" s="58">
        <v>12.872820000000001</v>
      </c>
      <c r="E20" s="58">
        <v>4.1916929999999999</v>
      </c>
      <c r="F20" s="58">
        <v>0.30399999999999999</v>
      </c>
      <c r="H20" s="3" t="s">
        <v>58</v>
      </c>
      <c r="I20" s="22">
        <v>1</v>
      </c>
      <c r="J20" s="22">
        <v>15.33</v>
      </c>
      <c r="K20" s="22">
        <v>-30.35</v>
      </c>
      <c r="L20" s="22">
        <v>32.35</v>
      </c>
      <c r="S20" s="17"/>
    </row>
    <row r="21" spans="1:19" ht="34" x14ac:dyDescent="0.2">
      <c r="A21" s="56">
        <v>20</v>
      </c>
      <c r="B21" s="57" t="s">
        <v>108</v>
      </c>
      <c r="C21" s="58">
        <v>34.22719</v>
      </c>
      <c r="D21" s="58">
        <v>11.05546</v>
      </c>
      <c r="E21" s="58">
        <v>3.1807470000000002</v>
      </c>
      <c r="F21" s="58">
        <v>0.1115</v>
      </c>
      <c r="H21" s="25" t="s">
        <v>59</v>
      </c>
      <c r="I21" s="22">
        <v>7.17</v>
      </c>
      <c r="J21" s="22">
        <v>15.91</v>
      </c>
      <c r="K21" s="22">
        <v>-25.36</v>
      </c>
      <c r="L21" s="22">
        <v>39.700000000000003</v>
      </c>
      <c r="S21" s="17"/>
    </row>
    <row r="22" spans="1:19" ht="34" x14ac:dyDescent="0.2">
      <c r="A22" s="56">
        <v>21</v>
      </c>
      <c r="B22" s="57" t="s">
        <v>108</v>
      </c>
      <c r="C22" s="58">
        <v>10.380409999999999</v>
      </c>
      <c r="D22" s="58">
        <v>22.12623</v>
      </c>
      <c r="E22" s="58">
        <v>1.7326159999999999</v>
      </c>
      <c r="F22" s="58">
        <v>0.64900000000000002</v>
      </c>
      <c r="H22" s="25" t="s">
        <v>60</v>
      </c>
      <c r="I22" s="22">
        <v>79.78</v>
      </c>
      <c r="J22" s="22">
        <v>25.65</v>
      </c>
      <c r="K22" s="22">
        <v>27.33</v>
      </c>
      <c r="L22" s="22">
        <v>132.22999999999999</v>
      </c>
      <c r="P22" s="41" t="s">
        <v>13</v>
      </c>
      <c r="Q22" s="41"/>
      <c r="R22" s="41"/>
      <c r="S22" s="41"/>
    </row>
    <row r="23" spans="1:19" x14ac:dyDescent="0.2">
      <c r="A23" s="56">
        <v>22</v>
      </c>
      <c r="B23" s="57" t="s">
        <v>108</v>
      </c>
      <c r="C23" s="58">
        <v>2.205857</v>
      </c>
      <c r="D23" s="58">
        <v>17.461950000000002</v>
      </c>
      <c r="E23" s="58">
        <v>1.1876789999999999</v>
      </c>
      <c r="F23" s="58">
        <v>0.27889999999999998</v>
      </c>
      <c r="H23" s="5"/>
      <c r="I23" s="24"/>
      <c r="J23" s="24"/>
      <c r="K23" s="24"/>
      <c r="L23" s="24"/>
      <c r="P23" s="41" t="s">
        <v>14</v>
      </c>
      <c r="Q23" s="41"/>
      <c r="R23" s="41"/>
      <c r="S23" s="41"/>
    </row>
    <row r="24" spans="1:19" x14ac:dyDescent="0.2">
      <c r="A24" s="56">
        <v>23</v>
      </c>
      <c r="B24" s="57" t="s">
        <v>108</v>
      </c>
      <c r="C24" s="58">
        <v>3.4770449999999999</v>
      </c>
      <c r="D24" s="58">
        <v>12.9704</v>
      </c>
      <c r="E24" s="58">
        <v>2.4752269999999998</v>
      </c>
      <c r="F24" s="58">
        <v>0.25609999999999999</v>
      </c>
      <c r="H24" s="40" t="s">
        <v>15</v>
      </c>
      <c r="I24" s="40"/>
      <c r="J24" s="40"/>
      <c r="K24" s="40"/>
      <c r="L24" s="40"/>
      <c r="P24" s="41"/>
      <c r="Q24" s="41"/>
      <c r="R24" s="41"/>
      <c r="S24" s="41"/>
    </row>
    <row r="25" spans="1:19" ht="51" x14ac:dyDescent="0.2">
      <c r="A25" s="56">
        <v>24</v>
      </c>
      <c r="B25" s="57" t="s">
        <v>108</v>
      </c>
      <c r="C25" s="58">
        <v>5.74329</v>
      </c>
      <c r="D25" s="58">
        <v>10.74541</v>
      </c>
      <c r="E25" s="58">
        <v>2.7189869999999998</v>
      </c>
      <c r="F25" s="58">
        <v>0.44140000000000001</v>
      </c>
      <c r="H25" s="42" t="s">
        <v>16</v>
      </c>
      <c r="I25" s="43"/>
      <c r="J25" s="25" t="s">
        <v>17</v>
      </c>
      <c r="K25" s="42" t="s">
        <v>18</v>
      </c>
      <c r="L25" s="42"/>
      <c r="M25" s="26" t="s">
        <v>19</v>
      </c>
      <c r="P25" s="20" t="s">
        <v>5</v>
      </c>
      <c r="Q25" s="20" t="s">
        <v>20</v>
      </c>
      <c r="R25" s="20" t="s">
        <v>21</v>
      </c>
      <c r="S25" s="27" t="s">
        <v>22</v>
      </c>
    </row>
    <row r="26" spans="1:19" ht="51" x14ac:dyDescent="0.2">
      <c r="A26" s="56">
        <v>25</v>
      </c>
      <c r="B26" s="57" t="s">
        <v>108</v>
      </c>
      <c r="C26" s="58">
        <v>10.693809999999999</v>
      </c>
      <c r="D26" s="58">
        <v>13.8794</v>
      </c>
      <c r="E26" s="58">
        <v>2.712736</v>
      </c>
      <c r="F26" s="58">
        <v>0.37130000000000002</v>
      </c>
      <c r="H26" s="3" t="s">
        <v>58</v>
      </c>
      <c r="I26" s="3" t="s">
        <v>61</v>
      </c>
      <c r="J26" s="22">
        <v>-6.17</v>
      </c>
      <c r="K26" s="22">
        <v>-60.72</v>
      </c>
      <c r="L26" s="22">
        <v>48.38</v>
      </c>
      <c r="M26" s="30">
        <v>0.95799999999999996</v>
      </c>
      <c r="P26" s="15" t="s">
        <v>109</v>
      </c>
      <c r="Q26" s="31">
        <v>-3.7850000000000001</v>
      </c>
      <c r="R26" s="31">
        <v>5.3529</v>
      </c>
      <c r="S26" s="32">
        <v>5.0000000000000001E-4</v>
      </c>
    </row>
    <row r="27" spans="1:19" ht="51" x14ac:dyDescent="0.2">
      <c r="A27" s="56">
        <v>26</v>
      </c>
      <c r="B27" s="57" t="s">
        <v>108</v>
      </c>
      <c r="C27" s="58">
        <v>3.352306</v>
      </c>
      <c r="D27" s="58">
        <v>19.24436</v>
      </c>
      <c r="E27" s="58">
        <v>0.90641839999999996</v>
      </c>
      <c r="F27" s="58">
        <v>0.1981</v>
      </c>
      <c r="H27" s="3" t="s">
        <v>58</v>
      </c>
      <c r="I27" s="3" t="s">
        <v>63</v>
      </c>
      <c r="J27" s="22">
        <v>-78.78</v>
      </c>
      <c r="K27" s="22">
        <v>-152.57</v>
      </c>
      <c r="L27" s="22">
        <v>-4.99</v>
      </c>
      <c r="M27" s="15">
        <v>3.5000000000000003E-2</v>
      </c>
      <c r="P27" s="15" t="s">
        <v>64</v>
      </c>
      <c r="Q27" s="31">
        <v>-3.2404000000000002</v>
      </c>
      <c r="R27" s="31">
        <v>4.5826000000000002</v>
      </c>
      <c r="S27" s="32">
        <v>3.3999999999999998E-3</v>
      </c>
    </row>
    <row r="28" spans="1:19" ht="34" x14ac:dyDescent="0.2">
      <c r="A28" s="56">
        <v>27</v>
      </c>
      <c r="B28" s="57" t="s">
        <v>108</v>
      </c>
      <c r="C28" s="58">
        <v>7.4796620000000003</v>
      </c>
      <c r="D28" s="58">
        <v>9.9834990000000001</v>
      </c>
      <c r="E28" s="58">
        <v>5.3106590000000002</v>
      </c>
      <c r="F28" s="58">
        <v>0.21840000000000001</v>
      </c>
      <c r="H28" s="3" t="s">
        <v>61</v>
      </c>
      <c r="I28" s="3" t="s">
        <v>63</v>
      </c>
      <c r="J28" s="22">
        <v>-72.61</v>
      </c>
      <c r="K28" s="22">
        <v>-147.13999999999999</v>
      </c>
      <c r="L28" s="22">
        <v>1.92</v>
      </c>
      <c r="M28" s="15">
        <v>5.7000000000000002E-2</v>
      </c>
      <c r="P28" s="15" t="s">
        <v>110</v>
      </c>
      <c r="Q28" s="31">
        <v>-2.0207000000000002</v>
      </c>
      <c r="R28" s="31">
        <v>2.8578000000000001</v>
      </c>
      <c r="S28" s="32">
        <v>0.1072</v>
      </c>
    </row>
    <row r="29" spans="1:19" x14ac:dyDescent="0.2">
      <c r="A29" s="56">
        <v>28</v>
      </c>
      <c r="B29" s="57" t="s">
        <v>108</v>
      </c>
      <c r="C29" s="58">
        <v>1.5820479999999999</v>
      </c>
      <c r="D29" s="58">
        <v>6.4326379999999999</v>
      </c>
      <c r="E29" s="58">
        <v>3.2590680000000001</v>
      </c>
      <c r="F29" s="58">
        <v>0.159</v>
      </c>
    </row>
    <row r="30" spans="1:19" x14ac:dyDescent="0.2">
      <c r="A30" s="56">
        <v>29</v>
      </c>
      <c r="B30" s="57" t="s">
        <v>35</v>
      </c>
      <c r="C30" s="58">
        <v>21.838994670000002</v>
      </c>
      <c r="D30" s="58">
        <v>29.36921169</v>
      </c>
      <c r="E30" s="58">
        <v>11.819330000000001</v>
      </c>
      <c r="F30" s="58">
        <v>0.85729999999999995</v>
      </c>
    </row>
    <row r="31" spans="1:19" ht="34" x14ac:dyDescent="0.2">
      <c r="A31" s="56">
        <v>30</v>
      </c>
      <c r="B31" s="57" t="s">
        <v>35</v>
      </c>
      <c r="C31" s="58">
        <v>5.3128591610000004</v>
      </c>
      <c r="D31" s="58">
        <v>26.113866160000001</v>
      </c>
      <c r="E31" s="58">
        <v>11.781829999999999</v>
      </c>
      <c r="F31" s="58">
        <v>1.5630999999999999</v>
      </c>
      <c r="H31" s="61" t="s">
        <v>66</v>
      </c>
      <c r="I31" s="61" t="s">
        <v>95</v>
      </c>
      <c r="J31" s="3" t="s">
        <v>10</v>
      </c>
      <c r="K31" s="61" t="s">
        <v>68</v>
      </c>
      <c r="L31" s="61" t="s">
        <v>69</v>
      </c>
    </row>
    <row r="32" spans="1:19" ht="17" x14ac:dyDescent="0.2">
      <c r="A32" s="56">
        <v>31</v>
      </c>
      <c r="B32" s="57" t="s">
        <v>35</v>
      </c>
      <c r="C32" s="58">
        <v>5.7583586990000004</v>
      </c>
      <c r="D32" s="58">
        <v>17.559200839999999</v>
      </c>
      <c r="E32" s="58">
        <v>13.90691</v>
      </c>
      <c r="F32" s="58">
        <v>1.7020999999999999</v>
      </c>
      <c r="H32" s="61"/>
      <c r="I32" s="61"/>
      <c r="J32" s="3" t="s">
        <v>12</v>
      </c>
      <c r="K32" s="61"/>
      <c r="L32" s="61"/>
    </row>
    <row r="33" spans="1:12" ht="51" x14ac:dyDescent="0.2">
      <c r="A33" s="56">
        <v>32</v>
      </c>
      <c r="B33" s="57" t="s">
        <v>35</v>
      </c>
      <c r="C33" s="58">
        <v>11.57543315</v>
      </c>
      <c r="D33" s="58">
        <v>47.196027100000002</v>
      </c>
      <c r="E33" s="58">
        <v>5.2395870000000002</v>
      </c>
      <c r="F33" s="58">
        <v>0.8468</v>
      </c>
      <c r="H33" s="3" t="s">
        <v>58</v>
      </c>
      <c r="I33" s="39">
        <v>1</v>
      </c>
      <c r="J33" s="39">
        <v>15.327264400000001</v>
      </c>
      <c r="K33" s="39">
        <v>0.94840000000000002</v>
      </c>
      <c r="L33" s="39">
        <v>1</v>
      </c>
    </row>
    <row r="34" spans="1:12" ht="34" x14ac:dyDescent="0.2">
      <c r="A34" s="56">
        <v>33</v>
      </c>
      <c r="B34" s="57" t="s">
        <v>35</v>
      </c>
      <c r="C34" s="58">
        <v>354.41372669999998</v>
      </c>
      <c r="D34" s="58">
        <v>18.25487244</v>
      </c>
      <c r="E34" s="58">
        <v>6.7683390000000001</v>
      </c>
      <c r="F34" s="58">
        <v>2.3340000000000001</v>
      </c>
      <c r="H34" s="3" t="s">
        <v>111</v>
      </c>
      <c r="I34" s="39">
        <v>7.1690811999999999</v>
      </c>
      <c r="J34" s="39">
        <v>15.9058539</v>
      </c>
      <c r="K34" s="39">
        <v>0.65549999999999997</v>
      </c>
      <c r="L34" s="39">
        <v>2</v>
      </c>
    </row>
    <row r="35" spans="1:12" ht="17" x14ac:dyDescent="0.2">
      <c r="A35" s="64"/>
      <c r="B35" s="65"/>
      <c r="C35" s="65"/>
      <c r="D35" s="67"/>
      <c r="E35" s="67"/>
      <c r="H35" s="3" t="s">
        <v>63</v>
      </c>
      <c r="I35" s="39">
        <v>79.779874500000005</v>
      </c>
      <c r="J35" s="39">
        <v>25.647418800000001</v>
      </c>
      <c r="K35" s="39">
        <v>4.1999999999999997E-3</v>
      </c>
      <c r="L35" s="39">
        <v>3</v>
      </c>
    </row>
    <row r="36" spans="1:12" x14ac:dyDescent="0.2">
      <c r="A36" s="64"/>
      <c r="B36" s="64"/>
      <c r="C36" s="67"/>
      <c r="D36" s="67"/>
      <c r="E36" s="67"/>
      <c r="H36" s="1"/>
    </row>
    <row r="37" spans="1:12" x14ac:dyDescent="0.2">
      <c r="A37" s="64"/>
      <c r="B37" s="64"/>
      <c r="C37" s="67"/>
      <c r="D37" s="67"/>
      <c r="E37" s="67"/>
      <c r="H37" s="61" t="s">
        <v>71</v>
      </c>
      <c r="I37" s="61"/>
      <c r="J37" s="61"/>
      <c r="K37" s="61"/>
    </row>
    <row r="38" spans="1:12" x14ac:dyDescent="0.2">
      <c r="A38" s="64"/>
      <c r="B38" s="3"/>
      <c r="C38" s="39"/>
      <c r="D38" s="39"/>
      <c r="E38" s="39"/>
      <c r="F38" s="39"/>
      <c r="G38" s="39"/>
      <c r="H38" s="61" t="s">
        <v>72</v>
      </c>
      <c r="I38" s="61"/>
      <c r="J38" s="61"/>
      <c r="K38" s="61"/>
    </row>
    <row r="39" spans="1:12" x14ac:dyDescent="0.2">
      <c r="A39" s="64"/>
      <c r="B39" s="3"/>
      <c r="C39" s="39"/>
      <c r="D39" s="39"/>
      <c r="E39" s="39"/>
      <c r="F39" s="39"/>
      <c r="G39" s="39"/>
      <c r="H39" s="61" t="s">
        <v>112</v>
      </c>
      <c r="I39" s="61"/>
      <c r="J39" s="61"/>
      <c r="K39" s="61"/>
    </row>
    <row r="40" spans="1:12" ht="17" x14ac:dyDescent="0.2">
      <c r="A40" s="64"/>
      <c r="B40" s="3"/>
      <c r="C40" s="39"/>
      <c r="D40" s="39"/>
      <c r="E40" s="39"/>
      <c r="F40" s="39"/>
      <c r="G40" s="39"/>
      <c r="H40" s="3" t="s">
        <v>74</v>
      </c>
      <c r="I40" s="3">
        <v>1</v>
      </c>
      <c r="J40" s="3">
        <v>2</v>
      </c>
      <c r="K40" s="3">
        <v>3</v>
      </c>
    </row>
    <row r="41" spans="1:12" x14ac:dyDescent="0.2">
      <c r="A41" s="64"/>
      <c r="B41" s="3"/>
      <c r="C41" s="39"/>
      <c r="D41" s="39"/>
      <c r="E41" s="39"/>
      <c r="F41" s="39"/>
      <c r="G41" s="39"/>
      <c r="H41" s="3">
        <v>1</v>
      </c>
      <c r="I41" s="39"/>
      <c r="J41" s="39">
        <v>0.95799999999999996</v>
      </c>
      <c r="K41" s="39">
        <v>3.4500000000000003E-2</v>
      </c>
    </row>
    <row r="42" spans="1:12" x14ac:dyDescent="0.2">
      <c r="A42" s="64"/>
      <c r="B42" s="3"/>
      <c r="C42" s="39"/>
      <c r="D42" s="39"/>
      <c r="E42" s="39"/>
      <c r="F42" s="39"/>
      <c r="G42" s="39"/>
      <c r="H42" s="3">
        <v>2</v>
      </c>
      <c r="I42" s="39">
        <v>0.95799999999999996</v>
      </c>
      <c r="J42" s="39"/>
      <c r="K42" s="39">
        <v>5.74E-2</v>
      </c>
    </row>
    <row r="43" spans="1:12" x14ac:dyDescent="0.2">
      <c r="A43" s="64"/>
      <c r="B43" s="64"/>
      <c r="C43" s="67"/>
      <c r="D43" s="67"/>
      <c r="E43" s="67"/>
      <c r="H43" s="3">
        <v>3</v>
      </c>
      <c r="I43" s="39">
        <v>3.4500000000000003E-2</v>
      </c>
      <c r="J43" s="39">
        <v>5.74E-2</v>
      </c>
      <c r="K43" s="39"/>
    </row>
    <row r="44" spans="1:12" x14ac:dyDescent="0.2">
      <c r="A44" s="64"/>
      <c r="B44" s="64"/>
      <c r="C44" s="67"/>
      <c r="D44" s="67"/>
      <c r="E44" s="67"/>
      <c r="H44" s="1"/>
    </row>
    <row r="45" spans="1:12" ht="68" x14ac:dyDescent="0.2">
      <c r="A45" s="64"/>
      <c r="B45" s="64"/>
      <c r="C45" s="67"/>
      <c r="D45" s="67"/>
      <c r="E45" s="67"/>
      <c r="H45" s="3" t="s">
        <v>66</v>
      </c>
      <c r="I45" s="3" t="s">
        <v>113</v>
      </c>
      <c r="J45" s="61" t="s">
        <v>11</v>
      </c>
      <c r="K45" s="61"/>
    </row>
    <row r="46" spans="1:12" ht="51" x14ac:dyDescent="0.2">
      <c r="A46" s="64"/>
      <c r="B46" s="64"/>
      <c r="C46" s="67"/>
      <c r="D46" s="67"/>
      <c r="E46" s="67"/>
      <c r="H46" s="3" t="s">
        <v>58</v>
      </c>
      <c r="I46" s="39">
        <v>1</v>
      </c>
      <c r="J46" s="38">
        <v>-30.347774999999999</v>
      </c>
      <c r="K46" s="39">
        <v>32.347774999999999</v>
      </c>
    </row>
    <row r="47" spans="1:12" ht="34" x14ac:dyDescent="0.2">
      <c r="A47" s="64"/>
      <c r="B47" s="64"/>
      <c r="C47" s="67"/>
      <c r="D47" s="67"/>
      <c r="E47" s="67"/>
      <c r="H47" s="3" t="s">
        <v>111</v>
      </c>
      <c r="I47" s="39">
        <v>7.1690810000000003</v>
      </c>
      <c r="J47" s="38">
        <v>-25.362043</v>
      </c>
      <c r="K47" s="39">
        <v>39.700204999999997</v>
      </c>
    </row>
    <row r="48" spans="1:12" ht="17" x14ac:dyDescent="0.2">
      <c r="A48" s="64"/>
      <c r="B48" s="64"/>
      <c r="C48" s="67"/>
      <c r="D48" s="67"/>
      <c r="E48" s="67"/>
      <c r="H48" s="3" t="s">
        <v>63</v>
      </c>
      <c r="I48" s="39">
        <v>79.779874000000007</v>
      </c>
      <c r="J48" s="39">
        <v>27.325012999999998</v>
      </c>
      <c r="K48" s="39">
        <v>132.234736</v>
      </c>
    </row>
    <row r="49" spans="1:19" x14ac:dyDescent="0.2">
      <c r="A49" s="64"/>
      <c r="B49" s="64"/>
      <c r="C49" s="67"/>
      <c r="D49" s="67"/>
      <c r="E49" s="67"/>
      <c r="H49" s="1"/>
    </row>
    <row r="50" spans="1:19" x14ac:dyDescent="0.2">
      <c r="A50" s="64"/>
      <c r="B50" s="64"/>
      <c r="C50" s="67"/>
      <c r="D50" s="67"/>
      <c r="E50" s="67"/>
      <c r="H50" s="61" t="s">
        <v>76</v>
      </c>
      <c r="I50" s="61"/>
      <c r="J50" s="61"/>
      <c r="K50" s="61"/>
      <c r="L50" s="61"/>
    </row>
    <row r="51" spans="1:19" ht="51" x14ac:dyDescent="0.2">
      <c r="A51" s="64"/>
      <c r="B51" s="64"/>
      <c r="C51" s="67"/>
      <c r="D51" s="67"/>
      <c r="E51" s="67"/>
      <c r="H51" s="61" t="s">
        <v>77</v>
      </c>
      <c r="I51" s="61" t="s">
        <v>78</v>
      </c>
      <c r="J51" s="3" t="s">
        <v>79</v>
      </c>
      <c r="K51" s="61" t="s">
        <v>18</v>
      </c>
      <c r="L51" s="61"/>
    </row>
    <row r="52" spans="1:19" ht="17" x14ac:dyDescent="0.2">
      <c r="A52" s="64"/>
      <c r="B52" s="64"/>
      <c r="C52" s="67"/>
      <c r="D52" s="67"/>
      <c r="E52" s="67"/>
      <c r="H52" s="61"/>
      <c r="I52" s="61"/>
      <c r="J52" s="3" t="s">
        <v>80</v>
      </c>
      <c r="K52" s="61" t="s">
        <v>81</v>
      </c>
      <c r="L52" s="61"/>
    </row>
    <row r="53" spans="1:19" x14ac:dyDescent="0.2">
      <c r="A53" s="64"/>
      <c r="B53" s="64"/>
      <c r="C53" s="67"/>
      <c r="D53" s="67"/>
      <c r="E53" s="67"/>
      <c r="H53" s="3">
        <v>1</v>
      </c>
      <c r="I53" s="3">
        <v>2</v>
      </c>
      <c r="J53" s="38">
        <v>-6.1690810000000003</v>
      </c>
      <c r="K53" s="38">
        <v>-60.720184000000003</v>
      </c>
      <c r="L53" s="39">
        <v>48.382021999999999</v>
      </c>
    </row>
    <row r="54" spans="1:19" x14ac:dyDescent="0.2">
      <c r="A54" s="64"/>
      <c r="B54" s="64"/>
      <c r="C54" s="67"/>
      <c r="D54" s="67"/>
      <c r="E54" s="67"/>
      <c r="H54" s="3">
        <v>1</v>
      </c>
      <c r="I54" s="3">
        <v>3</v>
      </c>
      <c r="J54" s="38">
        <v>-78.779874000000007</v>
      </c>
      <c r="K54" s="38">
        <v>-152.56777099999999</v>
      </c>
      <c r="L54" s="38">
        <v>-4.9919779999999996</v>
      </c>
    </row>
    <row r="55" spans="1:19" x14ac:dyDescent="0.2">
      <c r="A55" s="64"/>
      <c r="B55" s="64"/>
      <c r="C55" s="67"/>
      <c r="D55" s="67"/>
      <c r="E55" s="67"/>
      <c r="H55" s="3">
        <v>2</v>
      </c>
      <c r="I55" s="3">
        <v>3</v>
      </c>
      <c r="J55" s="38">
        <v>-72.610793000000001</v>
      </c>
      <c r="K55" s="38">
        <v>-147.14178899999999</v>
      </c>
      <c r="L55" s="39">
        <v>1.920202</v>
      </c>
    </row>
    <row r="56" spans="1:19" x14ac:dyDescent="0.2">
      <c r="A56" s="64"/>
      <c r="B56" s="64"/>
      <c r="C56" s="67"/>
      <c r="D56" s="67"/>
      <c r="E56" s="67"/>
    </row>
    <row r="57" spans="1:19" x14ac:dyDescent="0.2">
      <c r="A57" s="64"/>
      <c r="B57" s="64"/>
      <c r="C57" s="67"/>
      <c r="D57" s="67"/>
      <c r="E57" s="67"/>
    </row>
    <row r="58" spans="1:19" x14ac:dyDescent="0.2">
      <c r="A58" s="64"/>
      <c r="B58" s="64"/>
      <c r="C58" s="67"/>
      <c r="D58" s="67"/>
      <c r="E58" s="67"/>
    </row>
    <row r="59" spans="1:19" ht="21" x14ac:dyDescent="0.25">
      <c r="A59" s="64"/>
      <c r="B59" s="64"/>
      <c r="C59" s="67"/>
      <c r="D59" s="67"/>
      <c r="E59" s="67"/>
      <c r="H59" s="55" t="s">
        <v>114</v>
      </c>
      <c r="I59" s="34"/>
      <c r="J59" s="1"/>
      <c r="K59" s="1"/>
      <c r="L59" s="34"/>
      <c r="M59" s="34"/>
      <c r="N59" s="34"/>
      <c r="O59" s="34"/>
      <c r="P59" s="34"/>
      <c r="Q59" s="34"/>
      <c r="R59" s="34"/>
      <c r="S59" s="35"/>
    </row>
    <row r="60" spans="1:19" x14ac:dyDescent="0.2">
      <c r="A60" s="64"/>
      <c r="B60" s="64"/>
      <c r="C60" s="67"/>
      <c r="D60" s="67"/>
      <c r="E60" s="67"/>
      <c r="H60" s="1"/>
      <c r="S60" s="17"/>
    </row>
    <row r="61" spans="1:19" ht="17" x14ac:dyDescent="0.2">
      <c r="A61" s="64"/>
      <c r="B61" s="64"/>
      <c r="C61" s="67"/>
      <c r="D61" s="67"/>
      <c r="E61" s="67"/>
      <c r="H61" s="19" t="s">
        <v>0</v>
      </c>
      <c r="I61" s="18">
        <v>33</v>
      </c>
      <c r="S61" s="17"/>
    </row>
    <row r="62" spans="1:19" ht="17" x14ac:dyDescent="0.2">
      <c r="A62" s="64"/>
      <c r="B62" s="64"/>
      <c r="C62" s="67"/>
      <c r="D62" s="67"/>
      <c r="E62" s="67"/>
      <c r="H62" s="19" t="s">
        <v>1</v>
      </c>
      <c r="I62" s="18">
        <v>33</v>
      </c>
      <c r="S62" s="17"/>
    </row>
    <row r="63" spans="1:19" x14ac:dyDescent="0.2">
      <c r="A63" s="64"/>
      <c r="B63" s="64"/>
      <c r="C63" s="67"/>
      <c r="D63" s="67"/>
      <c r="E63" s="67"/>
      <c r="S63" s="17"/>
    </row>
    <row r="64" spans="1:19" ht="17" x14ac:dyDescent="0.2">
      <c r="A64" s="64"/>
      <c r="B64" s="64"/>
      <c r="C64" s="67"/>
      <c r="D64" s="67"/>
      <c r="E64" s="67"/>
      <c r="H64" s="19" t="s">
        <v>2</v>
      </c>
      <c r="I64" s="19" t="s">
        <v>3</v>
      </c>
      <c r="P64" s="44" t="s">
        <v>4</v>
      </c>
      <c r="Q64" s="44"/>
      <c r="S64" s="17"/>
    </row>
    <row r="65" spans="1:19" ht="34" x14ac:dyDescent="0.2">
      <c r="A65" s="64"/>
      <c r="B65" s="64"/>
      <c r="C65" s="67"/>
      <c r="D65" s="67"/>
      <c r="E65" s="67"/>
      <c r="H65" s="19" t="s">
        <v>5</v>
      </c>
      <c r="I65" s="18" t="s">
        <v>33</v>
      </c>
      <c r="P65" s="19" t="s">
        <v>6</v>
      </c>
      <c r="Q65" s="18" t="s">
        <v>33</v>
      </c>
      <c r="S65" s="17"/>
    </row>
    <row r="66" spans="1:19" x14ac:dyDescent="0.2">
      <c r="A66" s="64"/>
      <c r="B66" s="64"/>
      <c r="C66" s="67"/>
      <c r="D66" s="67"/>
      <c r="E66" s="67"/>
      <c r="H66" s="3"/>
      <c r="I66" s="59"/>
      <c r="P66" s="3"/>
      <c r="Q66" s="59"/>
      <c r="S66" s="17"/>
    </row>
    <row r="67" spans="1:19" x14ac:dyDescent="0.2">
      <c r="A67" s="64"/>
      <c r="B67" s="64"/>
      <c r="C67" s="67"/>
      <c r="D67" s="67"/>
      <c r="E67" s="67"/>
      <c r="H67" s="3"/>
      <c r="I67" s="59"/>
    </row>
    <row r="68" spans="1:19" x14ac:dyDescent="0.2">
      <c r="A68" s="64"/>
      <c r="B68" s="64"/>
      <c r="C68" s="67"/>
      <c r="D68" s="67"/>
      <c r="E68" s="67"/>
      <c r="H68" s="3"/>
      <c r="I68" s="59"/>
    </row>
    <row r="69" spans="1:19" x14ac:dyDescent="0.2">
      <c r="A69" s="64"/>
      <c r="B69" s="64"/>
      <c r="C69" s="67"/>
      <c r="D69" s="67"/>
      <c r="E69" s="67"/>
      <c r="H69" s="3"/>
      <c r="I69" s="59"/>
    </row>
    <row r="70" spans="1:19" x14ac:dyDescent="0.2">
      <c r="A70" s="64"/>
      <c r="B70" s="64"/>
      <c r="C70" s="67"/>
      <c r="D70" s="67"/>
      <c r="E70" s="67"/>
    </row>
    <row r="71" spans="1:19" x14ac:dyDescent="0.2">
      <c r="A71" s="64"/>
      <c r="B71" s="64"/>
      <c r="C71" s="67"/>
      <c r="D71" s="67"/>
      <c r="E71" s="67"/>
      <c r="H71" s="4" t="s">
        <v>7</v>
      </c>
    </row>
    <row r="72" spans="1:19" x14ac:dyDescent="0.2">
      <c r="A72" s="64"/>
      <c r="B72" s="64"/>
      <c r="C72" s="67"/>
      <c r="D72" s="67"/>
      <c r="E72" s="67"/>
      <c r="H72" s="4" t="s">
        <v>8</v>
      </c>
    </row>
    <row r="73" spans="1:19" x14ac:dyDescent="0.2">
      <c r="A73" s="64"/>
      <c r="B73" s="64"/>
      <c r="C73" s="67"/>
      <c r="D73" s="67"/>
      <c r="E73" s="67"/>
      <c r="H73" s="4" t="s">
        <v>9</v>
      </c>
    </row>
    <row r="74" spans="1:19" x14ac:dyDescent="0.2">
      <c r="A74" s="64"/>
      <c r="B74" s="64"/>
      <c r="C74" s="67"/>
      <c r="D74" s="67"/>
      <c r="E74" s="67"/>
      <c r="H74" s="1"/>
    </row>
    <row r="75" spans="1:19" ht="34" x14ac:dyDescent="0.2">
      <c r="A75" s="64"/>
      <c r="B75" s="64"/>
      <c r="C75" s="67"/>
      <c r="D75" s="67"/>
      <c r="E75" s="67"/>
      <c r="H75" s="41" t="s">
        <v>5</v>
      </c>
      <c r="I75" s="41" t="s">
        <v>57</v>
      </c>
      <c r="J75" s="20" t="s">
        <v>10</v>
      </c>
      <c r="K75" s="46" t="s">
        <v>11</v>
      </c>
      <c r="L75" s="47"/>
    </row>
    <row r="76" spans="1:19" ht="17" x14ac:dyDescent="0.2">
      <c r="A76" s="64"/>
      <c r="B76" s="64"/>
      <c r="C76" s="67"/>
      <c r="D76" s="67"/>
      <c r="E76" s="67"/>
      <c r="H76" s="41"/>
      <c r="I76" s="41"/>
      <c r="J76" s="20" t="s">
        <v>12</v>
      </c>
      <c r="K76" s="48"/>
      <c r="L76" s="49"/>
      <c r="S76" s="17"/>
    </row>
    <row r="77" spans="1:19" ht="51" x14ac:dyDescent="0.2">
      <c r="A77" s="64"/>
      <c r="B77" s="64"/>
      <c r="C77" s="67"/>
      <c r="D77" s="67"/>
      <c r="E77" s="67"/>
      <c r="H77" s="3" t="s">
        <v>58</v>
      </c>
      <c r="I77" s="22">
        <v>1</v>
      </c>
      <c r="J77" s="22">
        <v>1.34</v>
      </c>
      <c r="K77" s="22">
        <v>-1.74</v>
      </c>
      <c r="L77" s="22">
        <v>3.74</v>
      </c>
      <c r="S77" s="17"/>
    </row>
    <row r="78" spans="1:19" ht="34" x14ac:dyDescent="0.2">
      <c r="A78" s="64"/>
      <c r="B78" s="64"/>
      <c r="C78" s="67"/>
      <c r="D78" s="67"/>
      <c r="E78" s="67"/>
      <c r="H78" s="25" t="s">
        <v>59</v>
      </c>
      <c r="I78" s="22">
        <v>13.37</v>
      </c>
      <c r="J78" s="22">
        <v>1.44</v>
      </c>
      <c r="K78" s="22">
        <v>10.43</v>
      </c>
      <c r="L78" s="22">
        <v>16.309999999999999</v>
      </c>
      <c r="S78" s="17"/>
    </row>
    <row r="79" spans="1:19" ht="34" x14ac:dyDescent="0.2">
      <c r="A79" s="64"/>
      <c r="B79" s="64"/>
      <c r="C79" s="67"/>
      <c r="D79" s="67"/>
      <c r="E79" s="67"/>
      <c r="H79" s="25" t="s">
        <v>60</v>
      </c>
      <c r="I79" s="22">
        <v>27.7</v>
      </c>
      <c r="J79" s="22">
        <v>2.3199999999999998</v>
      </c>
      <c r="K79" s="22">
        <v>22.95</v>
      </c>
      <c r="L79" s="22">
        <v>32.44</v>
      </c>
      <c r="P79" s="41" t="s">
        <v>13</v>
      </c>
      <c r="Q79" s="41"/>
      <c r="R79" s="41"/>
      <c r="S79" s="41"/>
    </row>
    <row r="80" spans="1:19" x14ac:dyDescent="0.2">
      <c r="A80" s="64"/>
      <c r="B80" s="64"/>
      <c r="C80" s="67"/>
      <c r="D80" s="67"/>
      <c r="E80" s="67"/>
      <c r="H80" s="5"/>
      <c r="I80" s="24"/>
      <c r="J80" s="24"/>
      <c r="K80" s="24"/>
      <c r="L80" s="24"/>
      <c r="P80" s="41" t="s">
        <v>14</v>
      </c>
      <c r="Q80" s="41"/>
      <c r="R80" s="41"/>
      <c r="S80" s="41"/>
    </row>
    <row r="81" spans="1:19" x14ac:dyDescent="0.2">
      <c r="A81" s="64"/>
      <c r="B81" s="64"/>
      <c r="C81" s="67"/>
      <c r="D81" s="67"/>
      <c r="E81" s="67"/>
      <c r="H81" s="40" t="s">
        <v>15</v>
      </c>
      <c r="I81" s="40"/>
      <c r="J81" s="40"/>
      <c r="K81" s="40"/>
      <c r="L81" s="40"/>
      <c r="P81" s="41"/>
      <c r="Q81" s="41"/>
      <c r="R81" s="41"/>
      <c r="S81" s="41"/>
    </row>
    <row r="82" spans="1:19" ht="51" x14ac:dyDescent="0.2">
      <c r="A82" s="64"/>
      <c r="B82" s="64"/>
      <c r="C82" s="67"/>
      <c r="D82" s="67"/>
      <c r="E82" s="67"/>
      <c r="H82" s="42" t="s">
        <v>16</v>
      </c>
      <c r="I82" s="43"/>
      <c r="J82" s="25" t="s">
        <v>17</v>
      </c>
      <c r="K82" s="42" t="s">
        <v>18</v>
      </c>
      <c r="L82" s="42"/>
      <c r="M82" s="26" t="s">
        <v>19</v>
      </c>
      <c r="P82" s="20" t="s">
        <v>5</v>
      </c>
      <c r="Q82" s="20" t="s">
        <v>20</v>
      </c>
      <c r="R82" s="20" t="s">
        <v>21</v>
      </c>
      <c r="S82" s="27" t="s">
        <v>22</v>
      </c>
    </row>
    <row r="83" spans="1:19" ht="51" x14ac:dyDescent="0.2">
      <c r="A83" s="64"/>
      <c r="B83" s="64"/>
      <c r="C83" s="67"/>
      <c r="D83" s="67"/>
      <c r="E83" s="67"/>
      <c r="H83" s="3" t="s">
        <v>58</v>
      </c>
      <c r="I83" s="3" t="s">
        <v>61</v>
      </c>
      <c r="J83" s="22">
        <v>-12.37</v>
      </c>
      <c r="K83" s="22">
        <v>-17.22</v>
      </c>
      <c r="L83" s="22">
        <v>-7.52</v>
      </c>
      <c r="M83" s="30" t="s">
        <v>33</v>
      </c>
      <c r="P83" s="15" t="s">
        <v>109</v>
      </c>
      <c r="Q83" s="31">
        <v>-4.4913999999999996</v>
      </c>
      <c r="R83" s="31">
        <v>6.3517999999999999</v>
      </c>
      <c r="S83" s="32" t="s">
        <v>33</v>
      </c>
    </row>
    <row r="84" spans="1:19" ht="51" x14ac:dyDescent="0.2">
      <c r="A84" s="64"/>
      <c r="B84" s="64"/>
      <c r="C84" s="67"/>
      <c r="D84" s="67"/>
      <c r="E84" s="67"/>
      <c r="H84" s="3" t="s">
        <v>58</v>
      </c>
      <c r="I84" s="3" t="s">
        <v>63</v>
      </c>
      <c r="J84" s="22">
        <v>-26.7</v>
      </c>
      <c r="K84" s="22">
        <v>-33.31</v>
      </c>
      <c r="L84" s="22">
        <v>-20.09</v>
      </c>
      <c r="M84" s="30" t="s">
        <v>33</v>
      </c>
      <c r="P84" s="15" t="s">
        <v>64</v>
      </c>
      <c r="Q84" s="31">
        <v>-3.2732999999999999</v>
      </c>
      <c r="R84" s="31">
        <v>4.6291000000000002</v>
      </c>
      <c r="S84" s="32">
        <v>3.0999999999999999E-3</v>
      </c>
    </row>
    <row r="85" spans="1:19" ht="34" x14ac:dyDescent="0.2">
      <c r="A85" s="64"/>
      <c r="B85" s="64"/>
      <c r="C85" s="67"/>
      <c r="D85" s="67"/>
      <c r="E85" s="67"/>
      <c r="H85" s="3" t="s">
        <v>61</v>
      </c>
      <c r="I85" s="3" t="s">
        <v>63</v>
      </c>
      <c r="J85" s="22">
        <v>-14.33</v>
      </c>
      <c r="K85" s="22">
        <v>-21.07</v>
      </c>
      <c r="L85" s="22">
        <v>-7.59</v>
      </c>
      <c r="M85" s="30" t="s">
        <v>33</v>
      </c>
      <c r="P85" s="15" t="s">
        <v>110</v>
      </c>
      <c r="Q85" s="31">
        <v>-2.8092999999999999</v>
      </c>
      <c r="R85" s="31">
        <v>3.9729999999999999</v>
      </c>
      <c r="S85" s="32">
        <v>1.38E-2</v>
      </c>
    </row>
    <row r="86" spans="1:19" x14ac:dyDescent="0.2">
      <c r="A86" s="64"/>
      <c r="B86" s="64"/>
      <c r="C86" s="67"/>
      <c r="D86" s="67"/>
      <c r="E86" s="67"/>
    </row>
    <row r="87" spans="1:19" x14ac:dyDescent="0.2">
      <c r="A87" s="64"/>
      <c r="B87" s="64"/>
      <c r="C87" s="67"/>
      <c r="D87" s="67"/>
      <c r="E87" s="67"/>
    </row>
    <row r="88" spans="1:19" ht="34" x14ac:dyDescent="0.2">
      <c r="A88" s="64"/>
      <c r="B88" s="64"/>
      <c r="C88" s="67"/>
      <c r="D88" s="67"/>
      <c r="E88" s="67"/>
      <c r="H88" s="61" t="s">
        <v>66</v>
      </c>
      <c r="I88" s="61" t="s">
        <v>95</v>
      </c>
      <c r="J88" s="3" t="s">
        <v>10</v>
      </c>
      <c r="K88" s="61" t="s">
        <v>68</v>
      </c>
      <c r="L88" s="61" t="s">
        <v>69</v>
      </c>
    </row>
    <row r="89" spans="1:19" ht="17" x14ac:dyDescent="0.2">
      <c r="A89" s="64"/>
      <c r="B89" s="64"/>
      <c r="C89" s="67"/>
      <c r="D89" s="67"/>
      <c r="E89" s="67"/>
      <c r="H89" s="61"/>
      <c r="I89" s="61"/>
      <c r="J89" s="3" t="s">
        <v>12</v>
      </c>
      <c r="K89" s="61"/>
      <c r="L89" s="61"/>
    </row>
    <row r="90" spans="1:19" ht="51" x14ac:dyDescent="0.2">
      <c r="A90" s="64"/>
      <c r="B90" s="64"/>
      <c r="C90" s="67"/>
      <c r="D90" s="67"/>
      <c r="E90" s="67"/>
      <c r="H90" s="3" t="s">
        <v>58</v>
      </c>
      <c r="I90" s="39">
        <v>1</v>
      </c>
      <c r="J90" s="39">
        <v>1.3412120999999999</v>
      </c>
      <c r="K90" s="39">
        <v>0.4617</v>
      </c>
      <c r="L90" s="39">
        <v>1</v>
      </c>
    </row>
    <row r="91" spans="1:19" ht="34" x14ac:dyDescent="0.2">
      <c r="A91" s="64"/>
      <c r="B91" s="64"/>
      <c r="C91" s="67"/>
      <c r="D91" s="67"/>
      <c r="E91" s="67"/>
      <c r="H91" s="3" t="s">
        <v>111</v>
      </c>
      <c r="I91" s="39">
        <v>13.3708501</v>
      </c>
      <c r="J91" s="39">
        <v>1.4406928999999999</v>
      </c>
      <c r="K91" s="39" t="s">
        <v>33</v>
      </c>
      <c r="L91" s="39">
        <v>2</v>
      </c>
    </row>
    <row r="92" spans="1:19" ht="17" x14ac:dyDescent="0.2">
      <c r="A92" s="64"/>
      <c r="B92" s="64"/>
      <c r="C92" s="67"/>
      <c r="D92" s="67"/>
      <c r="E92" s="67"/>
      <c r="H92" s="3" t="s">
        <v>63</v>
      </c>
      <c r="I92" s="39">
        <v>27.698635599999999</v>
      </c>
      <c r="J92" s="39">
        <v>2.3230474000000001</v>
      </c>
      <c r="K92" s="39" t="s">
        <v>33</v>
      </c>
      <c r="L92" s="39">
        <v>3</v>
      </c>
    </row>
    <row r="93" spans="1:19" x14ac:dyDescent="0.2">
      <c r="A93" s="64"/>
      <c r="B93" s="64"/>
      <c r="C93" s="67"/>
      <c r="D93" s="67"/>
      <c r="E93" s="67"/>
      <c r="H93" s="1"/>
    </row>
    <row r="94" spans="1:19" x14ac:dyDescent="0.2">
      <c r="A94" s="64"/>
      <c r="B94" s="64"/>
      <c r="C94" s="67"/>
      <c r="D94" s="67"/>
      <c r="E94" s="67"/>
      <c r="H94" s="61" t="s">
        <v>71</v>
      </c>
      <c r="I94" s="61"/>
      <c r="J94" s="61"/>
      <c r="K94" s="61"/>
    </row>
    <row r="95" spans="1:19" x14ac:dyDescent="0.2">
      <c r="A95" s="64"/>
      <c r="B95" s="64"/>
      <c r="C95" s="67"/>
      <c r="D95" s="67"/>
      <c r="E95" s="67"/>
      <c r="H95" s="61" t="s">
        <v>72</v>
      </c>
      <c r="I95" s="61"/>
      <c r="J95" s="61"/>
      <c r="K95" s="61"/>
    </row>
    <row r="96" spans="1:19" x14ac:dyDescent="0.2">
      <c r="A96" s="64"/>
      <c r="B96" s="64"/>
      <c r="C96" s="67"/>
      <c r="D96" s="67"/>
      <c r="E96" s="67"/>
      <c r="H96" s="61" t="s">
        <v>115</v>
      </c>
      <c r="I96" s="61"/>
      <c r="J96" s="61"/>
      <c r="K96" s="61"/>
    </row>
    <row r="97" spans="1:12" ht="17" x14ac:dyDescent="0.2">
      <c r="A97" s="64"/>
      <c r="B97" s="64"/>
      <c r="C97" s="67"/>
      <c r="D97" s="67"/>
      <c r="E97" s="67"/>
      <c r="H97" s="3" t="s">
        <v>74</v>
      </c>
      <c r="I97" s="3">
        <v>1</v>
      </c>
      <c r="J97" s="3">
        <v>2</v>
      </c>
      <c r="K97" s="3">
        <v>3</v>
      </c>
    </row>
    <row r="98" spans="1:12" ht="17" x14ac:dyDescent="0.2">
      <c r="A98" s="64"/>
      <c r="B98" s="64"/>
      <c r="C98" s="67"/>
      <c r="D98" s="67"/>
      <c r="E98" s="67"/>
      <c r="H98" s="3">
        <v>1</v>
      </c>
      <c r="I98" s="39"/>
      <c r="J98" s="39" t="s">
        <v>33</v>
      </c>
      <c r="K98" s="39" t="s">
        <v>33</v>
      </c>
    </row>
    <row r="99" spans="1:12" ht="17" x14ac:dyDescent="0.2">
      <c r="A99" s="64"/>
      <c r="B99" s="64"/>
      <c r="C99" s="67"/>
      <c r="D99" s="67"/>
      <c r="E99" s="67"/>
      <c r="H99" s="3">
        <v>2</v>
      </c>
      <c r="I99" s="39" t="s">
        <v>33</v>
      </c>
      <c r="J99" s="39"/>
      <c r="K99" s="39" t="s">
        <v>33</v>
      </c>
    </row>
    <row r="100" spans="1:12" ht="17" x14ac:dyDescent="0.2">
      <c r="A100" s="64"/>
      <c r="B100" s="64"/>
      <c r="C100" s="67"/>
      <c r="D100" s="67"/>
      <c r="E100" s="67"/>
      <c r="H100" s="3">
        <v>3</v>
      </c>
      <c r="I100" s="39" t="s">
        <v>33</v>
      </c>
      <c r="J100" s="39" t="s">
        <v>33</v>
      </c>
      <c r="K100" s="39"/>
    </row>
    <row r="101" spans="1:12" x14ac:dyDescent="0.2">
      <c r="A101" s="64"/>
      <c r="B101" s="64"/>
      <c r="C101" s="67"/>
      <c r="D101" s="67"/>
      <c r="E101" s="67"/>
      <c r="H101" s="1"/>
    </row>
    <row r="102" spans="1:12" ht="68" x14ac:dyDescent="0.2">
      <c r="A102" s="64"/>
      <c r="B102" s="64"/>
      <c r="C102" s="67"/>
      <c r="D102" s="67"/>
      <c r="E102" s="67"/>
      <c r="H102" s="3" t="s">
        <v>66</v>
      </c>
      <c r="I102" s="3" t="s">
        <v>116</v>
      </c>
      <c r="J102" s="61" t="s">
        <v>11</v>
      </c>
      <c r="K102" s="61"/>
    </row>
    <row r="103" spans="1:12" ht="51" x14ac:dyDescent="0.2">
      <c r="A103" s="64"/>
      <c r="B103" s="64"/>
      <c r="C103" s="67"/>
      <c r="D103" s="67"/>
      <c r="E103" s="67"/>
      <c r="H103" s="3" t="s">
        <v>58</v>
      </c>
      <c r="I103" s="39">
        <v>1</v>
      </c>
      <c r="J103" s="38">
        <v>-1.73912</v>
      </c>
      <c r="K103" s="39">
        <v>3.7391200000000002</v>
      </c>
    </row>
    <row r="104" spans="1:12" ht="34" x14ac:dyDescent="0.2">
      <c r="A104" s="64"/>
      <c r="B104" s="64"/>
      <c r="C104" s="67"/>
      <c r="D104" s="67"/>
      <c r="E104" s="67"/>
      <c r="H104" s="3" t="s">
        <v>111</v>
      </c>
      <c r="I104" s="39">
        <v>13.370850000000001</v>
      </c>
      <c r="J104" s="39">
        <v>10.428563</v>
      </c>
      <c r="K104" s="39">
        <v>16.313137000000001</v>
      </c>
    </row>
    <row r="105" spans="1:12" ht="17" x14ac:dyDescent="0.2">
      <c r="A105" s="64"/>
      <c r="B105" s="64"/>
      <c r="C105" s="67"/>
      <c r="D105" s="67"/>
      <c r="E105" s="67"/>
      <c r="H105" s="3" t="s">
        <v>63</v>
      </c>
      <c r="I105" s="39">
        <v>27.698636</v>
      </c>
      <c r="J105" s="39">
        <v>22.954339999999998</v>
      </c>
      <c r="K105" s="39">
        <v>32.442931000000002</v>
      </c>
    </row>
    <row r="106" spans="1:12" x14ac:dyDescent="0.2">
      <c r="A106" s="64"/>
      <c r="B106" s="64"/>
      <c r="C106" s="67"/>
      <c r="D106" s="67"/>
      <c r="E106" s="67"/>
      <c r="H106" s="1"/>
    </row>
    <row r="107" spans="1:12" x14ac:dyDescent="0.2">
      <c r="A107" s="64"/>
      <c r="B107" s="64"/>
      <c r="C107" s="67"/>
      <c r="D107" s="67"/>
      <c r="E107" s="67"/>
      <c r="H107" s="61" t="s">
        <v>76</v>
      </c>
      <c r="I107" s="61"/>
      <c r="J107" s="61"/>
      <c r="K107" s="61"/>
      <c r="L107" s="61"/>
    </row>
    <row r="108" spans="1:12" ht="51" x14ac:dyDescent="0.2">
      <c r="A108" s="64"/>
      <c r="B108" s="64"/>
      <c r="C108" s="67"/>
      <c r="D108" s="67"/>
      <c r="E108" s="67"/>
      <c r="H108" s="61" t="s">
        <v>77</v>
      </c>
      <c r="I108" s="61" t="s">
        <v>78</v>
      </c>
      <c r="J108" s="3" t="s">
        <v>79</v>
      </c>
      <c r="K108" s="61" t="s">
        <v>18</v>
      </c>
      <c r="L108" s="61"/>
    </row>
    <row r="109" spans="1:12" ht="17" x14ac:dyDescent="0.2">
      <c r="A109" s="64"/>
      <c r="B109" s="64"/>
      <c r="C109" s="67"/>
      <c r="D109" s="67"/>
      <c r="E109" s="67"/>
      <c r="H109" s="61"/>
      <c r="I109" s="61"/>
      <c r="J109" s="3" t="s">
        <v>80</v>
      </c>
      <c r="K109" s="61" t="s">
        <v>81</v>
      </c>
      <c r="L109" s="61"/>
    </row>
    <row r="110" spans="1:12" x14ac:dyDescent="0.2">
      <c r="A110" s="64"/>
      <c r="B110" s="64"/>
      <c r="C110" s="67"/>
      <c r="D110" s="67"/>
      <c r="E110" s="67"/>
      <c r="H110" s="3">
        <v>1</v>
      </c>
      <c r="I110" s="3">
        <v>2</v>
      </c>
      <c r="J110" s="38">
        <v>-12.370850000000001</v>
      </c>
      <c r="K110" s="38">
        <v>-17.223361000000001</v>
      </c>
      <c r="L110" s="38">
        <v>-7.5183390000000001</v>
      </c>
    </row>
    <row r="111" spans="1:12" x14ac:dyDescent="0.2">
      <c r="A111" s="64"/>
      <c r="B111" s="64"/>
      <c r="C111" s="67"/>
      <c r="D111" s="67"/>
      <c r="E111" s="67"/>
      <c r="H111" s="3">
        <v>1</v>
      </c>
      <c r="I111" s="3">
        <v>3</v>
      </c>
      <c r="J111" s="38">
        <v>-26.698636</v>
      </c>
      <c r="K111" s="38">
        <v>-33.311492999999999</v>
      </c>
      <c r="L111" s="38">
        <v>-20.085778000000001</v>
      </c>
    </row>
    <row r="112" spans="1:12" x14ac:dyDescent="0.2">
      <c r="A112" s="64"/>
      <c r="B112" s="64"/>
      <c r="C112" s="67"/>
      <c r="D112" s="67"/>
      <c r="E112" s="67"/>
      <c r="H112" s="3">
        <v>2</v>
      </c>
      <c r="I112" s="3">
        <v>3</v>
      </c>
      <c r="J112" s="38">
        <v>-14.327786</v>
      </c>
      <c r="K112" s="38">
        <v>-21.066614000000001</v>
      </c>
      <c r="L112" s="38">
        <v>-7.5889569999999997</v>
      </c>
    </row>
    <row r="113" spans="1:19" x14ac:dyDescent="0.2">
      <c r="A113" s="64"/>
      <c r="B113" s="64"/>
      <c r="C113" s="67"/>
      <c r="D113" s="67"/>
      <c r="E113" s="67"/>
    </row>
    <row r="114" spans="1:19" x14ac:dyDescent="0.2">
      <c r="A114" s="64"/>
      <c r="B114" s="64"/>
      <c r="C114" s="67"/>
      <c r="D114" s="67"/>
      <c r="E114" s="67"/>
    </row>
    <row r="115" spans="1:19" ht="21" x14ac:dyDescent="0.25">
      <c r="A115" s="64"/>
      <c r="B115" s="64"/>
      <c r="C115" s="67"/>
      <c r="D115" s="67"/>
      <c r="E115" s="67"/>
      <c r="H115" s="55" t="s">
        <v>117</v>
      </c>
      <c r="I115" s="34"/>
      <c r="J115" s="1"/>
      <c r="K115" s="1"/>
      <c r="L115" s="34"/>
      <c r="M115" s="34"/>
      <c r="N115" s="34"/>
      <c r="O115" s="34"/>
      <c r="P115" s="34"/>
      <c r="Q115" s="34"/>
      <c r="R115" s="34"/>
      <c r="S115" s="35"/>
    </row>
    <row r="116" spans="1:19" x14ac:dyDescent="0.2">
      <c r="A116" s="64"/>
      <c r="B116" s="64"/>
      <c r="C116" s="67"/>
      <c r="D116" s="67"/>
      <c r="E116" s="67"/>
      <c r="H116" s="1"/>
      <c r="S116" s="17"/>
    </row>
    <row r="117" spans="1:19" ht="17" x14ac:dyDescent="0.2">
      <c r="A117" s="64"/>
      <c r="B117" s="64"/>
      <c r="C117" s="67"/>
      <c r="D117" s="67"/>
      <c r="E117" s="67"/>
      <c r="H117" s="19" t="s">
        <v>0</v>
      </c>
      <c r="I117" s="18">
        <v>33</v>
      </c>
      <c r="S117" s="17"/>
    </row>
    <row r="118" spans="1:19" ht="17" x14ac:dyDescent="0.2">
      <c r="A118" s="64"/>
      <c r="B118" s="64"/>
      <c r="C118" s="67"/>
      <c r="D118" s="67"/>
      <c r="E118" s="67"/>
      <c r="H118" s="19" t="s">
        <v>1</v>
      </c>
      <c r="I118" s="18">
        <v>33</v>
      </c>
      <c r="S118" s="17"/>
    </row>
    <row r="119" spans="1:19" x14ac:dyDescent="0.2">
      <c r="A119" s="64"/>
      <c r="B119" s="64"/>
      <c r="C119" s="67"/>
      <c r="D119" s="67"/>
      <c r="E119" s="67"/>
      <c r="S119" s="17"/>
    </row>
    <row r="120" spans="1:19" ht="17" x14ac:dyDescent="0.2">
      <c r="A120" s="64"/>
      <c r="B120" s="64"/>
      <c r="C120" s="67"/>
      <c r="D120" s="67"/>
      <c r="E120" s="67"/>
      <c r="H120" s="19" t="s">
        <v>2</v>
      </c>
      <c r="I120" s="19" t="s">
        <v>3</v>
      </c>
      <c r="P120" s="44" t="s">
        <v>4</v>
      </c>
      <c r="Q120" s="44"/>
      <c r="S120" s="17"/>
    </row>
    <row r="121" spans="1:19" ht="34" x14ac:dyDescent="0.2">
      <c r="A121" s="64"/>
      <c r="B121" s="64"/>
      <c r="C121" s="67"/>
      <c r="D121" s="67"/>
      <c r="E121" s="67"/>
      <c r="H121" s="19" t="s">
        <v>5</v>
      </c>
      <c r="I121" s="18" t="s">
        <v>33</v>
      </c>
      <c r="P121" s="19" t="s">
        <v>6</v>
      </c>
      <c r="Q121" s="18" t="s">
        <v>33</v>
      </c>
      <c r="S121" s="17"/>
    </row>
    <row r="122" spans="1:19" x14ac:dyDescent="0.2">
      <c r="A122" s="64"/>
      <c r="B122" s="64"/>
      <c r="C122" s="67"/>
      <c r="D122" s="67"/>
      <c r="E122" s="67"/>
      <c r="H122" s="3"/>
      <c r="I122" s="59"/>
      <c r="P122" s="3"/>
      <c r="Q122" s="59"/>
      <c r="S122" s="17"/>
    </row>
    <row r="123" spans="1:19" x14ac:dyDescent="0.2">
      <c r="A123" s="64"/>
      <c r="B123" s="64"/>
      <c r="C123" s="67"/>
      <c r="D123" s="67"/>
      <c r="E123" s="67"/>
      <c r="H123" s="3"/>
      <c r="I123" s="59"/>
    </row>
    <row r="124" spans="1:19" x14ac:dyDescent="0.2">
      <c r="A124" s="64"/>
      <c r="B124" s="64"/>
      <c r="C124" s="67"/>
      <c r="D124" s="67"/>
      <c r="E124" s="67"/>
      <c r="H124" s="3"/>
      <c r="I124" s="59"/>
    </row>
    <row r="125" spans="1:19" x14ac:dyDescent="0.2">
      <c r="A125" s="64"/>
      <c r="B125" s="64"/>
      <c r="C125" s="67"/>
      <c r="D125" s="67"/>
      <c r="E125" s="67"/>
      <c r="H125" s="3"/>
      <c r="I125" s="59"/>
    </row>
    <row r="126" spans="1:19" x14ac:dyDescent="0.2">
      <c r="A126" s="64"/>
      <c r="B126" s="64"/>
      <c r="C126" s="67"/>
      <c r="D126" s="67"/>
      <c r="E126" s="67"/>
    </row>
    <row r="127" spans="1:19" x14ac:dyDescent="0.2">
      <c r="A127" s="64"/>
      <c r="B127" s="64"/>
      <c r="C127" s="67"/>
      <c r="D127" s="67"/>
      <c r="E127" s="67"/>
      <c r="H127" s="4" t="s">
        <v>7</v>
      </c>
    </row>
    <row r="128" spans="1:19" x14ac:dyDescent="0.2">
      <c r="A128" s="64"/>
      <c r="B128" s="64"/>
      <c r="C128" s="67"/>
      <c r="D128" s="67"/>
      <c r="E128" s="67"/>
      <c r="H128" s="4" t="s">
        <v>8</v>
      </c>
    </row>
    <row r="129" spans="1:19" x14ac:dyDescent="0.2">
      <c r="A129" s="64"/>
      <c r="B129" s="64"/>
      <c r="C129" s="67"/>
      <c r="D129" s="67"/>
      <c r="E129" s="67"/>
      <c r="H129" s="4" t="s">
        <v>9</v>
      </c>
    </row>
    <row r="130" spans="1:19" x14ac:dyDescent="0.2">
      <c r="A130" s="64"/>
      <c r="B130" s="64"/>
      <c r="C130" s="67"/>
      <c r="D130" s="67"/>
      <c r="E130" s="67"/>
      <c r="H130" s="1"/>
    </row>
    <row r="131" spans="1:19" ht="34" x14ac:dyDescent="0.2">
      <c r="A131" s="64"/>
      <c r="B131" s="64"/>
      <c r="C131" s="67"/>
      <c r="D131" s="67"/>
      <c r="E131" s="67"/>
      <c r="H131" s="41" t="s">
        <v>5</v>
      </c>
      <c r="I131" s="41" t="s">
        <v>57</v>
      </c>
      <c r="J131" s="20" t="s">
        <v>10</v>
      </c>
      <c r="K131" s="46" t="s">
        <v>11</v>
      </c>
      <c r="L131" s="47"/>
    </row>
    <row r="132" spans="1:19" ht="17" x14ac:dyDescent="0.2">
      <c r="A132" s="64"/>
      <c r="B132" s="64"/>
      <c r="C132" s="67"/>
      <c r="D132" s="67"/>
      <c r="E132" s="67"/>
      <c r="H132" s="41"/>
      <c r="I132" s="41"/>
      <c r="J132" s="20" t="s">
        <v>12</v>
      </c>
      <c r="K132" s="48"/>
      <c r="L132" s="49"/>
      <c r="S132" s="17"/>
    </row>
    <row r="133" spans="1:19" ht="51" x14ac:dyDescent="0.2">
      <c r="A133" s="64"/>
      <c r="B133" s="64"/>
      <c r="C133" s="67"/>
      <c r="D133" s="67"/>
      <c r="E133" s="67"/>
      <c r="H133" s="3" t="s">
        <v>58</v>
      </c>
      <c r="I133" s="22">
        <v>0.83</v>
      </c>
      <c r="J133" s="22">
        <v>0.41</v>
      </c>
      <c r="K133" s="22">
        <v>-0.01</v>
      </c>
      <c r="L133" s="22">
        <v>1.67</v>
      </c>
      <c r="S133" s="17"/>
    </row>
    <row r="134" spans="1:19" ht="34" x14ac:dyDescent="0.2">
      <c r="A134" s="64"/>
      <c r="B134" s="64"/>
      <c r="C134" s="67"/>
      <c r="D134" s="67"/>
      <c r="E134" s="67"/>
      <c r="H134" s="25" t="s">
        <v>59</v>
      </c>
      <c r="I134" s="22">
        <v>2.74</v>
      </c>
      <c r="J134" s="22">
        <v>0.44</v>
      </c>
      <c r="K134" s="22">
        <v>1.83</v>
      </c>
      <c r="L134" s="22">
        <v>3.64</v>
      </c>
      <c r="S134" s="17"/>
    </row>
    <row r="135" spans="1:19" ht="34" x14ac:dyDescent="0.2">
      <c r="A135" s="64"/>
      <c r="B135" s="64"/>
      <c r="C135" s="67"/>
      <c r="D135" s="67"/>
      <c r="E135" s="67"/>
      <c r="H135" s="25" t="s">
        <v>60</v>
      </c>
      <c r="I135" s="22">
        <v>9.9</v>
      </c>
      <c r="J135" s="22">
        <v>0.71</v>
      </c>
      <c r="K135" s="22">
        <v>8.4499999999999993</v>
      </c>
      <c r="L135" s="22">
        <v>11.36</v>
      </c>
      <c r="P135" s="41" t="s">
        <v>13</v>
      </c>
      <c r="Q135" s="41"/>
      <c r="R135" s="41"/>
      <c r="S135" s="41"/>
    </row>
    <row r="136" spans="1:19" x14ac:dyDescent="0.2">
      <c r="A136" s="64"/>
      <c r="B136" s="64"/>
      <c r="C136" s="67"/>
      <c r="D136" s="67"/>
      <c r="E136" s="67"/>
      <c r="H136" s="5"/>
      <c r="I136" s="24"/>
      <c r="J136" s="24"/>
      <c r="K136" s="24"/>
      <c r="L136" s="24"/>
      <c r="P136" s="41" t="s">
        <v>14</v>
      </c>
      <c r="Q136" s="41"/>
      <c r="R136" s="41"/>
      <c r="S136" s="41"/>
    </row>
    <row r="137" spans="1:19" x14ac:dyDescent="0.2">
      <c r="A137" s="64"/>
      <c r="B137" s="64"/>
      <c r="C137" s="67"/>
      <c r="D137" s="67"/>
      <c r="E137" s="67"/>
      <c r="H137" s="40" t="s">
        <v>15</v>
      </c>
      <c r="I137" s="40"/>
      <c r="J137" s="40"/>
      <c r="K137" s="40"/>
      <c r="L137" s="40"/>
      <c r="P137" s="41"/>
      <c r="Q137" s="41"/>
      <c r="R137" s="41"/>
      <c r="S137" s="41"/>
    </row>
    <row r="138" spans="1:19" ht="51" x14ac:dyDescent="0.2">
      <c r="A138" s="64"/>
      <c r="B138" s="64"/>
      <c r="C138" s="67"/>
      <c r="D138" s="67"/>
      <c r="E138" s="67"/>
      <c r="H138" s="42" t="s">
        <v>16</v>
      </c>
      <c r="I138" s="43"/>
      <c r="J138" s="25" t="s">
        <v>17</v>
      </c>
      <c r="K138" s="42" t="s">
        <v>18</v>
      </c>
      <c r="L138" s="42"/>
      <c r="M138" s="26" t="s">
        <v>19</v>
      </c>
      <c r="P138" s="20" t="s">
        <v>5</v>
      </c>
      <c r="Q138" s="20" t="s">
        <v>20</v>
      </c>
      <c r="R138" s="20" t="s">
        <v>21</v>
      </c>
      <c r="S138" s="27" t="s">
        <v>22</v>
      </c>
    </row>
    <row r="139" spans="1:19" ht="51" x14ac:dyDescent="0.2">
      <c r="A139" s="64"/>
      <c r="B139" s="64"/>
      <c r="C139" s="67"/>
      <c r="D139" s="67"/>
      <c r="E139" s="67"/>
      <c r="H139" s="3" t="s">
        <v>58</v>
      </c>
      <c r="I139" s="3" t="s">
        <v>61</v>
      </c>
      <c r="J139" s="22">
        <v>-1.91</v>
      </c>
      <c r="K139" s="22">
        <v>-3.4</v>
      </c>
      <c r="L139" s="22">
        <v>-0.42</v>
      </c>
      <c r="M139" s="30">
        <v>0.01</v>
      </c>
      <c r="P139" s="15" t="s">
        <v>109</v>
      </c>
      <c r="Q139" s="31">
        <v>-4.0768000000000004</v>
      </c>
      <c r="R139" s="31">
        <v>5.7653999999999996</v>
      </c>
      <c r="S139" s="32">
        <v>1E-4</v>
      </c>
    </row>
    <row r="140" spans="1:19" ht="51" x14ac:dyDescent="0.2">
      <c r="A140" s="64"/>
      <c r="B140" s="64"/>
      <c r="C140" s="67"/>
      <c r="D140" s="67"/>
      <c r="E140" s="67"/>
      <c r="H140" s="3" t="s">
        <v>58</v>
      </c>
      <c r="I140" s="3" t="s">
        <v>63</v>
      </c>
      <c r="J140" s="22">
        <v>-9.08</v>
      </c>
      <c r="K140" s="22">
        <v>-11.11</v>
      </c>
      <c r="L140" s="22">
        <v>-7.04</v>
      </c>
      <c r="M140" s="30" t="s">
        <v>33</v>
      </c>
      <c r="P140" s="15" t="s">
        <v>64</v>
      </c>
      <c r="Q140" s="31">
        <v>-3.2732999999999999</v>
      </c>
      <c r="R140" s="31">
        <v>4.6291000000000002</v>
      </c>
      <c r="S140" s="32">
        <v>3.0999999999999999E-3</v>
      </c>
    </row>
    <row r="141" spans="1:19" ht="34" x14ac:dyDescent="0.2">
      <c r="A141" s="64"/>
      <c r="B141" s="64"/>
      <c r="C141" s="67"/>
      <c r="D141" s="67"/>
      <c r="E141" s="67"/>
      <c r="H141" s="3" t="s">
        <v>61</v>
      </c>
      <c r="I141" s="3" t="s">
        <v>63</v>
      </c>
      <c r="J141" s="22">
        <v>-7.17</v>
      </c>
      <c r="K141" s="22">
        <v>-9.24</v>
      </c>
      <c r="L141" s="22">
        <v>-5.0999999999999996</v>
      </c>
      <c r="M141" s="30" t="s">
        <v>33</v>
      </c>
      <c r="P141" s="15" t="s">
        <v>110</v>
      </c>
      <c r="Q141" s="31">
        <v>-3.105</v>
      </c>
      <c r="R141" s="31">
        <v>4.3912000000000004</v>
      </c>
      <c r="S141" s="32">
        <v>5.4000000000000003E-3</v>
      </c>
    </row>
    <row r="142" spans="1:19" x14ac:dyDescent="0.2">
      <c r="A142" s="64"/>
      <c r="B142" s="64"/>
      <c r="C142" s="67"/>
      <c r="D142" s="67"/>
      <c r="E142" s="67"/>
    </row>
    <row r="143" spans="1:19" x14ac:dyDescent="0.2">
      <c r="A143" s="64"/>
      <c r="B143" s="64"/>
      <c r="C143" s="67"/>
      <c r="D143" s="67"/>
      <c r="E143" s="67"/>
    </row>
    <row r="144" spans="1:19" ht="34" x14ac:dyDescent="0.2">
      <c r="A144" s="64"/>
      <c r="B144" s="64"/>
      <c r="C144" s="67"/>
      <c r="D144" s="67"/>
      <c r="E144" s="67"/>
      <c r="H144" s="61" t="s">
        <v>66</v>
      </c>
      <c r="I144" s="61" t="s">
        <v>95</v>
      </c>
      <c r="J144" s="3" t="s">
        <v>10</v>
      </c>
      <c r="K144" s="61" t="s">
        <v>68</v>
      </c>
      <c r="L144" s="61" t="s">
        <v>69</v>
      </c>
    </row>
    <row r="145" spans="1:12" ht="17" x14ac:dyDescent="0.2">
      <c r="A145" s="64"/>
      <c r="B145" s="64"/>
      <c r="C145" s="67"/>
      <c r="D145" s="67"/>
      <c r="E145" s="67"/>
      <c r="H145" s="61"/>
      <c r="I145" s="61"/>
      <c r="J145" s="3" t="s">
        <v>12</v>
      </c>
      <c r="K145" s="61"/>
      <c r="L145" s="61"/>
    </row>
    <row r="146" spans="1:12" ht="51" x14ac:dyDescent="0.2">
      <c r="A146" s="64"/>
      <c r="B146" s="64"/>
      <c r="C146" s="67"/>
      <c r="D146" s="67"/>
      <c r="E146" s="67"/>
      <c r="H146" s="3" t="s">
        <v>58</v>
      </c>
      <c r="I146" s="39">
        <v>0.82715647000000003</v>
      </c>
      <c r="J146" s="39">
        <v>0.41220445999999999</v>
      </c>
      <c r="K146" s="39">
        <v>5.3900000000000003E-2</v>
      </c>
      <c r="L146" s="39">
        <v>1</v>
      </c>
    </row>
    <row r="147" spans="1:12" ht="34" x14ac:dyDescent="0.2">
      <c r="A147" s="64"/>
      <c r="B147" s="64"/>
      <c r="C147" s="67"/>
      <c r="D147" s="67"/>
      <c r="E147" s="67"/>
      <c r="H147" s="3" t="s">
        <v>111</v>
      </c>
      <c r="I147" s="39">
        <v>2.7367950300000001</v>
      </c>
      <c r="J147" s="39">
        <v>0.44277862000000001</v>
      </c>
      <c r="K147" s="39" t="s">
        <v>33</v>
      </c>
      <c r="L147" s="39">
        <v>2</v>
      </c>
    </row>
    <row r="148" spans="1:12" ht="17" x14ac:dyDescent="0.2">
      <c r="A148" s="64"/>
      <c r="B148" s="64"/>
      <c r="C148" s="67"/>
      <c r="D148" s="67"/>
      <c r="E148" s="67"/>
      <c r="H148" s="3" t="s">
        <v>63</v>
      </c>
      <c r="I148" s="39">
        <v>9.9031991999999995</v>
      </c>
      <c r="J148" s="39">
        <v>0.71395907000000003</v>
      </c>
      <c r="K148" s="39" t="s">
        <v>33</v>
      </c>
      <c r="L148" s="39">
        <v>3</v>
      </c>
    </row>
    <row r="149" spans="1:12" x14ac:dyDescent="0.2">
      <c r="A149" s="64"/>
      <c r="B149" s="64"/>
      <c r="C149" s="67"/>
      <c r="D149" s="67"/>
      <c r="E149" s="67"/>
      <c r="H149" s="1"/>
    </row>
    <row r="150" spans="1:12" x14ac:dyDescent="0.2">
      <c r="A150" s="64"/>
      <c r="B150" s="64"/>
      <c r="C150" s="67"/>
      <c r="D150" s="67"/>
      <c r="E150" s="67"/>
      <c r="H150" s="61" t="s">
        <v>71</v>
      </c>
      <c r="I150" s="61"/>
      <c r="J150" s="61"/>
      <c r="K150" s="61"/>
    </row>
    <row r="151" spans="1:12" x14ac:dyDescent="0.2">
      <c r="A151" s="64"/>
      <c r="B151" s="64"/>
      <c r="C151" s="67"/>
      <c r="D151" s="67"/>
      <c r="E151" s="67"/>
      <c r="H151" s="61" t="s">
        <v>72</v>
      </c>
      <c r="I151" s="61"/>
      <c r="J151" s="61"/>
      <c r="K151" s="61"/>
    </row>
    <row r="152" spans="1:12" x14ac:dyDescent="0.2">
      <c r="A152" s="64"/>
      <c r="B152" s="64"/>
      <c r="C152" s="67"/>
      <c r="D152" s="67"/>
      <c r="E152" s="67"/>
      <c r="H152" s="61" t="s">
        <v>118</v>
      </c>
      <c r="I152" s="61"/>
      <c r="J152" s="61"/>
      <c r="K152" s="61"/>
    </row>
    <row r="153" spans="1:12" ht="17" x14ac:dyDescent="0.2">
      <c r="A153" s="64"/>
      <c r="B153" s="64"/>
      <c r="C153" s="67"/>
      <c r="D153" s="67"/>
      <c r="E153" s="67"/>
      <c r="H153" s="3" t="s">
        <v>74</v>
      </c>
      <c r="I153" s="3">
        <v>1</v>
      </c>
      <c r="J153" s="3">
        <v>2</v>
      </c>
      <c r="K153" s="3">
        <v>3</v>
      </c>
    </row>
    <row r="154" spans="1:12" ht="17" x14ac:dyDescent="0.2">
      <c r="A154" s="64"/>
      <c r="B154" s="64"/>
      <c r="C154" s="67"/>
      <c r="D154" s="67"/>
      <c r="E154" s="67"/>
      <c r="H154" s="3">
        <v>1</v>
      </c>
      <c r="I154" s="39"/>
      <c r="J154" s="39">
        <v>9.7999999999999997E-3</v>
      </c>
      <c r="K154" s="39" t="s">
        <v>33</v>
      </c>
    </row>
    <row r="155" spans="1:12" ht="17" x14ac:dyDescent="0.2">
      <c r="A155" s="64"/>
      <c r="B155" s="64"/>
      <c r="C155" s="67"/>
      <c r="D155" s="67"/>
      <c r="E155" s="67"/>
      <c r="H155" s="3">
        <v>2</v>
      </c>
      <c r="I155" s="39">
        <v>9.7999999999999997E-3</v>
      </c>
      <c r="J155" s="39"/>
      <c r="K155" s="39" t="s">
        <v>33</v>
      </c>
    </row>
    <row r="156" spans="1:12" ht="17" x14ac:dyDescent="0.2">
      <c r="A156" s="64"/>
      <c r="B156" s="64"/>
      <c r="C156" s="67"/>
      <c r="D156" s="67"/>
      <c r="E156" s="67"/>
      <c r="H156" s="3">
        <v>3</v>
      </c>
      <c r="I156" s="39" t="s">
        <v>33</v>
      </c>
      <c r="J156" s="39" t="s">
        <v>33</v>
      </c>
      <c r="K156" s="39"/>
    </row>
    <row r="157" spans="1:12" x14ac:dyDescent="0.2">
      <c r="A157" s="64"/>
      <c r="B157" s="64"/>
      <c r="C157" s="67"/>
      <c r="D157" s="67"/>
      <c r="E157" s="67"/>
      <c r="H157" s="1"/>
    </row>
    <row r="158" spans="1:12" ht="68" x14ac:dyDescent="0.2">
      <c r="A158" s="64"/>
      <c r="B158" s="64"/>
      <c r="C158" s="67"/>
      <c r="D158" s="67"/>
      <c r="E158" s="67"/>
      <c r="H158" s="3" t="s">
        <v>66</v>
      </c>
      <c r="I158" s="3" t="s">
        <v>119</v>
      </c>
      <c r="J158" s="61" t="s">
        <v>11</v>
      </c>
      <c r="K158" s="61"/>
    </row>
    <row r="159" spans="1:12" ht="51" x14ac:dyDescent="0.2">
      <c r="A159" s="64"/>
      <c r="B159" s="64"/>
      <c r="C159" s="67"/>
      <c r="D159" s="67"/>
      <c r="E159" s="67"/>
      <c r="H159" s="3" t="s">
        <v>58</v>
      </c>
      <c r="I159" s="39">
        <v>0.827156</v>
      </c>
      <c r="J159" s="38">
        <v>-1.4677000000000001E-2</v>
      </c>
      <c r="K159" s="39">
        <v>1.66899</v>
      </c>
    </row>
    <row r="160" spans="1:12" ht="34" x14ac:dyDescent="0.2">
      <c r="A160" s="64"/>
      <c r="B160" s="64"/>
      <c r="C160" s="67"/>
      <c r="D160" s="67"/>
      <c r="E160" s="67"/>
      <c r="H160" s="3" t="s">
        <v>111</v>
      </c>
      <c r="I160" s="39">
        <v>2.7367949999999999</v>
      </c>
      <c r="J160" s="39">
        <v>1.8325199999999999</v>
      </c>
      <c r="K160" s="39">
        <v>3.64107</v>
      </c>
    </row>
    <row r="161" spans="1:19" ht="17" x14ac:dyDescent="0.2">
      <c r="A161" s="64"/>
      <c r="B161" s="64"/>
      <c r="C161" s="67"/>
      <c r="D161" s="67"/>
      <c r="E161" s="67"/>
      <c r="H161" s="3" t="s">
        <v>63</v>
      </c>
      <c r="I161" s="39">
        <v>9.9031990000000008</v>
      </c>
      <c r="J161" s="39">
        <v>8.4451000000000001</v>
      </c>
      <c r="K161" s="39">
        <v>11.361298</v>
      </c>
    </row>
    <row r="162" spans="1:19" x14ac:dyDescent="0.2">
      <c r="A162" s="64"/>
      <c r="B162" s="64"/>
      <c r="C162" s="67"/>
      <c r="D162" s="67"/>
      <c r="E162" s="67"/>
      <c r="H162" s="1"/>
    </row>
    <row r="163" spans="1:19" x14ac:dyDescent="0.2">
      <c r="A163" s="64"/>
      <c r="B163" s="64"/>
      <c r="C163" s="67"/>
      <c r="D163" s="67"/>
      <c r="E163" s="67"/>
      <c r="H163" s="61" t="s">
        <v>76</v>
      </c>
      <c r="I163" s="61"/>
      <c r="J163" s="61"/>
      <c r="K163" s="61"/>
      <c r="L163" s="61"/>
    </row>
    <row r="164" spans="1:19" ht="51" x14ac:dyDescent="0.2">
      <c r="A164" s="64"/>
      <c r="B164" s="64"/>
      <c r="C164" s="67"/>
      <c r="D164" s="67"/>
      <c r="E164" s="67"/>
      <c r="H164" s="61" t="s">
        <v>77</v>
      </c>
      <c r="I164" s="61" t="s">
        <v>78</v>
      </c>
      <c r="J164" s="3" t="s">
        <v>79</v>
      </c>
      <c r="K164" s="61" t="s">
        <v>18</v>
      </c>
      <c r="L164" s="61"/>
    </row>
    <row r="165" spans="1:19" ht="17" x14ac:dyDescent="0.2">
      <c r="A165" s="64"/>
      <c r="B165" s="64"/>
      <c r="C165" s="67"/>
      <c r="D165" s="67"/>
      <c r="E165" s="67"/>
      <c r="H165" s="61"/>
      <c r="I165" s="61"/>
      <c r="J165" s="3" t="s">
        <v>80</v>
      </c>
      <c r="K165" s="61" t="s">
        <v>81</v>
      </c>
      <c r="L165" s="61"/>
    </row>
    <row r="166" spans="1:19" x14ac:dyDescent="0.2">
      <c r="A166" s="64"/>
      <c r="B166" s="64"/>
      <c r="C166" s="67"/>
      <c r="D166" s="67"/>
      <c r="E166" s="67"/>
      <c r="H166" s="3">
        <v>1</v>
      </c>
      <c r="I166" s="3">
        <v>2</v>
      </c>
      <c r="J166" s="38">
        <v>-1.9096390000000001</v>
      </c>
      <c r="K166" s="38">
        <v>-3.4009960000000001</v>
      </c>
      <c r="L166" s="38">
        <v>-0.41828100000000001</v>
      </c>
    </row>
    <row r="167" spans="1:19" x14ac:dyDescent="0.2">
      <c r="A167" s="64"/>
      <c r="B167" s="64"/>
      <c r="C167" s="67"/>
      <c r="D167" s="67"/>
      <c r="E167" s="67"/>
      <c r="H167" s="3">
        <v>1</v>
      </c>
      <c r="I167" s="3">
        <v>3</v>
      </c>
      <c r="J167" s="38">
        <v>-9.0760430000000003</v>
      </c>
      <c r="K167" s="38">
        <v>-11.108420000000001</v>
      </c>
      <c r="L167" s="38">
        <v>-7.0436649999999998</v>
      </c>
    </row>
    <row r="168" spans="1:19" x14ac:dyDescent="0.2">
      <c r="A168" s="64"/>
      <c r="B168" s="64"/>
      <c r="C168" s="67"/>
      <c r="D168" s="67"/>
      <c r="E168" s="67"/>
      <c r="H168" s="3">
        <v>2</v>
      </c>
      <c r="I168" s="3">
        <v>3</v>
      </c>
      <c r="J168" s="38">
        <v>-7.166404</v>
      </c>
      <c r="K168" s="38">
        <v>-9.2374969999999994</v>
      </c>
      <c r="L168" s="38">
        <v>-5.0953109999999997</v>
      </c>
    </row>
    <row r="169" spans="1:19" x14ac:dyDescent="0.2">
      <c r="A169" s="64"/>
      <c r="B169" s="64"/>
      <c r="C169" s="67"/>
      <c r="D169" s="67"/>
      <c r="E169" s="67"/>
    </row>
    <row r="170" spans="1:19" x14ac:dyDescent="0.2">
      <c r="A170" s="64"/>
      <c r="B170" s="64"/>
      <c r="C170" s="67"/>
      <c r="D170" s="67"/>
      <c r="E170" s="67"/>
    </row>
    <row r="171" spans="1:19" ht="21" x14ac:dyDescent="0.25">
      <c r="A171" s="64"/>
      <c r="B171" s="64"/>
      <c r="C171" s="67"/>
      <c r="D171" s="67"/>
      <c r="E171" s="67"/>
      <c r="H171" s="55" t="s">
        <v>120</v>
      </c>
      <c r="I171" s="34"/>
      <c r="J171" s="1"/>
      <c r="K171" s="1"/>
      <c r="L171" s="34"/>
      <c r="M171" s="34"/>
      <c r="N171" s="34"/>
      <c r="O171" s="34"/>
      <c r="P171" s="34"/>
      <c r="Q171" s="34"/>
      <c r="R171" s="34"/>
      <c r="S171" s="35"/>
    </row>
    <row r="172" spans="1:19" x14ac:dyDescent="0.2">
      <c r="A172" s="64"/>
      <c r="B172" s="64"/>
      <c r="C172" s="67"/>
      <c r="D172" s="67"/>
      <c r="E172" s="67"/>
      <c r="H172" s="1"/>
      <c r="S172" s="17"/>
    </row>
    <row r="173" spans="1:19" ht="17" x14ac:dyDescent="0.2">
      <c r="A173" s="64"/>
      <c r="B173" s="64"/>
      <c r="C173" s="67"/>
      <c r="D173" s="67"/>
      <c r="E173" s="67"/>
      <c r="H173" s="19" t="s">
        <v>0</v>
      </c>
      <c r="I173" s="18">
        <v>33</v>
      </c>
      <c r="J173" s="1"/>
      <c r="S173" s="17"/>
    </row>
    <row r="174" spans="1:19" ht="17" x14ac:dyDescent="0.2">
      <c r="A174" s="64"/>
      <c r="B174" s="64"/>
      <c r="C174" s="67"/>
      <c r="D174" s="67"/>
      <c r="E174" s="67"/>
      <c r="H174" s="19" t="s">
        <v>1</v>
      </c>
      <c r="I174" s="18">
        <v>31</v>
      </c>
      <c r="S174" s="17"/>
    </row>
    <row r="175" spans="1:19" x14ac:dyDescent="0.2">
      <c r="A175" s="64"/>
      <c r="B175" s="64"/>
      <c r="C175" s="67"/>
      <c r="D175" s="67"/>
      <c r="E175" s="67"/>
      <c r="S175" s="17"/>
    </row>
    <row r="176" spans="1:19" ht="17" x14ac:dyDescent="0.2">
      <c r="A176" s="64"/>
      <c r="B176" s="64"/>
      <c r="C176" s="67"/>
      <c r="D176" s="67"/>
      <c r="E176" s="67"/>
      <c r="H176" s="19" t="s">
        <v>2</v>
      </c>
      <c r="I176" s="19" t="s">
        <v>3</v>
      </c>
      <c r="P176" s="44" t="s">
        <v>4</v>
      </c>
      <c r="Q176" s="44"/>
      <c r="S176" s="17"/>
    </row>
    <row r="177" spans="1:19" ht="34" x14ac:dyDescent="0.2">
      <c r="A177" s="64"/>
      <c r="B177" s="64"/>
      <c r="C177" s="67"/>
      <c r="D177" s="67"/>
      <c r="E177" s="67"/>
      <c r="H177" s="19" t="s">
        <v>5</v>
      </c>
      <c r="I177" s="18" t="s">
        <v>33</v>
      </c>
      <c r="P177" s="19" t="s">
        <v>6</v>
      </c>
      <c r="Q177" s="18" t="s">
        <v>33</v>
      </c>
      <c r="S177" s="17"/>
    </row>
    <row r="178" spans="1:19" x14ac:dyDescent="0.2">
      <c r="A178" s="64"/>
      <c r="B178" s="64"/>
      <c r="C178" s="67"/>
      <c r="D178" s="67"/>
      <c r="E178" s="67"/>
      <c r="H178" s="3"/>
      <c r="I178" s="59"/>
      <c r="P178" s="3"/>
      <c r="Q178" s="59"/>
      <c r="S178" s="17"/>
    </row>
    <row r="179" spans="1:19" x14ac:dyDescent="0.2">
      <c r="A179" s="64"/>
      <c r="B179" s="64"/>
      <c r="C179" s="67"/>
      <c r="D179" s="67"/>
      <c r="E179" s="67"/>
      <c r="H179" s="3"/>
      <c r="I179" s="59"/>
    </row>
    <row r="180" spans="1:19" x14ac:dyDescent="0.2">
      <c r="A180" s="64"/>
      <c r="B180" s="64"/>
      <c r="C180" s="67"/>
      <c r="D180" s="67"/>
      <c r="E180" s="67"/>
      <c r="H180" s="3"/>
      <c r="I180" s="59"/>
    </row>
    <row r="181" spans="1:19" x14ac:dyDescent="0.2">
      <c r="A181" s="64"/>
      <c r="B181" s="64"/>
      <c r="C181" s="67"/>
      <c r="D181" s="67"/>
      <c r="E181" s="67"/>
      <c r="H181" s="3"/>
      <c r="I181" s="59"/>
    </row>
    <row r="182" spans="1:19" x14ac:dyDescent="0.2">
      <c r="A182" s="64"/>
      <c r="B182" s="64"/>
      <c r="C182" s="67"/>
      <c r="D182" s="67"/>
      <c r="E182" s="67"/>
    </row>
    <row r="183" spans="1:19" x14ac:dyDescent="0.2">
      <c r="A183" s="64"/>
      <c r="B183" s="64"/>
      <c r="C183" s="67"/>
      <c r="D183" s="67"/>
      <c r="E183" s="67"/>
      <c r="H183" s="4" t="s">
        <v>7</v>
      </c>
    </row>
    <row r="184" spans="1:19" x14ac:dyDescent="0.2">
      <c r="A184" s="64"/>
      <c r="B184" s="64"/>
      <c r="C184" s="67"/>
      <c r="D184" s="67"/>
      <c r="E184" s="67"/>
      <c r="H184" s="4" t="s">
        <v>8</v>
      </c>
    </row>
    <row r="185" spans="1:19" x14ac:dyDescent="0.2">
      <c r="A185" s="64"/>
      <c r="B185" s="64"/>
      <c r="C185" s="67"/>
      <c r="D185" s="67"/>
      <c r="E185" s="67"/>
      <c r="H185" s="4" t="s">
        <v>9</v>
      </c>
    </row>
    <row r="186" spans="1:19" x14ac:dyDescent="0.2">
      <c r="A186" s="64"/>
      <c r="B186" s="64"/>
      <c r="C186" s="67"/>
      <c r="D186" s="67"/>
      <c r="E186" s="67"/>
      <c r="H186" s="1"/>
    </row>
    <row r="187" spans="1:19" ht="34" x14ac:dyDescent="0.2">
      <c r="A187" s="64"/>
      <c r="B187" s="64"/>
      <c r="C187" s="67"/>
      <c r="D187" s="67"/>
      <c r="E187" s="67"/>
      <c r="H187" s="41" t="s">
        <v>5</v>
      </c>
      <c r="I187" s="41" t="s">
        <v>57</v>
      </c>
      <c r="J187" s="20" t="s">
        <v>10</v>
      </c>
      <c r="K187" s="46" t="s">
        <v>11</v>
      </c>
      <c r="L187" s="47"/>
    </row>
    <row r="188" spans="1:19" ht="17" x14ac:dyDescent="0.2">
      <c r="A188" s="64"/>
      <c r="B188" s="64"/>
      <c r="C188" s="67"/>
      <c r="D188" s="67"/>
      <c r="E188" s="67"/>
      <c r="H188" s="41"/>
      <c r="I188" s="41"/>
      <c r="J188" s="20" t="s">
        <v>12</v>
      </c>
      <c r="K188" s="48"/>
      <c r="L188" s="49"/>
      <c r="S188" s="17"/>
    </row>
    <row r="189" spans="1:19" ht="51" x14ac:dyDescent="0.2">
      <c r="A189" s="64"/>
      <c r="B189" s="64"/>
      <c r="C189" s="67"/>
      <c r="D189" s="67"/>
      <c r="E189" s="67"/>
      <c r="H189" s="3" t="s">
        <v>58</v>
      </c>
      <c r="I189" s="22">
        <v>0.05</v>
      </c>
      <c r="J189" s="22">
        <v>7.0000000000000007E-2</v>
      </c>
      <c r="K189" s="22">
        <v>-0.09</v>
      </c>
      <c r="L189" s="22">
        <v>0.2</v>
      </c>
      <c r="S189" s="17"/>
    </row>
    <row r="190" spans="1:19" ht="34" x14ac:dyDescent="0.2">
      <c r="A190" s="64"/>
      <c r="B190" s="64"/>
      <c r="C190" s="67"/>
      <c r="D190" s="67"/>
      <c r="E190" s="67"/>
      <c r="H190" s="25" t="s">
        <v>59</v>
      </c>
      <c r="I190" s="22">
        <v>0.31</v>
      </c>
      <c r="J190" s="22">
        <v>7.0000000000000007E-2</v>
      </c>
      <c r="K190" s="22">
        <v>0.16</v>
      </c>
      <c r="L190" s="22">
        <v>0.46</v>
      </c>
      <c r="S190" s="17"/>
    </row>
    <row r="191" spans="1:19" ht="34" x14ac:dyDescent="0.2">
      <c r="A191" s="64"/>
      <c r="B191" s="64"/>
      <c r="C191" s="67"/>
      <c r="D191" s="67"/>
      <c r="E191" s="67"/>
      <c r="H191" s="25" t="s">
        <v>60</v>
      </c>
      <c r="I191" s="22">
        <v>1.46</v>
      </c>
      <c r="J191" s="22">
        <v>0.11</v>
      </c>
      <c r="K191" s="22">
        <v>1.23</v>
      </c>
      <c r="L191" s="22">
        <v>1.7</v>
      </c>
      <c r="P191" s="41" t="s">
        <v>13</v>
      </c>
      <c r="Q191" s="41"/>
      <c r="R191" s="41"/>
      <c r="S191" s="41"/>
    </row>
    <row r="192" spans="1:19" x14ac:dyDescent="0.2">
      <c r="A192" s="64"/>
      <c r="B192" s="64"/>
      <c r="C192" s="67"/>
      <c r="D192" s="67"/>
      <c r="E192" s="67"/>
      <c r="H192" s="5"/>
      <c r="I192" s="24"/>
      <c r="J192" s="24"/>
      <c r="K192" s="24"/>
      <c r="L192" s="24"/>
      <c r="P192" s="41" t="s">
        <v>14</v>
      </c>
      <c r="Q192" s="41"/>
      <c r="R192" s="41"/>
      <c r="S192" s="41"/>
    </row>
    <row r="193" spans="1:19" x14ac:dyDescent="0.2">
      <c r="A193" s="64"/>
      <c r="B193" s="64"/>
      <c r="C193" s="67"/>
      <c r="D193" s="67"/>
      <c r="E193" s="67"/>
      <c r="H193" s="40" t="s">
        <v>15</v>
      </c>
      <c r="I193" s="40"/>
      <c r="J193" s="40"/>
      <c r="K193" s="40"/>
      <c r="L193" s="40"/>
      <c r="P193" s="41"/>
      <c r="Q193" s="41"/>
      <c r="R193" s="41"/>
      <c r="S193" s="41"/>
    </row>
    <row r="194" spans="1:19" ht="51" x14ac:dyDescent="0.2">
      <c r="A194" s="64"/>
      <c r="B194" s="64"/>
      <c r="C194" s="67"/>
      <c r="D194" s="67"/>
      <c r="E194" s="67"/>
      <c r="H194" s="42" t="s">
        <v>16</v>
      </c>
      <c r="I194" s="43"/>
      <c r="J194" s="25" t="s">
        <v>17</v>
      </c>
      <c r="K194" s="42" t="s">
        <v>18</v>
      </c>
      <c r="L194" s="42"/>
      <c r="M194" s="26" t="s">
        <v>19</v>
      </c>
      <c r="P194" s="20" t="s">
        <v>5</v>
      </c>
      <c r="Q194" s="20" t="s">
        <v>20</v>
      </c>
      <c r="R194" s="20" t="s">
        <v>21</v>
      </c>
      <c r="S194" s="27" t="s">
        <v>22</v>
      </c>
    </row>
    <row r="195" spans="1:19" ht="51" x14ac:dyDescent="0.2">
      <c r="A195" s="64"/>
      <c r="B195" s="64"/>
      <c r="C195" s="67"/>
      <c r="D195" s="67"/>
      <c r="E195" s="67"/>
      <c r="H195" s="3" t="s">
        <v>58</v>
      </c>
      <c r="I195" s="3" t="s">
        <v>61</v>
      </c>
      <c r="J195" s="22">
        <v>-0.26</v>
      </c>
      <c r="K195" s="22">
        <v>-0.51</v>
      </c>
      <c r="L195" s="22">
        <v>-0.01</v>
      </c>
      <c r="M195" s="30">
        <v>4.2000000000000003E-2</v>
      </c>
      <c r="P195" s="15" t="s">
        <v>109</v>
      </c>
      <c r="Q195" s="31">
        <v>-4.2820999999999998</v>
      </c>
      <c r="R195" s="31">
        <v>6.0556999999999999</v>
      </c>
      <c r="S195" s="32" t="s">
        <v>33</v>
      </c>
    </row>
    <row r="196" spans="1:19" ht="51" x14ac:dyDescent="0.2">
      <c r="A196" s="64"/>
      <c r="B196" s="64"/>
      <c r="C196" s="67"/>
      <c r="D196" s="67"/>
      <c r="E196" s="67"/>
      <c r="H196" s="3" t="s">
        <v>58</v>
      </c>
      <c r="I196" s="3" t="s">
        <v>63</v>
      </c>
      <c r="J196" s="22">
        <v>-1.41</v>
      </c>
      <c r="K196" s="22">
        <v>-1.74</v>
      </c>
      <c r="L196" s="22">
        <v>-1.07</v>
      </c>
      <c r="M196" s="30" t="s">
        <v>33</v>
      </c>
      <c r="P196" s="15" t="s">
        <v>64</v>
      </c>
      <c r="Q196" s="31">
        <v>-3.2035999999999998</v>
      </c>
      <c r="R196" s="31">
        <v>4.5305999999999997</v>
      </c>
      <c r="S196" s="32">
        <v>3.8999999999999998E-3</v>
      </c>
    </row>
    <row r="197" spans="1:19" ht="34" x14ac:dyDescent="0.2">
      <c r="A197" s="64"/>
      <c r="B197" s="64"/>
      <c r="C197" s="67"/>
      <c r="D197" s="67"/>
      <c r="E197" s="67"/>
      <c r="H197" s="3" t="s">
        <v>61</v>
      </c>
      <c r="I197" s="3" t="s">
        <v>63</v>
      </c>
      <c r="J197" s="22">
        <v>-1.1499999999999999</v>
      </c>
      <c r="K197" s="22">
        <v>-1.49</v>
      </c>
      <c r="L197" s="22">
        <v>-0.82</v>
      </c>
      <c r="M197" s="30" t="s">
        <v>33</v>
      </c>
      <c r="P197" s="15" t="s">
        <v>110</v>
      </c>
      <c r="Q197" s="31">
        <v>-3.2035999999999998</v>
      </c>
      <c r="R197" s="31">
        <v>4.5305999999999997</v>
      </c>
      <c r="S197" s="32">
        <v>3.8999999999999998E-3</v>
      </c>
    </row>
    <row r="198" spans="1:19" x14ac:dyDescent="0.2">
      <c r="A198" s="64"/>
      <c r="B198" s="64"/>
      <c r="C198" s="67"/>
      <c r="D198" s="67"/>
      <c r="E198" s="67"/>
    </row>
    <row r="199" spans="1:19" x14ac:dyDescent="0.2">
      <c r="A199" s="64"/>
      <c r="B199" s="64"/>
      <c r="C199" s="67"/>
      <c r="D199" s="67"/>
      <c r="E199" s="67"/>
    </row>
    <row r="200" spans="1:19" ht="34" x14ac:dyDescent="0.2">
      <c r="A200" s="64"/>
      <c r="B200" s="64"/>
      <c r="C200" s="67"/>
      <c r="D200" s="67"/>
      <c r="E200" s="67"/>
      <c r="H200" s="61" t="s">
        <v>66</v>
      </c>
      <c r="I200" s="61" t="s">
        <v>95</v>
      </c>
      <c r="J200" s="3" t="s">
        <v>10</v>
      </c>
      <c r="K200" s="61" t="s">
        <v>68</v>
      </c>
      <c r="L200" s="61" t="s">
        <v>69</v>
      </c>
    </row>
    <row r="201" spans="1:19" ht="17" x14ac:dyDescent="0.2">
      <c r="A201" s="64"/>
      <c r="B201" s="64"/>
      <c r="C201" s="67"/>
      <c r="D201" s="67"/>
      <c r="E201" s="67"/>
      <c r="H201" s="61"/>
      <c r="I201" s="61"/>
      <c r="J201" s="3" t="s">
        <v>12</v>
      </c>
      <c r="K201" s="61"/>
      <c r="L201" s="61"/>
    </row>
    <row r="202" spans="1:19" ht="51" x14ac:dyDescent="0.2">
      <c r="A202" s="64"/>
      <c r="B202" s="64"/>
      <c r="C202" s="67"/>
      <c r="D202" s="67"/>
      <c r="E202" s="67"/>
      <c r="H202" s="3" t="s">
        <v>58</v>
      </c>
      <c r="I202" s="39">
        <v>5.2438459999999999E-2</v>
      </c>
      <c r="J202" s="39">
        <v>7.1256189999999997E-2</v>
      </c>
      <c r="K202" s="39">
        <v>0.46789999999999998</v>
      </c>
      <c r="L202" s="39">
        <v>1</v>
      </c>
    </row>
    <row r="203" spans="1:19" ht="34" x14ac:dyDescent="0.2">
      <c r="A203" s="64"/>
      <c r="B203" s="64"/>
      <c r="C203" s="67"/>
      <c r="D203" s="67"/>
      <c r="E203" s="67"/>
      <c r="H203" s="3" t="s">
        <v>111</v>
      </c>
      <c r="I203" s="39">
        <v>0.30938462</v>
      </c>
      <c r="J203" s="39">
        <v>7.1256189999999997E-2</v>
      </c>
      <c r="K203" s="39">
        <v>2.0000000000000001E-4</v>
      </c>
      <c r="L203" s="39">
        <v>2</v>
      </c>
    </row>
    <row r="204" spans="1:19" ht="17" x14ac:dyDescent="0.2">
      <c r="A204" s="64"/>
      <c r="B204" s="64"/>
      <c r="C204" s="67"/>
      <c r="D204" s="67"/>
      <c r="E204" s="67"/>
      <c r="H204" s="3" t="s">
        <v>63</v>
      </c>
      <c r="I204" s="39">
        <v>1.4606600000000001</v>
      </c>
      <c r="J204" s="39">
        <v>0.11489716</v>
      </c>
      <c r="K204" s="39" t="s">
        <v>33</v>
      </c>
      <c r="L204" s="39">
        <v>3</v>
      </c>
    </row>
    <row r="205" spans="1:19" x14ac:dyDescent="0.2">
      <c r="A205" s="64"/>
      <c r="B205" s="64"/>
      <c r="C205" s="67"/>
      <c r="D205" s="67"/>
      <c r="E205" s="67"/>
      <c r="H205" s="1"/>
    </row>
    <row r="206" spans="1:19" x14ac:dyDescent="0.2">
      <c r="A206" s="64"/>
      <c r="B206" s="64"/>
      <c r="C206" s="67"/>
      <c r="D206" s="67"/>
      <c r="E206" s="67"/>
      <c r="H206" s="61" t="s">
        <v>71</v>
      </c>
      <c r="I206" s="61"/>
      <c r="J206" s="61"/>
      <c r="K206" s="61"/>
    </row>
    <row r="207" spans="1:19" x14ac:dyDescent="0.2">
      <c r="A207" s="64"/>
      <c r="B207" s="64"/>
      <c r="C207" s="67"/>
      <c r="D207" s="67"/>
      <c r="E207" s="67"/>
      <c r="H207" s="61" t="s">
        <v>72</v>
      </c>
      <c r="I207" s="61"/>
      <c r="J207" s="61"/>
      <c r="K207" s="61"/>
    </row>
    <row r="208" spans="1:19" x14ac:dyDescent="0.2">
      <c r="A208" s="64"/>
      <c r="B208" s="64"/>
      <c r="C208" s="67"/>
      <c r="D208" s="67"/>
      <c r="E208" s="67"/>
      <c r="H208" s="61" t="s">
        <v>121</v>
      </c>
      <c r="I208" s="61"/>
      <c r="J208" s="61"/>
      <c r="K208" s="61"/>
    </row>
    <row r="209" spans="1:12" ht="17" x14ac:dyDescent="0.2">
      <c r="A209" s="64"/>
      <c r="B209" s="64"/>
      <c r="C209" s="67"/>
      <c r="D209" s="67"/>
      <c r="E209" s="67"/>
      <c r="H209" s="3" t="s">
        <v>74</v>
      </c>
      <c r="I209" s="3">
        <v>1</v>
      </c>
      <c r="J209" s="3">
        <v>2</v>
      </c>
      <c r="K209" s="3">
        <v>3</v>
      </c>
    </row>
    <row r="210" spans="1:12" ht="17" x14ac:dyDescent="0.2">
      <c r="A210" s="64"/>
      <c r="B210" s="64"/>
      <c r="C210" s="67"/>
      <c r="D210" s="67"/>
      <c r="E210" s="67"/>
      <c r="H210" s="3">
        <v>1</v>
      </c>
      <c r="I210" s="39"/>
      <c r="J210" s="39">
        <v>4.24E-2</v>
      </c>
      <c r="K210" s="39" t="s">
        <v>33</v>
      </c>
    </row>
    <row r="211" spans="1:12" ht="17" x14ac:dyDescent="0.2">
      <c r="A211" s="64"/>
      <c r="B211" s="64"/>
      <c r="C211" s="67"/>
      <c r="D211" s="67"/>
      <c r="E211" s="67"/>
      <c r="H211" s="3">
        <v>2</v>
      </c>
      <c r="I211" s="39">
        <v>4.24E-2</v>
      </c>
      <c r="J211" s="39"/>
      <c r="K211" s="39" t="s">
        <v>33</v>
      </c>
    </row>
    <row r="212" spans="1:12" ht="17" x14ac:dyDescent="0.2">
      <c r="A212" s="64"/>
      <c r="B212" s="64"/>
      <c r="C212" s="67"/>
      <c r="D212" s="67"/>
      <c r="E212" s="67"/>
      <c r="H212" s="3">
        <v>3</v>
      </c>
      <c r="I212" s="39" t="s">
        <v>33</v>
      </c>
      <c r="J212" s="39" t="s">
        <v>33</v>
      </c>
      <c r="K212" s="39"/>
    </row>
    <row r="213" spans="1:12" x14ac:dyDescent="0.2">
      <c r="A213" s="64"/>
      <c r="B213" s="64"/>
      <c r="C213" s="67"/>
      <c r="D213" s="67"/>
      <c r="E213" s="67"/>
      <c r="H213" s="1"/>
    </row>
    <row r="214" spans="1:12" ht="68" x14ac:dyDescent="0.2">
      <c r="A214" s="64"/>
      <c r="B214" s="64"/>
      <c r="C214" s="67"/>
      <c r="D214" s="67"/>
      <c r="E214" s="67"/>
      <c r="H214" s="3" t="s">
        <v>66</v>
      </c>
      <c r="I214" s="3" t="s">
        <v>122</v>
      </c>
      <c r="J214" s="61" t="s">
        <v>11</v>
      </c>
      <c r="K214" s="61"/>
    </row>
    <row r="215" spans="1:12" ht="51" x14ac:dyDescent="0.2">
      <c r="A215" s="64"/>
      <c r="B215" s="64"/>
      <c r="C215" s="67"/>
      <c r="D215" s="67"/>
      <c r="E215" s="67"/>
      <c r="H215" s="3" t="s">
        <v>58</v>
      </c>
      <c r="I215" s="39">
        <v>5.2437999999999999E-2</v>
      </c>
      <c r="J215" s="38">
        <v>-9.3522999999999995E-2</v>
      </c>
      <c r="K215" s="39">
        <v>0.19839999999999999</v>
      </c>
    </row>
    <row r="216" spans="1:12" ht="34" x14ac:dyDescent="0.2">
      <c r="A216" s="64"/>
      <c r="B216" s="64"/>
      <c r="C216" s="67"/>
      <c r="D216" s="67"/>
      <c r="E216" s="67"/>
      <c r="H216" s="3" t="s">
        <v>111</v>
      </c>
      <c r="I216" s="39">
        <v>0.30938500000000002</v>
      </c>
      <c r="J216" s="39">
        <v>0.16342300000000001</v>
      </c>
      <c r="K216" s="39">
        <v>0.45534599999999997</v>
      </c>
    </row>
    <row r="217" spans="1:12" ht="17" x14ac:dyDescent="0.2">
      <c r="A217" s="64"/>
      <c r="B217" s="64"/>
      <c r="C217" s="67"/>
      <c r="D217" s="67"/>
      <c r="E217" s="67"/>
      <c r="H217" s="3" t="s">
        <v>63</v>
      </c>
      <c r="I217" s="39">
        <v>1.4606600000000001</v>
      </c>
      <c r="J217" s="39">
        <v>1.2253039999999999</v>
      </c>
      <c r="K217" s="39">
        <v>1.696016</v>
      </c>
    </row>
    <row r="218" spans="1:12" x14ac:dyDescent="0.2">
      <c r="A218" s="64"/>
      <c r="B218" s="64"/>
      <c r="C218" s="67"/>
      <c r="D218" s="67"/>
      <c r="E218" s="67"/>
      <c r="H218" s="1"/>
    </row>
    <row r="219" spans="1:12" x14ac:dyDescent="0.2">
      <c r="A219" s="64"/>
      <c r="B219" s="64"/>
      <c r="C219" s="67"/>
      <c r="D219" s="67"/>
      <c r="E219" s="67"/>
      <c r="H219" s="61" t="s">
        <v>76</v>
      </c>
      <c r="I219" s="61"/>
      <c r="J219" s="61"/>
      <c r="K219" s="61"/>
      <c r="L219" s="61"/>
    </row>
    <row r="220" spans="1:12" ht="51" x14ac:dyDescent="0.2">
      <c r="A220" s="64"/>
      <c r="B220" s="64"/>
      <c r="C220" s="67"/>
      <c r="D220" s="67"/>
      <c r="E220" s="67"/>
      <c r="H220" s="61" t="s">
        <v>77</v>
      </c>
      <c r="I220" s="61" t="s">
        <v>78</v>
      </c>
      <c r="J220" s="3" t="s">
        <v>79</v>
      </c>
      <c r="K220" s="61" t="s">
        <v>18</v>
      </c>
      <c r="L220" s="61"/>
    </row>
    <row r="221" spans="1:12" ht="17" x14ac:dyDescent="0.2">
      <c r="A221" s="64"/>
      <c r="B221" s="64"/>
      <c r="C221" s="67"/>
      <c r="D221" s="67"/>
      <c r="E221" s="67"/>
      <c r="H221" s="61"/>
      <c r="I221" s="61"/>
      <c r="J221" s="3" t="s">
        <v>80</v>
      </c>
      <c r="K221" s="61" t="s">
        <v>81</v>
      </c>
      <c r="L221" s="61"/>
    </row>
    <row r="222" spans="1:12" x14ac:dyDescent="0.2">
      <c r="A222" s="64"/>
      <c r="B222" s="64"/>
      <c r="C222" s="67"/>
      <c r="D222" s="67"/>
      <c r="E222" s="67"/>
      <c r="H222" s="3">
        <v>1</v>
      </c>
      <c r="I222" s="3">
        <v>2</v>
      </c>
      <c r="J222" s="38">
        <v>-0.25694600000000001</v>
      </c>
      <c r="K222" s="38">
        <v>-0.50628499999999999</v>
      </c>
      <c r="L222" s="38">
        <v>-7.6080000000000002E-3</v>
      </c>
    </row>
    <row r="223" spans="1:12" x14ac:dyDescent="0.2">
      <c r="A223" s="64"/>
      <c r="B223" s="64"/>
      <c r="C223" s="67"/>
      <c r="D223" s="67"/>
      <c r="E223" s="67"/>
      <c r="H223" s="3">
        <v>1</v>
      </c>
      <c r="I223" s="3">
        <v>3</v>
      </c>
      <c r="J223" s="38">
        <v>-1.4082220000000001</v>
      </c>
      <c r="K223" s="38">
        <v>-1.7427440000000001</v>
      </c>
      <c r="L223" s="38">
        <v>-1.073699</v>
      </c>
    </row>
    <row r="224" spans="1:12" x14ac:dyDescent="0.2">
      <c r="A224" s="64"/>
      <c r="B224" s="64"/>
      <c r="C224" s="67"/>
      <c r="D224" s="67"/>
      <c r="E224" s="67"/>
      <c r="H224" s="3">
        <v>2</v>
      </c>
      <c r="I224" s="3">
        <v>3</v>
      </c>
      <c r="J224" s="38">
        <v>-1.151275</v>
      </c>
      <c r="K224" s="38">
        <v>-1.485798</v>
      </c>
      <c r="L224" s="38">
        <v>-0.81675299999999995</v>
      </c>
    </row>
    <row r="225" spans="1:5" x14ac:dyDescent="0.2">
      <c r="A225" s="64"/>
      <c r="B225" s="64"/>
      <c r="C225" s="67"/>
      <c r="D225" s="67"/>
      <c r="E225" s="67"/>
    </row>
    <row r="226" spans="1:5" x14ac:dyDescent="0.2">
      <c r="A226" s="64"/>
      <c r="B226" s="64"/>
      <c r="C226" s="67"/>
      <c r="D226" s="67"/>
      <c r="E226" s="67"/>
    </row>
    <row r="227" spans="1:5" x14ac:dyDescent="0.2">
      <c r="A227" s="64"/>
      <c r="B227" s="64"/>
      <c r="C227" s="67"/>
      <c r="D227" s="67"/>
      <c r="E227" s="67"/>
    </row>
  </sheetData>
  <mergeCells count="92">
    <mergeCell ref="H206:K206"/>
    <mergeCell ref="H207:K207"/>
    <mergeCell ref="H208:K208"/>
    <mergeCell ref="J214:K214"/>
    <mergeCell ref="H219:L219"/>
    <mergeCell ref="H220:H221"/>
    <mergeCell ref="I220:I221"/>
    <mergeCell ref="K220:L220"/>
    <mergeCell ref="K221:L221"/>
    <mergeCell ref="H193:L193"/>
    <mergeCell ref="P193:S193"/>
    <mergeCell ref="H194:I194"/>
    <mergeCell ref="K194:L194"/>
    <mergeCell ref="H200:H201"/>
    <mergeCell ref="I200:I201"/>
    <mergeCell ref="K200:K201"/>
    <mergeCell ref="L200:L201"/>
    <mergeCell ref="P176:Q176"/>
    <mergeCell ref="H187:H188"/>
    <mergeCell ref="I187:I188"/>
    <mergeCell ref="K187:L188"/>
    <mergeCell ref="P191:S191"/>
    <mergeCell ref="P192:S192"/>
    <mergeCell ref="H150:K150"/>
    <mergeCell ref="H151:K151"/>
    <mergeCell ref="H152:K152"/>
    <mergeCell ref="J158:K158"/>
    <mergeCell ref="H163:L163"/>
    <mergeCell ref="H164:H165"/>
    <mergeCell ref="I164:I165"/>
    <mergeCell ref="K164:L164"/>
    <mergeCell ref="K165:L165"/>
    <mergeCell ref="H137:L137"/>
    <mergeCell ref="P137:S137"/>
    <mergeCell ref="H138:I138"/>
    <mergeCell ref="K138:L138"/>
    <mergeCell ref="H144:H145"/>
    <mergeCell ref="I144:I145"/>
    <mergeCell ref="K144:K145"/>
    <mergeCell ref="L144:L145"/>
    <mergeCell ref="P120:Q120"/>
    <mergeCell ref="H131:H132"/>
    <mergeCell ref="I131:I132"/>
    <mergeCell ref="K131:L132"/>
    <mergeCell ref="P135:S135"/>
    <mergeCell ref="P136:S136"/>
    <mergeCell ref="H94:K94"/>
    <mergeCell ref="H95:K95"/>
    <mergeCell ref="H96:K96"/>
    <mergeCell ref="J102:K102"/>
    <mergeCell ref="H107:L107"/>
    <mergeCell ref="H108:H109"/>
    <mergeCell ref="I108:I109"/>
    <mergeCell ref="K108:L108"/>
    <mergeCell ref="K109:L109"/>
    <mergeCell ref="H81:L81"/>
    <mergeCell ref="P81:S81"/>
    <mergeCell ref="H82:I82"/>
    <mergeCell ref="K82:L82"/>
    <mergeCell ref="H88:H89"/>
    <mergeCell ref="I88:I89"/>
    <mergeCell ref="K88:K89"/>
    <mergeCell ref="L88:L89"/>
    <mergeCell ref="P64:Q64"/>
    <mergeCell ref="H75:H76"/>
    <mergeCell ref="I75:I76"/>
    <mergeCell ref="K75:L76"/>
    <mergeCell ref="P79:S79"/>
    <mergeCell ref="P80:S80"/>
    <mergeCell ref="H37:K37"/>
    <mergeCell ref="H38:K38"/>
    <mergeCell ref="H39:K39"/>
    <mergeCell ref="J45:K45"/>
    <mergeCell ref="H50:L50"/>
    <mergeCell ref="H51:H52"/>
    <mergeCell ref="I51:I52"/>
    <mergeCell ref="K51:L51"/>
    <mergeCell ref="K52:L52"/>
    <mergeCell ref="H24:L24"/>
    <mergeCell ref="P24:S24"/>
    <mergeCell ref="H25:I25"/>
    <mergeCell ref="K25:L25"/>
    <mergeCell ref="H31:H32"/>
    <mergeCell ref="I31:I32"/>
    <mergeCell ref="K31:K32"/>
    <mergeCell ref="L31:L32"/>
    <mergeCell ref="P7:Q7"/>
    <mergeCell ref="H18:H19"/>
    <mergeCell ref="I18:I19"/>
    <mergeCell ref="K18:L19"/>
    <mergeCell ref="P22:S22"/>
    <mergeCell ref="P23:S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E1F95-8B9B-B84F-B54D-1CA59CBD2DBB}">
  <sheetPr>
    <tabColor rgb="FFFFFF00"/>
  </sheetPr>
  <dimension ref="A3:R39"/>
  <sheetViews>
    <sheetView workbookViewId="0">
      <selection activeCell="Q16" sqref="Q16"/>
    </sheetView>
  </sheetViews>
  <sheetFormatPr baseColWidth="10" defaultRowHeight="16" x14ac:dyDescent="0.2"/>
  <cols>
    <col min="1" max="1" width="19.6640625" bestFit="1" customWidth="1"/>
  </cols>
  <sheetData>
    <row r="3" spans="1:11" x14ac:dyDescent="0.2">
      <c r="A3" s="69" t="s">
        <v>123</v>
      </c>
      <c r="B3" s="69"/>
      <c r="C3" s="69"/>
      <c r="D3" s="69"/>
      <c r="E3" s="69"/>
      <c r="F3" s="69"/>
      <c r="G3" s="69"/>
      <c r="H3" s="69"/>
      <c r="I3" s="69"/>
      <c r="J3" s="69"/>
      <c r="K3" s="70"/>
    </row>
    <row r="4" spans="1:11" x14ac:dyDescent="0.2">
      <c r="A4" s="70"/>
      <c r="B4" s="71" t="s">
        <v>124</v>
      </c>
      <c r="C4" s="71" t="s">
        <v>125</v>
      </c>
      <c r="D4" s="71" t="s">
        <v>126</v>
      </c>
      <c r="E4" s="71" t="s">
        <v>127</v>
      </c>
      <c r="F4" s="71" t="s">
        <v>128</v>
      </c>
      <c r="G4" s="72" t="s">
        <v>129</v>
      </c>
      <c r="H4" s="72" t="s">
        <v>130</v>
      </c>
      <c r="I4" s="72" t="s">
        <v>131</v>
      </c>
      <c r="J4" s="72" t="s">
        <v>132</v>
      </c>
    </row>
    <row r="5" spans="1:11" x14ac:dyDescent="0.2">
      <c r="A5" s="72" t="s">
        <v>133</v>
      </c>
      <c r="B5" s="70">
        <v>96.3</v>
      </c>
      <c r="C5" s="70">
        <v>98.1</v>
      </c>
      <c r="D5" s="70">
        <v>97.7</v>
      </c>
      <c r="E5" s="70">
        <v>99.2</v>
      </c>
      <c r="F5" s="70">
        <v>98.6</v>
      </c>
      <c r="G5" s="70">
        <v>96.2</v>
      </c>
      <c r="H5" s="72">
        <f>COUNT(B5:G5)</f>
        <v>6</v>
      </c>
      <c r="I5" s="73">
        <f>AVERAGE(B5:G5)</f>
        <v>97.683333333333337</v>
      </c>
      <c r="J5" s="74">
        <f>STDEVP(B5:G5)/SQRT(H5)</f>
        <v>0.45424948276535487</v>
      </c>
    </row>
    <row r="6" spans="1:11" x14ac:dyDescent="0.2">
      <c r="A6" s="72" t="s">
        <v>134</v>
      </c>
      <c r="B6" s="70">
        <v>96.7</v>
      </c>
      <c r="C6" s="70">
        <v>99.2</v>
      </c>
      <c r="D6" s="70">
        <v>99</v>
      </c>
      <c r="E6" s="70">
        <v>97.2</v>
      </c>
      <c r="F6" s="70">
        <v>97.3</v>
      </c>
      <c r="G6" s="70">
        <v>96.2</v>
      </c>
      <c r="H6" s="72">
        <f t="shared" ref="H6:H9" si="0">COUNT(B6:G6)</f>
        <v>6</v>
      </c>
      <c r="I6" s="73">
        <f t="shared" ref="I6:I9" si="1">AVERAGE(B6:G6)</f>
        <v>97.600000000000009</v>
      </c>
      <c r="J6" s="74">
        <f>STDEVP(B6:G6)/SQRT(H6)</f>
        <v>0.45765100725819929</v>
      </c>
    </row>
    <row r="7" spans="1:11" x14ac:dyDescent="0.2">
      <c r="A7" s="72" t="s">
        <v>135</v>
      </c>
      <c r="B7" s="70">
        <v>98.1</v>
      </c>
      <c r="C7" s="70">
        <v>97.9</v>
      </c>
      <c r="D7" s="70">
        <v>94.7</v>
      </c>
      <c r="E7" s="70"/>
      <c r="F7" s="70">
        <v>97.9</v>
      </c>
      <c r="G7" s="70">
        <v>96.9</v>
      </c>
      <c r="H7" s="72">
        <f t="shared" si="0"/>
        <v>5</v>
      </c>
      <c r="I7" s="73">
        <f t="shared" si="1"/>
        <v>97.1</v>
      </c>
      <c r="J7" s="74">
        <f>STDEVP(B7:G7)/SQRT(H7)</f>
        <v>0.56850681614207554</v>
      </c>
    </row>
    <row r="8" spans="1:11" x14ac:dyDescent="0.2">
      <c r="A8" s="72" t="s">
        <v>136</v>
      </c>
      <c r="B8" s="70">
        <v>98.5</v>
      </c>
      <c r="C8" s="70">
        <v>98.4</v>
      </c>
      <c r="D8" s="70">
        <v>95.6</v>
      </c>
      <c r="E8" s="70">
        <v>97.7</v>
      </c>
      <c r="F8" s="70">
        <v>101.3</v>
      </c>
      <c r="G8" s="70"/>
      <c r="H8" s="72">
        <f t="shared" si="0"/>
        <v>5</v>
      </c>
      <c r="I8" s="73">
        <f t="shared" si="1"/>
        <v>98.3</v>
      </c>
      <c r="J8" s="74">
        <f>STDEVP(B8:G8)/SQRT(H8)</f>
        <v>0.81731266966810212</v>
      </c>
    </row>
    <row r="9" spans="1:11" x14ac:dyDescent="0.2">
      <c r="A9" s="72" t="s">
        <v>137</v>
      </c>
      <c r="B9" s="70">
        <v>99.2</v>
      </c>
      <c r="C9" s="70">
        <v>100</v>
      </c>
      <c r="D9" s="70">
        <v>98.8</v>
      </c>
      <c r="E9" s="70">
        <v>99.6</v>
      </c>
      <c r="F9" s="70">
        <v>99.8</v>
      </c>
      <c r="G9" s="70"/>
      <c r="H9" s="72">
        <f t="shared" si="0"/>
        <v>5</v>
      </c>
      <c r="I9" s="73">
        <f t="shared" si="1"/>
        <v>99.48</v>
      </c>
      <c r="J9" s="74">
        <f>STDEVP(B9:G9)/SQRT(H9)</f>
        <v>0.19266551326067663</v>
      </c>
    </row>
    <row r="12" spans="1:11" x14ac:dyDescent="0.2">
      <c r="A12" s="69" t="s">
        <v>138</v>
      </c>
      <c r="B12" s="69"/>
      <c r="C12" s="69"/>
      <c r="D12" s="69"/>
      <c r="E12" s="69"/>
      <c r="F12" s="69"/>
      <c r="G12" s="69"/>
      <c r="H12" s="69"/>
      <c r="I12" s="69"/>
      <c r="J12" s="69"/>
      <c r="K12" s="69"/>
    </row>
    <row r="13" spans="1:11" x14ac:dyDescent="0.2">
      <c r="A13" s="72" t="s">
        <v>139</v>
      </c>
      <c r="B13" s="71" t="s">
        <v>124</v>
      </c>
      <c r="C13" s="71" t="s">
        <v>125</v>
      </c>
      <c r="D13" s="71" t="s">
        <v>126</v>
      </c>
      <c r="E13" s="71" t="s">
        <v>127</v>
      </c>
      <c r="F13" s="71" t="s">
        <v>128</v>
      </c>
      <c r="G13" s="72" t="s">
        <v>140</v>
      </c>
      <c r="I13" s="72" t="s">
        <v>130</v>
      </c>
      <c r="J13" s="72" t="s">
        <v>131</v>
      </c>
      <c r="K13" s="72" t="s">
        <v>132</v>
      </c>
    </row>
    <row r="14" spans="1:11" x14ac:dyDescent="0.2">
      <c r="A14" s="72" t="s">
        <v>133</v>
      </c>
      <c r="B14" s="70">
        <v>5.0999999999999996</v>
      </c>
      <c r="C14" s="70">
        <v>11.5</v>
      </c>
      <c r="D14" s="70">
        <v>8.1</v>
      </c>
      <c r="E14" s="70">
        <v>7.3</v>
      </c>
      <c r="F14" s="70">
        <v>6.6</v>
      </c>
      <c r="G14" s="70">
        <v>8.5</v>
      </c>
      <c r="I14" s="72">
        <f>COUNT(B14:G14)</f>
        <v>6</v>
      </c>
      <c r="J14" s="73">
        <f>AVERAGE(B14:G14)</f>
        <v>7.8500000000000005</v>
      </c>
      <c r="K14" s="74">
        <f>STDEVP(B14:G14)/SQRT(I14)</f>
        <v>0.8033782836663349</v>
      </c>
    </row>
    <row r="15" spans="1:11" x14ac:dyDescent="0.2">
      <c r="A15" s="72" t="s">
        <v>134</v>
      </c>
      <c r="B15" s="70">
        <v>4.8</v>
      </c>
      <c r="C15" s="70">
        <v>6</v>
      </c>
      <c r="D15" s="70">
        <v>9.1</v>
      </c>
      <c r="E15" s="70"/>
      <c r="F15" s="70">
        <v>9.6999999999999993</v>
      </c>
      <c r="G15" s="70">
        <v>6.2</v>
      </c>
      <c r="I15" s="72">
        <f>COUNT(B15:G15)</f>
        <v>5</v>
      </c>
      <c r="J15" s="73">
        <f>AVERAGE(B15:G15)</f>
        <v>7.1599999999999993</v>
      </c>
      <c r="K15" s="74">
        <f>STDEVP(B15:G15)/SQRT(I15)</f>
        <v>0.84975290526128922</v>
      </c>
    </row>
    <row r="16" spans="1:11" x14ac:dyDescent="0.2">
      <c r="A16" s="72" t="s">
        <v>135</v>
      </c>
      <c r="B16" s="70">
        <v>4.4000000000000004</v>
      </c>
      <c r="C16" s="70">
        <v>5.9</v>
      </c>
      <c r="D16" s="70">
        <v>3.3</v>
      </c>
      <c r="E16" s="70">
        <v>10.199999999999999</v>
      </c>
      <c r="F16" s="70">
        <v>10.3</v>
      </c>
      <c r="G16" s="70">
        <v>2.1</v>
      </c>
      <c r="I16" s="72">
        <f>COUNT(B16:G16)</f>
        <v>6</v>
      </c>
      <c r="J16" s="73">
        <f>AVERAGE(B16:G16)</f>
        <v>6.0333333333333341</v>
      </c>
      <c r="K16" s="74">
        <f>STDEVP(B16:G16)/SQRT(I16)</f>
        <v>1.3037694638297117</v>
      </c>
    </row>
    <row r="20" spans="1:18" x14ac:dyDescent="0.2">
      <c r="A20" s="69" t="s">
        <v>141</v>
      </c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74"/>
    </row>
    <row r="21" spans="1:18" x14ac:dyDescent="0.2">
      <c r="A21" s="72" t="s">
        <v>139</v>
      </c>
      <c r="B21" s="72" t="s">
        <v>142</v>
      </c>
      <c r="C21" s="72" t="s">
        <v>143</v>
      </c>
      <c r="D21" s="72" t="s">
        <v>144</v>
      </c>
      <c r="E21" s="72" t="s">
        <v>145</v>
      </c>
      <c r="F21" s="72" t="s">
        <v>146</v>
      </c>
      <c r="G21" s="72" t="s">
        <v>147</v>
      </c>
      <c r="H21" s="72" t="s">
        <v>148</v>
      </c>
      <c r="I21" s="72" t="s">
        <v>130</v>
      </c>
      <c r="J21" s="72" t="s">
        <v>131</v>
      </c>
      <c r="K21" s="72" t="s">
        <v>132</v>
      </c>
    </row>
    <row r="22" spans="1:18" x14ac:dyDescent="0.2">
      <c r="A22" s="72" t="s">
        <v>133</v>
      </c>
      <c r="B22" s="70">
        <v>9.1</v>
      </c>
      <c r="C22" s="70">
        <v>10.199999999999999</v>
      </c>
      <c r="D22" s="70">
        <v>8.5</v>
      </c>
      <c r="E22" s="70">
        <v>8</v>
      </c>
      <c r="F22" s="70">
        <v>12.1</v>
      </c>
      <c r="G22" s="70">
        <v>11.2</v>
      </c>
      <c r="H22" s="70">
        <v>8.4</v>
      </c>
      <c r="I22" s="72">
        <f>COUNT(B22:H22)</f>
        <v>7</v>
      </c>
      <c r="J22" s="73">
        <f>AVERAGE(B22:H22)</f>
        <v>9.6428571428571423</v>
      </c>
      <c r="K22" s="74">
        <f>STDEVP(B22:H22)/SQRT(I22)</f>
        <v>0.54617674602721211</v>
      </c>
    </row>
    <row r="23" spans="1:18" x14ac:dyDescent="0.2">
      <c r="A23" s="72" t="s">
        <v>134</v>
      </c>
      <c r="B23" s="70">
        <v>5</v>
      </c>
      <c r="C23" s="70">
        <v>10</v>
      </c>
      <c r="D23" s="70">
        <v>12.1</v>
      </c>
      <c r="E23" s="70">
        <v>9.3000000000000007</v>
      </c>
      <c r="F23" s="70">
        <v>11.5</v>
      </c>
      <c r="G23" s="70">
        <v>11.8</v>
      </c>
      <c r="H23" s="70">
        <v>9.4</v>
      </c>
      <c r="I23" s="72">
        <f t="shared" ref="I23:I24" si="2">COUNT(B23:H23)</f>
        <v>7</v>
      </c>
      <c r="J23" s="73">
        <f t="shared" ref="J23:J24" si="3">AVERAGE(B23:H23)</f>
        <v>9.8714285714285719</v>
      </c>
      <c r="K23" s="74">
        <f>STDEVP(B23:H23)/SQRT(I23)</f>
        <v>0.85277800200269271</v>
      </c>
    </row>
    <row r="24" spans="1:18" x14ac:dyDescent="0.2">
      <c r="A24" s="72" t="s">
        <v>135</v>
      </c>
      <c r="B24" s="70">
        <v>7.4</v>
      </c>
      <c r="C24" s="70">
        <v>9.3000000000000007</v>
      </c>
      <c r="D24" s="70">
        <v>13.5</v>
      </c>
      <c r="E24" s="70">
        <v>7.5</v>
      </c>
      <c r="F24" s="70">
        <v>13.4</v>
      </c>
      <c r="G24" s="70">
        <v>10.8</v>
      </c>
      <c r="H24" s="70">
        <v>9.4</v>
      </c>
      <c r="I24" s="72">
        <f t="shared" si="2"/>
        <v>7</v>
      </c>
      <c r="J24" s="73">
        <f t="shared" si="3"/>
        <v>10.185714285714287</v>
      </c>
      <c r="K24" s="74">
        <f>STDEVP(B24:H24)/SQRT(I24)</f>
        <v>0.88142476762980149</v>
      </c>
      <c r="L24" s="74"/>
    </row>
    <row r="27" spans="1:18" x14ac:dyDescent="0.2">
      <c r="A27" s="69" t="s">
        <v>149</v>
      </c>
      <c r="B27" s="69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  <c r="O27" s="69"/>
      <c r="P27" s="69"/>
      <c r="Q27" s="69"/>
    </row>
    <row r="28" spans="1:18" x14ac:dyDescent="0.2">
      <c r="A28" s="72" t="s">
        <v>139</v>
      </c>
      <c r="B28" s="75" t="s">
        <v>150</v>
      </c>
      <c r="C28" s="75" t="s">
        <v>151</v>
      </c>
      <c r="D28" s="75" t="s">
        <v>152</v>
      </c>
      <c r="E28" s="75" t="s">
        <v>153</v>
      </c>
      <c r="F28" s="75" t="s">
        <v>154</v>
      </c>
      <c r="G28" s="75" t="s">
        <v>155</v>
      </c>
      <c r="H28" s="75" t="s">
        <v>156</v>
      </c>
      <c r="I28" s="75" t="s">
        <v>157</v>
      </c>
      <c r="J28" s="75" t="s">
        <v>158</v>
      </c>
      <c r="K28" s="75" t="s">
        <v>159</v>
      </c>
      <c r="L28" s="75" t="s">
        <v>160</v>
      </c>
      <c r="M28" s="75" t="s">
        <v>161</v>
      </c>
      <c r="O28" s="72" t="s">
        <v>130</v>
      </c>
      <c r="P28" s="72" t="s">
        <v>131</v>
      </c>
      <c r="Q28" s="72" t="s">
        <v>132</v>
      </c>
    </row>
    <row r="29" spans="1:18" x14ac:dyDescent="0.2">
      <c r="A29" s="72" t="s">
        <v>135</v>
      </c>
      <c r="B29" s="70">
        <v>14.1</v>
      </c>
      <c r="C29" s="70">
        <v>8.4</v>
      </c>
      <c r="D29" s="70">
        <v>7.3</v>
      </c>
      <c r="E29" s="70">
        <v>7</v>
      </c>
      <c r="F29" s="70">
        <v>3.1</v>
      </c>
      <c r="G29" s="70">
        <v>10.6</v>
      </c>
      <c r="H29" s="70">
        <v>9.4</v>
      </c>
      <c r="I29" s="70">
        <v>5.4</v>
      </c>
      <c r="J29" s="70">
        <v>7.5</v>
      </c>
      <c r="K29" s="70">
        <v>10.5</v>
      </c>
      <c r="L29" s="70">
        <v>5.0999999999999996</v>
      </c>
      <c r="M29" s="70">
        <v>8.6999999999999993</v>
      </c>
      <c r="O29" s="72">
        <f>COUNT(B29:M29)</f>
        <v>12</v>
      </c>
      <c r="P29" s="73">
        <f>AVERAGE(B29:M29)</f>
        <v>8.0916666666666668</v>
      </c>
      <c r="Q29" s="74">
        <f>STDEVP(B29:M29)/SQRT(O29)</f>
        <v>0.80643749614287275</v>
      </c>
    </row>
    <row r="32" spans="1:18" x14ac:dyDescent="0.2">
      <c r="A32" s="69" t="s">
        <v>162</v>
      </c>
      <c r="B32" s="69"/>
      <c r="C32" s="69"/>
      <c r="D32" s="69"/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69"/>
      <c r="P32" s="69"/>
      <c r="Q32" s="69"/>
      <c r="R32" s="69"/>
    </row>
    <row r="33" spans="1:18" x14ac:dyDescent="0.2">
      <c r="A33" s="72" t="s">
        <v>139</v>
      </c>
      <c r="B33" s="75" t="s">
        <v>163</v>
      </c>
      <c r="C33" s="75" t="s">
        <v>164</v>
      </c>
      <c r="D33" s="76" t="s">
        <v>165</v>
      </c>
      <c r="E33" s="76" t="s">
        <v>166</v>
      </c>
      <c r="F33" s="76" t="s">
        <v>167</v>
      </c>
      <c r="G33" s="76" t="s">
        <v>168</v>
      </c>
      <c r="H33" s="76" t="s">
        <v>169</v>
      </c>
      <c r="I33" s="76" t="s">
        <v>170</v>
      </c>
      <c r="J33" s="76" t="s">
        <v>171</v>
      </c>
      <c r="K33" s="76" t="s">
        <v>172</v>
      </c>
      <c r="L33" s="76" t="s">
        <v>173</v>
      </c>
      <c r="M33" s="76" t="s">
        <v>174</v>
      </c>
      <c r="N33" s="76" t="s">
        <v>175</v>
      </c>
      <c r="P33" s="72" t="s">
        <v>130</v>
      </c>
      <c r="Q33" s="72" t="s">
        <v>131</v>
      </c>
      <c r="R33" s="72" t="s">
        <v>132</v>
      </c>
    </row>
    <row r="34" spans="1:18" x14ac:dyDescent="0.2">
      <c r="A34" s="72" t="s">
        <v>135</v>
      </c>
      <c r="B34" s="70">
        <v>13</v>
      </c>
      <c r="C34" s="70">
        <v>9.1</v>
      </c>
      <c r="D34" s="70">
        <v>6.3</v>
      </c>
      <c r="E34" s="70">
        <v>7.9</v>
      </c>
      <c r="F34" s="70">
        <v>11.3</v>
      </c>
      <c r="G34" s="70">
        <v>17</v>
      </c>
      <c r="H34" s="70">
        <v>14.4</v>
      </c>
      <c r="I34" s="70">
        <v>10.199999999999999</v>
      </c>
      <c r="J34" s="70">
        <v>6.1</v>
      </c>
      <c r="K34" s="70">
        <v>9.6999999999999993</v>
      </c>
      <c r="L34" s="70">
        <v>14.6</v>
      </c>
      <c r="M34" s="70">
        <v>2.9</v>
      </c>
      <c r="N34" s="70">
        <v>15.8</v>
      </c>
      <c r="P34" s="72">
        <f>COUNT(B34:N34)</f>
        <v>13</v>
      </c>
      <c r="Q34" s="73">
        <f>AVERAGE(B34:N34)</f>
        <v>10.63846153846154</v>
      </c>
      <c r="R34" s="74">
        <f>STDEVP(B34:N34)/SQRT(P34)</f>
        <v>1.1232106591363225</v>
      </c>
    </row>
    <row r="37" spans="1:18" x14ac:dyDescent="0.2">
      <c r="A37" s="69" t="s">
        <v>176</v>
      </c>
      <c r="B37" s="69"/>
      <c r="C37" s="69"/>
      <c r="D37" s="69"/>
      <c r="E37" s="69"/>
      <c r="F37" s="69"/>
      <c r="G37" s="69"/>
      <c r="H37" s="69"/>
      <c r="I37" s="69"/>
      <c r="J37" s="69"/>
      <c r="K37" s="69"/>
      <c r="L37" s="69"/>
      <c r="M37" s="69"/>
    </row>
    <row r="38" spans="1:18" x14ac:dyDescent="0.2">
      <c r="A38" s="72" t="s">
        <v>139</v>
      </c>
      <c r="B38" s="77" t="s">
        <v>177</v>
      </c>
      <c r="C38" s="77" t="s">
        <v>178</v>
      </c>
      <c r="D38" s="77" t="s">
        <v>179</v>
      </c>
      <c r="E38" s="77" t="s">
        <v>180</v>
      </c>
      <c r="F38" s="77" t="s">
        <v>181</v>
      </c>
      <c r="G38" s="77" t="s">
        <v>182</v>
      </c>
      <c r="H38" s="77" t="s">
        <v>183</v>
      </c>
      <c r="I38" s="77" t="s">
        <v>184</v>
      </c>
      <c r="K38" s="72" t="s">
        <v>130</v>
      </c>
      <c r="L38" s="72" t="s">
        <v>131</v>
      </c>
      <c r="M38" s="72" t="s">
        <v>132</v>
      </c>
    </row>
    <row r="39" spans="1:18" x14ac:dyDescent="0.2">
      <c r="A39" s="72" t="s">
        <v>135</v>
      </c>
      <c r="B39" s="70">
        <v>2.9</v>
      </c>
      <c r="C39" s="70">
        <v>6.2</v>
      </c>
      <c r="D39" s="70">
        <v>6.7</v>
      </c>
      <c r="E39" s="70">
        <v>11.4</v>
      </c>
      <c r="F39" s="70">
        <v>4.5</v>
      </c>
      <c r="G39" s="70">
        <v>14.4</v>
      </c>
      <c r="H39" s="70">
        <v>3.1</v>
      </c>
      <c r="I39" s="70">
        <v>12</v>
      </c>
      <c r="K39" s="72">
        <f>COUNT(B39:I39)</f>
        <v>8</v>
      </c>
      <c r="L39" s="73">
        <f>AVERAGE(B39:I39)</f>
        <v>7.65</v>
      </c>
      <c r="M39" s="74">
        <f>STDEVP(B39:I39)/SQRT(K39)</f>
        <v>1.4509695034700076</v>
      </c>
    </row>
  </sheetData>
  <mergeCells count="6">
    <mergeCell ref="A3:J3"/>
    <mergeCell ref="A12:K12"/>
    <mergeCell ref="A20:K20"/>
    <mergeCell ref="A27:Q27"/>
    <mergeCell ref="A32:R32"/>
    <mergeCell ref="A37:M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</vt:lpstr>
      <vt:lpstr>Figure 2ABCDE</vt:lpstr>
      <vt:lpstr>Figure 3</vt:lpstr>
      <vt:lpstr>Figure 4ABC</vt:lpstr>
      <vt:lpstr>Figure 5BC</vt:lpstr>
      <vt:lpstr>Supp Fig 2</vt:lpstr>
      <vt:lpstr>Supp Fig 4AB</vt:lpstr>
      <vt:lpstr>Supp Fig 5AB</vt:lpstr>
      <vt:lpstr>Supp Fig 7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sicce, Pietro</dc:creator>
  <cp:lastModifiedBy>Presicce, Pietro</cp:lastModifiedBy>
  <dcterms:created xsi:type="dcterms:W3CDTF">2021-07-29T17:51:02Z</dcterms:created>
  <dcterms:modified xsi:type="dcterms:W3CDTF">2021-07-29T18:03:36Z</dcterms:modified>
</cp:coreProperties>
</file>